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filterPrivacy="1" defaultThemeVersion="124226"/>
  <bookViews>
    <workbookView xWindow="240" yWindow="225" windowWidth="14805" windowHeight="5475" tabRatio="826" activeTab="1"/>
  </bookViews>
  <sheets>
    <sheet name="Subject Info" sheetId="17" r:id="rId1"/>
    <sheet name="RN-FSA" sheetId="1" r:id="rId2"/>
    <sheet name="RN-Force" sheetId="2" r:id="rId3"/>
    <sheet name="RN-Acceleration" sheetId="3" r:id="rId4"/>
    <sheet name="Force Calculation" sheetId="19" r:id="rId5"/>
    <sheet name="Sheet1" sheetId="20" r:id="rId6"/>
  </sheets>
  <calcPr calcId="162913"/>
</workbook>
</file>

<file path=xl/calcChain.xml><?xml version="1.0" encoding="utf-8"?>
<calcChain xmlns="http://schemas.openxmlformats.org/spreadsheetml/2006/main">
  <c r="B60" i="2" l="1"/>
  <c r="AW52" i="3"/>
  <c r="O52" i="3"/>
  <c r="F52" i="3"/>
  <c r="C52" i="3"/>
  <c r="O45" i="3"/>
  <c r="AB38" i="3"/>
  <c r="Y38" i="3"/>
  <c r="AW31" i="3"/>
  <c r="O31" i="3"/>
  <c r="B61" i="2"/>
  <c r="H23" i="17"/>
  <c r="G23" i="17"/>
  <c r="P55" i="1" l="1"/>
  <c r="M55" i="2"/>
  <c r="AT43" i="2"/>
  <c r="DK14" i="2"/>
  <c r="DI14" i="2"/>
  <c r="DG14" i="2"/>
  <c r="BO48" i="2"/>
  <c r="BM34" i="2"/>
  <c r="Y56" i="3" l="1"/>
  <c r="Z56" i="3"/>
  <c r="AA56" i="3"/>
  <c r="AB56" i="3"/>
  <c r="AC56" i="3"/>
  <c r="AD56" i="3"/>
  <c r="AE56" i="3"/>
  <c r="AF56" i="3"/>
  <c r="AG56" i="3"/>
  <c r="AH56" i="3"/>
  <c r="AI56" i="3"/>
  <c r="AJ56" i="3"/>
  <c r="AK56" i="3"/>
  <c r="AL56" i="3"/>
  <c r="AM56" i="3"/>
  <c r="AN56" i="3"/>
  <c r="AO56" i="3"/>
  <c r="AP56" i="3"/>
  <c r="AQ56" i="3"/>
  <c r="AR56" i="3"/>
  <c r="AS56" i="3"/>
  <c r="AT56" i="3"/>
  <c r="AU56" i="3"/>
  <c r="AV56" i="3"/>
  <c r="AW56" i="3"/>
  <c r="AX56" i="3"/>
  <c r="AY56" i="3"/>
  <c r="AZ56" i="3"/>
  <c r="BA56" i="3"/>
  <c r="BB56" i="3"/>
  <c r="BC56" i="3"/>
  <c r="BD56" i="3"/>
  <c r="BE56" i="3"/>
  <c r="BF56" i="3"/>
  <c r="BG56" i="3"/>
  <c r="BH56" i="3"/>
  <c r="Y55" i="3"/>
  <c r="Z55" i="3"/>
  <c r="AA55" i="3"/>
  <c r="AB55" i="3"/>
  <c r="AC55" i="3"/>
  <c r="AD55" i="3"/>
  <c r="AE55" i="3"/>
  <c r="AF55" i="3"/>
  <c r="AG55" i="3"/>
  <c r="AH55" i="3"/>
  <c r="AI55" i="3"/>
  <c r="AJ55" i="3"/>
  <c r="AK55" i="3"/>
  <c r="AL55" i="3"/>
  <c r="AM55" i="3"/>
  <c r="AN55" i="3"/>
  <c r="AO55" i="3"/>
  <c r="AP55" i="3"/>
  <c r="AQ55" i="3"/>
  <c r="AR55" i="3"/>
  <c r="AS55" i="3"/>
  <c r="AT55" i="3"/>
  <c r="AU55" i="3"/>
  <c r="AV55" i="3"/>
  <c r="AW55" i="3"/>
  <c r="AX55" i="3"/>
  <c r="AY55" i="3"/>
  <c r="AZ55" i="3"/>
  <c r="BA55" i="3"/>
  <c r="BB55" i="3"/>
  <c r="BC55" i="3"/>
  <c r="BD55" i="3"/>
  <c r="BE55" i="3"/>
  <c r="BF55" i="3"/>
  <c r="BG55" i="3"/>
  <c r="BH55" i="3"/>
  <c r="D56" i="3"/>
  <c r="E56" i="3"/>
  <c r="F56" i="3"/>
  <c r="G56" i="3"/>
  <c r="H56" i="3"/>
  <c r="I56" i="3"/>
  <c r="J56" i="3"/>
  <c r="K56" i="3"/>
  <c r="L56" i="3"/>
  <c r="M56" i="3"/>
  <c r="N56" i="3"/>
  <c r="O56" i="3"/>
  <c r="P56" i="3"/>
  <c r="Q56" i="3"/>
  <c r="R56" i="3"/>
  <c r="S56" i="3"/>
  <c r="T56" i="3"/>
  <c r="U56" i="3"/>
  <c r="V56" i="3"/>
  <c r="W56" i="3"/>
  <c r="C56" i="3"/>
  <c r="D55" i="3"/>
  <c r="E55" i="3"/>
  <c r="F55" i="3"/>
  <c r="G55" i="3"/>
  <c r="H55" i="3"/>
  <c r="I55" i="3"/>
  <c r="J55" i="3"/>
  <c r="K55" i="3"/>
  <c r="L55" i="3"/>
  <c r="M55" i="3"/>
  <c r="N55" i="3"/>
  <c r="O55" i="3"/>
  <c r="P55" i="3"/>
  <c r="Q55" i="3"/>
  <c r="R55" i="3"/>
  <c r="S55" i="3"/>
  <c r="T55" i="3"/>
  <c r="U55" i="3"/>
  <c r="V55" i="3"/>
  <c r="W55" i="3"/>
  <c r="C55" i="3"/>
  <c r="E56" i="2"/>
  <c r="G56" i="2"/>
  <c r="I56" i="2"/>
  <c r="K56" i="2"/>
  <c r="M56" i="2"/>
  <c r="O56" i="2"/>
  <c r="Q56" i="2"/>
  <c r="S56" i="2"/>
  <c r="U56" i="2"/>
  <c r="W56" i="2"/>
  <c r="Y56" i="2"/>
  <c r="AA56" i="2"/>
  <c r="AC56" i="2"/>
  <c r="AE56" i="2"/>
  <c r="AG56" i="2"/>
  <c r="AI56" i="2"/>
  <c r="AK56" i="2"/>
  <c r="AM56" i="2"/>
  <c r="AO56" i="2"/>
  <c r="AQ56" i="2"/>
  <c r="AS56" i="2"/>
  <c r="AU56" i="2"/>
  <c r="AW56" i="2"/>
  <c r="AY56" i="2"/>
  <c r="BA56" i="2"/>
  <c r="BC56" i="2"/>
  <c r="BE56" i="2"/>
  <c r="BH56" i="2"/>
  <c r="BJ56" i="2"/>
  <c r="BL56" i="2"/>
  <c r="BN56" i="2"/>
  <c r="BP56" i="2"/>
  <c r="BR56" i="2"/>
  <c r="BT56" i="2"/>
  <c r="BV56" i="2"/>
  <c r="BX56" i="2"/>
  <c r="BZ56" i="2"/>
  <c r="CB56" i="2"/>
  <c r="CD56" i="2"/>
  <c r="CF56" i="2"/>
  <c r="CH56" i="2"/>
  <c r="CJ56" i="2"/>
  <c r="CL56" i="2"/>
  <c r="CN56" i="2"/>
  <c r="CP56" i="2"/>
  <c r="CR56" i="2"/>
  <c r="CT56" i="2"/>
  <c r="CV56" i="2"/>
  <c r="CX56" i="2"/>
  <c r="CZ56" i="2"/>
  <c r="DB56" i="2"/>
  <c r="DD56" i="2"/>
  <c r="DF56" i="2"/>
  <c r="DH56" i="2"/>
  <c r="DJ56" i="2"/>
  <c r="DL56" i="2"/>
  <c r="DN56" i="2"/>
  <c r="DP56" i="2"/>
  <c r="DR56" i="2"/>
  <c r="DT56" i="2"/>
  <c r="DV56" i="2"/>
  <c r="DX56" i="2"/>
  <c r="DZ56" i="2"/>
  <c r="EB56" i="2"/>
  <c r="ED56" i="2"/>
  <c r="EF56" i="2"/>
  <c r="EH56" i="2"/>
  <c r="EJ56" i="2"/>
  <c r="EL56" i="2"/>
  <c r="EN56" i="2"/>
  <c r="EP56" i="2"/>
  <c r="ER56" i="2"/>
  <c r="ET56" i="2"/>
  <c r="EV56" i="2"/>
  <c r="EX56" i="2"/>
  <c r="E55" i="2"/>
  <c r="G55" i="2"/>
  <c r="I55" i="2"/>
  <c r="K55" i="2"/>
  <c r="O55" i="2"/>
  <c r="Q55" i="2"/>
  <c r="S55" i="2"/>
  <c r="U55" i="2"/>
  <c r="W55" i="2"/>
  <c r="Y55" i="2"/>
  <c r="AA55" i="2"/>
  <c r="AC55" i="2"/>
  <c r="AE55" i="2"/>
  <c r="AG55" i="2"/>
  <c r="AI55" i="2"/>
  <c r="AK55" i="2"/>
  <c r="AM55" i="2"/>
  <c r="AO55" i="2"/>
  <c r="AQ55" i="2"/>
  <c r="AS55" i="2"/>
  <c r="AU55" i="2"/>
  <c r="AW55" i="2"/>
  <c r="AY55" i="2"/>
  <c r="BA55" i="2"/>
  <c r="BC55" i="2"/>
  <c r="BE55" i="2"/>
  <c r="BH55" i="2"/>
  <c r="BJ55" i="2"/>
  <c r="BL55" i="2"/>
  <c r="BN55" i="2"/>
  <c r="BP55" i="2"/>
  <c r="BR55" i="2"/>
  <c r="BT55" i="2"/>
  <c r="BV55" i="2"/>
  <c r="BX55" i="2"/>
  <c r="BZ55" i="2"/>
  <c r="CB55" i="2"/>
  <c r="CD55" i="2"/>
  <c r="CF55" i="2"/>
  <c r="CH55" i="2"/>
  <c r="CJ55" i="2"/>
  <c r="CL55" i="2"/>
  <c r="CN55" i="2"/>
  <c r="CP55" i="2"/>
  <c r="CR55" i="2"/>
  <c r="CT55" i="2"/>
  <c r="CV55" i="2"/>
  <c r="CX55" i="2"/>
  <c r="CZ55" i="2"/>
  <c r="DB55" i="2"/>
  <c r="DD55" i="2"/>
  <c r="DF55" i="2"/>
  <c r="DH55" i="2"/>
  <c r="DJ55" i="2"/>
  <c r="DL55" i="2"/>
  <c r="DN55" i="2"/>
  <c r="DP55" i="2"/>
  <c r="DR55" i="2"/>
  <c r="DT55" i="2"/>
  <c r="DV55" i="2"/>
  <c r="DX55" i="2"/>
  <c r="DZ55" i="2"/>
  <c r="EB55" i="2"/>
  <c r="ED55" i="2"/>
  <c r="EF55" i="2"/>
  <c r="EH55" i="2"/>
  <c r="EJ55" i="2"/>
  <c r="EL55" i="2"/>
  <c r="EN55" i="2"/>
  <c r="EP55" i="2"/>
  <c r="ER55" i="2"/>
  <c r="ET55" i="2"/>
  <c r="EV55" i="2"/>
  <c r="EX55" i="2"/>
  <c r="E53" i="2"/>
  <c r="G53" i="2"/>
  <c r="I53" i="2"/>
  <c r="K53" i="2"/>
  <c r="M53" i="2"/>
  <c r="O53" i="2"/>
  <c r="Q53" i="2"/>
  <c r="S53" i="2"/>
  <c r="U53" i="2"/>
  <c r="W53" i="2"/>
  <c r="Y53" i="2"/>
  <c r="AA53" i="2"/>
  <c r="AC53" i="2"/>
  <c r="AE53" i="2"/>
  <c r="AG53" i="2"/>
  <c r="AI53" i="2"/>
  <c r="AK53" i="2"/>
  <c r="AM53" i="2"/>
  <c r="AO53" i="2"/>
  <c r="AQ53" i="2"/>
  <c r="AS53" i="2"/>
  <c r="AU53" i="2"/>
  <c r="AW53" i="2"/>
  <c r="AY53" i="2"/>
  <c r="BA53" i="2"/>
  <c r="BC53" i="2"/>
  <c r="BE53" i="2"/>
  <c r="BH53" i="2"/>
  <c r="BJ53" i="2"/>
  <c r="BL53" i="2"/>
  <c r="BN53" i="2"/>
  <c r="BP53" i="2"/>
  <c r="BR53" i="2"/>
  <c r="BT53" i="2"/>
  <c r="BV53" i="2"/>
  <c r="BX53" i="2"/>
  <c r="BZ53" i="2"/>
  <c r="CB53" i="2"/>
  <c r="CD53" i="2"/>
  <c r="CF53" i="2"/>
  <c r="CH53" i="2"/>
  <c r="CJ53" i="2"/>
  <c r="CL53" i="2"/>
  <c r="CN53" i="2"/>
  <c r="CP53" i="2"/>
  <c r="CR53" i="2"/>
  <c r="CT53" i="2"/>
  <c r="CV53" i="2"/>
  <c r="CX53" i="2"/>
  <c r="CZ53" i="2"/>
  <c r="DB53" i="2"/>
  <c r="DD53" i="2"/>
  <c r="DF53" i="2"/>
  <c r="DH53" i="2"/>
  <c r="DJ53" i="2"/>
  <c r="DL53" i="2"/>
  <c r="DM53" i="2"/>
  <c r="DN53" i="2"/>
  <c r="DO53" i="2"/>
  <c r="DP53" i="2"/>
  <c r="DR53" i="2"/>
  <c r="DT53" i="2"/>
  <c r="DV53" i="2"/>
  <c r="DX53" i="2"/>
  <c r="DZ53" i="2"/>
  <c r="EB53" i="2"/>
  <c r="ED53" i="2"/>
  <c r="EF53" i="2"/>
  <c r="EH53" i="2"/>
  <c r="EJ53" i="2"/>
  <c r="EL53" i="2"/>
  <c r="EN53" i="2"/>
  <c r="EP53" i="2"/>
  <c r="ER53" i="2"/>
  <c r="ET53" i="2"/>
  <c r="EV53" i="2"/>
  <c r="EX53" i="2"/>
  <c r="E52" i="2"/>
  <c r="G52" i="2"/>
  <c r="I52" i="2"/>
  <c r="K52" i="2"/>
  <c r="M52" i="2"/>
  <c r="O52" i="2"/>
  <c r="Q52" i="2"/>
  <c r="S52" i="2"/>
  <c r="U52" i="2"/>
  <c r="W52" i="2"/>
  <c r="Y52" i="2"/>
  <c r="AA52" i="2"/>
  <c r="AC52" i="2"/>
  <c r="AE52" i="2"/>
  <c r="AG52" i="2"/>
  <c r="AI52" i="2"/>
  <c r="AK52" i="2"/>
  <c r="AM52" i="2"/>
  <c r="AO52" i="2"/>
  <c r="AQ52" i="2"/>
  <c r="AS52" i="2"/>
  <c r="AU52" i="2"/>
  <c r="AW52" i="2"/>
  <c r="AY52" i="2"/>
  <c r="BA52" i="2"/>
  <c r="BC52" i="2"/>
  <c r="BE52" i="2"/>
  <c r="BH52" i="2"/>
  <c r="BJ52" i="2"/>
  <c r="BL52" i="2"/>
  <c r="BN52" i="2"/>
  <c r="BP52" i="2"/>
  <c r="BR52" i="2"/>
  <c r="BT52" i="2"/>
  <c r="BV52" i="2"/>
  <c r="BX52" i="2"/>
  <c r="BZ52" i="2"/>
  <c r="CB52" i="2"/>
  <c r="CD52" i="2"/>
  <c r="CF52" i="2"/>
  <c r="CH52" i="2"/>
  <c r="CJ52" i="2"/>
  <c r="CL52" i="2"/>
  <c r="CN52" i="2"/>
  <c r="CP52" i="2"/>
  <c r="CR52" i="2"/>
  <c r="CT52" i="2"/>
  <c r="CV52" i="2"/>
  <c r="CX52" i="2"/>
  <c r="CZ52" i="2"/>
  <c r="DB52" i="2"/>
  <c r="DD52" i="2"/>
  <c r="DF52" i="2"/>
  <c r="DH52" i="2"/>
  <c r="DJ52" i="2"/>
  <c r="DL52" i="2"/>
  <c r="DM52" i="2"/>
  <c r="DN52" i="2"/>
  <c r="DO52" i="2"/>
  <c r="DP52" i="2"/>
  <c r="DR52" i="2"/>
  <c r="DT52" i="2"/>
  <c r="DV52" i="2"/>
  <c r="DX52" i="2"/>
  <c r="DZ52" i="2"/>
  <c r="EB52" i="2"/>
  <c r="ED52" i="2"/>
  <c r="EF52" i="2"/>
  <c r="EH52" i="2"/>
  <c r="EJ52" i="2"/>
  <c r="EL52" i="2"/>
  <c r="EN52" i="2"/>
  <c r="EP52" i="2"/>
  <c r="ER52" i="2"/>
  <c r="ET52" i="2"/>
  <c r="EV52" i="2"/>
  <c r="EX52" i="2"/>
  <c r="E46" i="2"/>
  <c r="G46" i="2"/>
  <c r="I46" i="2"/>
  <c r="K46" i="2"/>
  <c r="M46" i="2"/>
  <c r="O46" i="2"/>
  <c r="Q46" i="2"/>
  <c r="S46" i="2"/>
  <c r="U46" i="2"/>
  <c r="W46" i="2"/>
  <c r="Y46" i="2"/>
  <c r="AA46" i="2"/>
  <c r="AC46" i="2"/>
  <c r="AE46" i="2"/>
  <c r="AG46" i="2"/>
  <c r="AI46" i="2"/>
  <c r="AK46" i="2"/>
  <c r="AM46" i="2"/>
  <c r="AO46" i="2"/>
  <c r="AQ46" i="2"/>
  <c r="AS46" i="2"/>
  <c r="AU46" i="2"/>
  <c r="AW46" i="2"/>
  <c r="AY46" i="2"/>
  <c r="BA46" i="2"/>
  <c r="BC46" i="2"/>
  <c r="BE46" i="2"/>
  <c r="BH46" i="2"/>
  <c r="BJ46" i="2"/>
  <c r="BL46" i="2"/>
  <c r="BN46" i="2"/>
  <c r="BP46" i="2"/>
  <c r="BR46" i="2"/>
  <c r="BT46" i="2"/>
  <c r="BV46" i="2"/>
  <c r="BX46" i="2"/>
  <c r="BZ46" i="2"/>
  <c r="CB46" i="2"/>
  <c r="CD46" i="2"/>
  <c r="CF46" i="2"/>
  <c r="CH46" i="2"/>
  <c r="CJ46" i="2"/>
  <c r="CL46" i="2"/>
  <c r="CN46" i="2"/>
  <c r="CP46" i="2"/>
  <c r="CR46" i="2"/>
  <c r="CT46" i="2"/>
  <c r="CV46" i="2"/>
  <c r="CX46" i="2"/>
  <c r="CZ46" i="2"/>
  <c r="DB46" i="2"/>
  <c r="DD46" i="2"/>
  <c r="DF46" i="2"/>
  <c r="DH46" i="2"/>
  <c r="DJ46" i="2"/>
  <c r="DL46" i="2"/>
  <c r="DM46" i="2"/>
  <c r="DN46" i="2"/>
  <c r="DO46" i="2"/>
  <c r="DP46" i="2"/>
  <c r="DR46" i="2"/>
  <c r="DT46" i="2"/>
  <c r="DV46" i="2"/>
  <c r="DX46" i="2"/>
  <c r="DZ46" i="2"/>
  <c r="EB46" i="2"/>
  <c r="ED46" i="2"/>
  <c r="EF46" i="2"/>
  <c r="EH46" i="2"/>
  <c r="EJ46" i="2"/>
  <c r="EL46" i="2"/>
  <c r="EN46" i="2"/>
  <c r="EP46" i="2"/>
  <c r="ER46" i="2"/>
  <c r="ET46" i="2"/>
  <c r="EV46" i="2"/>
  <c r="EX46" i="2"/>
  <c r="E45" i="2"/>
  <c r="G45" i="2"/>
  <c r="I45" i="2"/>
  <c r="K45" i="2"/>
  <c r="M45" i="2"/>
  <c r="O45" i="2"/>
  <c r="Q45" i="2"/>
  <c r="S45" i="2"/>
  <c r="U45" i="2"/>
  <c r="W45" i="2"/>
  <c r="Y45" i="2"/>
  <c r="AA45" i="2"/>
  <c r="AC45" i="2"/>
  <c r="AE45" i="2"/>
  <c r="AG45" i="2"/>
  <c r="AI45" i="2"/>
  <c r="AK45" i="2"/>
  <c r="AM45" i="2"/>
  <c r="AO45" i="2"/>
  <c r="AQ45" i="2"/>
  <c r="AS45" i="2"/>
  <c r="AU45" i="2"/>
  <c r="AW45" i="2"/>
  <c r="AY45" i="2"/>
  <c r="BA45" i="2"/>
  <c r="BC45" i="2"/>
  <c r="BE45" i="2"/>
  <c r="BH45" i="2"/>
  <c r="BJ45" i="2"/>
  <c r="BL45" i="2"/>
  <c r="BN45" i="2"/>
  <c r="BP45" i="2"/>
  <c r="BR45" i="2"/>
  <c r="BT45" i="2"/>
  <c r="BV45" i="2"/>
  <c r="BX45" i="2"/>
  <c r="BZ45" i="2"/>
  <c r="CB45" i="2"/>
  <c r="CD45" i="2"/>
  <c r="CF45" i="2"/>
  <c r="CH45" i="2"/>
  <c r="CJ45" i="2"/>
  <c r="CL45" i="2"/>
  <c r="CN45" i="2"/>
  <c r="CP45" i="2"/>
  <c r="CR45" i="2"/>
  <c r="CT45" i="2"/>
  <c r="CV45" i="2"/>
  <c r="CX45" i="2"/>
  <c r="CZ45" i="2"/>
  <c r="DB45" i="2"/>
  <c r="DD45" i="2"/>
  <c r="DF45" i="2"/>
  <c r="DH45" i="2"/>
  <c r="DJ45" i="2"/>
  <c r="DL45" i="2"/>
  <c r="DM45" i="2"/>
  <c r="DN45" i="2"/>
  <c r="DO45" i="2"/>
  <c r="DP45" i="2"/>
  <c r="DR45" i="2"/>
  <c r="DT45" i="2"/>
  <c r="DV45" i="2"/>
  <c r="DX45" i="2"/>
  <c r="DZ45" i="2"/>
  <c r="EB45" i="2"/>
  <c r="ED45" i="2"/>
  <c r="EF45" i="2"/>
  <c r="EH45" i="2"/>
  <c r="EJ45" i="2"/>
  <c r="EL45" i="2"/>
  <c r="EN45" i="2"/>
  <c r="EP45" i="2"/>
  <c r="ER45" i="2"/>
  <c r="ET45" i="2"/>
  <c r="EV45" i="2"/>
  <c r="EX45" i="2"/>
  <c r="E39" i="2"/>
  <c r="G39" i="2"/>
  <c r="I39" i="2"/>
  <c r="K39" i="2"/>
  <c r="M39" i="2"/>
  <c r="O39" i="2"/>
  <c r="Q39" i="2"/>
  <c r="S39" i="2"/>
  <c r="U39" i="2"/>
  <c r="W39" i="2"/>
  <c r="Y39" i="2"/>
  <c r="AA39" i="2"/>
  <c r="AC39" i="2"/>
  <c r="AE39" i="2"/>
  <c r="AG39" i="2"/>
  <c r="AI39" i="2"/>
  <c r="AK39" i="2"/>
  <c r="AM39" i="2"/>
  <c r="AO39" i="2"/>
  <c r="AQ39" i="2"/>
  <c r="AS39" i="2"/>
  <c r="AU39" i="2"/>
  <c r="AW39" i="2"/>
  <c r="AY39" i="2"/>
  <c r="BA39" i="2"/>
  <c r="BC39" i="2"/>
  <c r="BE39" i="2"/>
  <c r="BH39" i="2"/>
  <c r="BJ39" i="2"/>
  <c r="BL39" i="2"/>
  <c r="BN39" i="2"/>
  <c r="BP39" i="2"/>
  <c r="BR39" i="2"/>
  <c r="BT39" i="2"/>
  <c r="BV39" i="2"/>
  <c r="BX39" i="2"/>
  <c r="BZ39" i="2"/>
  <c r="CB39" i="2"/>
  <c r="CD39" i="2"/>
  <c r="CF39" i="2"/>
  <c r="CH39" i="2"/>
  <c r="CJ39" i="2"/>
  <c r="CL39" i="2"/>
  <c r="CN39" i="2"/>
  <c r="CP39" i="2"/>
  <c r="CR39" i="2"/>
  <c r="CT39" i="2"/>
  <c r="CV39" i="2"/>
  <c r="CX39" i="2"/>
  <c r="CZ39" i="2"/>
  <c r="DB39" i="2"/>
  <c r="DD39" i="2"/>
  <c r="DF39" i="2"/>
  <c r="DH39" i="2"/>
  <c r="DJ39" i="2"/>
  <c r="DL39" i="2"/>
  <c r="DN39" i="2"/>
  <c r="DP39" i="2"/>
  <c r="DR39" i="2"/>
  <c r="DT39" i="2"/>
  <c r="DV39" i="2"/>
  <c r="DX39" i="2"/>
  <c r="DZ39" i="2"/>
  <c r="EB39" i="2"/>
  <c r="ED39" i="2"/>
  <c r="EF39" i="2"/>
  <c r="EH39" i="2"/>
  <c r="EJ39" i="2"/>
  <c r="EL39" i="2"/>
  <c r="EN39" i="2"/>
  <c r="EP39" i="2"/>
  <c r="ER39" i="2"/>
  <c r="ET39" i="2"/>
  <c r="EV39" i="2"/>
  <c r="EX39" i="2"/>
  <c r="E38" i="2"/>
  <c r="G38" i="2"/>
  <c r="I38" i="2"/>
  <c r="K38" i="2"/>
  <c r="M38" i="2"/>
  <c r="O38" i="2"/>
  <c r="Q38" i="2"/>
  <c r="S38" i="2"/>
  <c r="U38" i="2"/>
  <c r="W38" i="2"/>
  <c r="Y38" i="2"/>
  <c r="AA38" i="2"/>
  <c r="AC38" i="2"/>
  <c r="AE38" i="2"/>
  <c r="AG38" i="2"/>
  <c r="AI38" i="2"/>
  <c r="AK38" i="2"/>
  <c r="AM38" i="2"/>
  <c r="AO38" i="2"/>
  <c r="AQ38" i="2"/>
  <c r="AS38" i="2"/>
  <c r="AU38" i="2"/>
  <c r="AW38" i="2"/>
  <c r="AY38" i="2"/>
  <c r="BA38" i="2"/>
  <c r="BC38" i="2"/>
  <c r="BE38" i="2"/>
  <c r="BH38" i="2"/>
  <c r="BJ38" i="2"/>
  <c r="BL38" i="2"/>
  <c r="BN38" i="2"/>
  <c r="BP38" i="2"/>
  <c r="BR38" i="2"/>
  <c r="BT38" i="2"/>
  <c r="BV38" i="2"/>
  <c r="BX38" i="2"/>
  <c r="BZ38" i="2"/>
  <c r="CB38" i="2"/>
  <c r="CD38" i="2"/>
  <c r="CF38" i="2"/>
  <c r="CH38" i="2"/>
  <c r="CJ38" i="2"/>
  <c r="CL38" i="2"/>
  <c r="CN38" i="2"/>
  <c r="CP38" i="2"/>
  <c r="CR38" i="2"/>
  <c r="CT38" i="2"/>
  <c r="CV38" i="2"/>
  <c r="CX38" i="2"/>
  <c r="CZ38" i="2"/>
  <c r="DB38" i="2"/>
  <c r="DD38" i="2"/>
  <c r="DF38" i="2"/>
  <c r="DH38" i="2"/>
  <c r="DJ38" i="2"/>
  <c r="DL38" i="2"/>
  <c r="DN38" i="2"/>
  <c r="DP38" i="2"/>
  <c r="DR38" i="2"/>
  <c r="DT38" i="2"/>
  <c r="DV38" i="2"/>
  <c r="DX38" i="2"/>
  <c r="DZ38" i="2"/>
  <c r="EB38" i="2"/>
  <c r="ED38" i="2"/>
  <c r="EF38" i="2"/>
  <c r="EH38" i="2"/>
  <c r="EJ38" i="2"/>
  <c r="EL38" i="2"/>
  <c r="EN38" i="2"/>
  <c r="EP38" i="2"/>
  <c r="ER38" i="2"/>
  <c r="ET38" i="2"/>
  <c r="EV38" i="2"/>
  <c r="EX38" i="2"/>
  <c r="E32" i="2"/>
  <c r="G32" i="2"/>
  <c r="I32" i="2"/>
  <c r="K32" i="2"/>
  <c r="M32" i="2"/>
  <c r="O32" i="2"/>
  <c r="Q32" i="2"/>
  <c r="S32" i="2"/>
  <c r="U32" i="2"/>
  <c r="W32" i="2"/>
  <c r="Y32" i="2"/>
  <c r="AA32" i="2"/>
  <c r="AC32" i="2"/>
  <c r="AE32" i="2"/>
  <c r="AG32" i="2"/>
  <c r="AI32" i="2"/>
  <c r="AK32" i="2"/>
  <c r="AM32" i="2"/>
  <c r="AO32" i="2"/>
  <c r="AQ32" i="2"/>
  <c r="AS32" i="2"/>
  <c r="AU32" i="2"/>
  <c r="AW32" i="2"/>
  <c r="AY32" i="2"/>
  <c r="BA32" i="2"/>
  <c r="BC32" i="2"/>
  <c r="BE32" i="2"/>
  <c r="BH32" i="2"/>
  <c r="BJ32" i="2"/>
  <c r="BL32" i="2"/>
  <c r="BN32" i="2"/>
  <c r="BP32" i="2"/>
  <c r="BR32" i="2"/>
  <c r="BT32" i="2"/>
  <c r="BV32" i="2"/>
  <c r="BX32" i="2"/>
  <c r="BZ32" i="2"/>
  <c r="CB32" i="2"/>
  <c r="CD32" i="2"/>
  <c r="CF32" i="2"/>
  <c r="CH32" i="2"/>
  <c r="CJ32" i="2"/>
  <c r="CL32" i="2"/>
  <c r="CN32" i="2"/>
  <c r="CP32" i="2"/>
  <c r="CR32" i="2"/>
  <c r="CT32" i="2"/>
  <c r="CV32" i="2"/>
  <c r="CX32" i="2"/>
  <c r="CZ32" i="2"/>
  <c r="DB32" i="2"/>
  <c r="DD32" i="2"/>
  <c r="DF32" i="2"/>
  <c r="DH32" i="2"/>
  <c r="DJ32" i="2"/>
  <c r="DL32" i="2"/>
  <c r="DN32" i="2"/>
  <c r="DP32" i="2"/>
  <c r="DR32" i="2"/>
  <c r="DT32" i="2"/>
  <c r="DV32" i="2"/>
  <c r="DX32" i="2"/>
  <c r="DZ32" i="2"/>
  <c r="EB32" i="2"/>
  <c r="ED32" i="2"/>
  <c r="EF32" i="2"/>
  <c r="EH32" i="2"/>
  <c r="EJ32" i="2"/>
  <c r="EL32" i="2"/>
  <c r="EN32" i="2"/>
  <c r="EP32" i="2"/>
  <c r="ER32" i="2"/>
  <c r="ET32" i="2"/>
  <c r="EV32" i="2"/>
  <c r="EX32" i="2"/>
  <c r="E31" i="2"/>
  <c r="G31" i="2"/>
  <c r="I31" i="2"/>
  <c r="K31" i="2"/>
  <c r="M31" i="2"/>
  <c r="O31" i="2"/>
  <c r="Q31" i="2"/>
  <c r="S31" i="2"/>
  <c r="U31" i="2"/>
  <c r="W31" i="2"/>
  <c r="Y31" i="2"/>
  <c r="AA31" i="2"/>
  <c r="AC31" i="2"/>
  <c r="AE31" i="2"/>
  <c r="AG31" i="2"/>
  <c r="AI31" i="2"/>
  <c r="AK31" i="2"/>
  <c r="AM31" i="2"/>
  <c r="AO31" i="2"/>
  <c r="AQ31" i="2"/>
  <c r="AS31" i="2"/>
  <c r="AU31" i="2"/>
  <c r="AW31" i="2"/>
  <c r="AY31" i="2"/>
  <c r="BA31" i="2"/>
  <c r="BC31" i="2"/>
  <c r="BE31" i="2"/>
  <c r="BH31" i="2"/>
  <c r="BJ31" i="2"/>
  <c r="BL31" i="2"/>
  <c r="BN31" i="2"/>
  <c r="BP31" i="2"/>
  <c r="BR31" i="2"/>
  <c r="BT31" i="2"/>
  <c r="BV31" i="2"/>
  <c r="BX31" i="2"/>
  <c r="BZ31" i="2"/>
  <c r="CB31" i="2"/>
  <c r="CD31" i="2"/>
  <c r="CF31" i="2"/>
  <c r="CH31" i="2"/>
  <c r="CJ31" i="2"/>
  <c r="CL31" i="2"/>
  <c r="CN31" i="2"/>
  <c r="CP31" i="2"/>
  <c r="CR31" i="2"/>
  <c r="CT31" i="2"/>
  <c r="CV31" i="2"/>
  <c r="CX31" i="2"/>
  <c r="CZ31" i="2"/>
  <c r="DB31" i="2"/>
  <c r="DD31" i="2"/>
  <c r="DF31" i="2"/>
  <c r="DH31" i="2"/>
  <c r="DJ31" i="2"/>
  <c r="DL31" i="2"/>
  <c r="DN31" i="2"/>
  <c r="DP31" i="2"/>
  <c r="DR31" i="2"/>
  <c r="DT31" i="2"/>
  <c r="DV31" i="2"/>
  <c r="DX31" i="2"/>
  <c r="DZ31" i="2"/>
  <c r="EB31" i="2"/>
  <c r="ED31" i="2"/>
  <c r="EF31" i="2"/>
  <c r="EH31" i="2"/>
  <c r="EJ31" i="2"/>
  <c r="EL31" i="2"/>
  <c r="EN31" i="2"/>
  <c r="EP31" i="2"/>
  <c r="ER31" i="2"/>
  <c r="ET31" i="2"/>
  <c r="EV31" i="2"/>
  <c r="EX31" i="2"/>
  <c r="E25" i="2"/>
  <c r="G25" i="2"/>
  <c r="I25" i="2"/>
  <c r="K25" i="2"/>
  <c r="M25" i="2"/>
  <c r="O25" i="2"/>
  <c r="Q25" i="2"/>
  <c r="S25" i="2"/>
  <c r="U25" i="2"/>
  <c r="W25" i="2"/>
  <c r="Y25" i="2"/>
  <c r="AA25" i="2"/>
  <c r="AC25" i="2"/>
  <c r="AE25" i="2"/>
  <c r="AG25" i="2"/>
  <c r="AI25" i="2"/>
  <c r="AK25" i="2"/>
  <c r="AM25" i="2"/>
  <c r="AO25" i="2"/>
  <c r="AQ25" i="2"/>
  <c r="AS25" i="2"/>
  <c r="AU25" i="2"/>
  <c r="AW25" i="2"/>
  <c r="AY25" i="2"/>
  <c r="BA25" i="2"/>
  <c r="BC25" i="2"/>
  <c r="BE25" i="2"/>
  <c r="BH25" i="2"/>
  <c r="BJ25" i="2"/>
  <c r="BL25" i="2"/>
  <c r="BN25" i="2"/>
  <c r="BP25" i="2"/>
  <c r="BR25" i="2"/>
  <c r="BT25" i="2"/>
  <c r="BV25" i="2"/>
  <c r="BX25" i="2"/>
  <c r="BZ25" i="2"/>
  <c r="CB25" i="2"/>
  <c r="CD25" i="2"/>
  <c r="CF25" i="2"/>
  <c r="CH25" i="2"/>
  <c r="CJ25" i="2"/>
  <c r="CL25" i="2"/>
  <c r="CN25" i="2"/>
  <c r="CP25" i="2"/>
  <c r="CR25" i="2"/>
  <c r="CT25" i="2"/>
  <c r="CV25" i="2"/>
  <c r="CX25" i="2"/>
  <c r="CZ25" i="2"/>
  <c r="DB25" i="2"/>
  <c r="DD25" i="2"/>
  <c r="DF25" i="2"/>
  <c r="DH25" i="2"/>
  <c r="DJ25" i="2"/>
  <c r="DL25" i="2"/>
  <c r="DN25" i="2"/>
  <c r="DP25" i="2"/>
  <c r="DR25" i="2"/>
  <c r="DT25" i="2"/>
  <c r="DV25" i="2"/>
  <c r="DX25" i="2"/>
  <c r="DZ25" i="2"/>
  <c r="EB25" i="2"/>
  <c r="ED25" i="2"/>
  <c r="EF25" i="2"/>
  <c r="EH25" i="2"/>
  <c r="EJ25" i="2"/>
  <c r="EL25" i="2"/>
  <c r="EN25" i="2"/>
  <c r="EP25" i="2"/>
  <c r="ER25" i="2"/>
  <c r="ET25" i="2"/>
  <c r="EV25" i="2"/>
  <c r="EX25" i="2"/>
  <c r="E24" i="2"/>
  <c r="G24" i="2"/>
  <c r="I24" i="2"/>
  <c r="K24" i="2"/>
  <c r="M24" i="2"/>
  <c r="O24" i="2"/>
  <c r="Q24" i="2"/>
  <c r="S24" i="2"/>
  <c r="U24" i="2"/>
  <c r="W24" i="2"/>
  <c r="Y24" i="2"/>
  <c r="AA24" i="2"/>
  <c r="AC24" i="2"/>
  <c r="AE24" i="2"/>
  <c r="AG24" i="2"/>
  <c r="AI24" i="2"/>
  <c r="AK24" i="2"/>
  <c r="AM24" i="2"/>
  <c r="AO24" i="2"/>
  <c r="AQ24" i="2"/>
  <c r="AS24" i="2"/>
  <c r="AU24" i="2"/>
  <c r="AW24" i="2"/>
  <c r="AY24" i="2"/>
  <c r="BA24" i="2"/>
  <c r="BC24" i="2"/>
  <c r="BE24" i="2"/>
  <c r="BH24" i="2"/>
  <c r="BJ24" i="2"/>
  <c r="BL24" i="2"/>
  <c r="BN24" i="2"/>
  <c r="BP24" i="2"/>
  <c r="BR24" i="2"/>
  <c r="BT24" i="2"/>
  <c r="BV24" i="2"/>
  <c r="BX24" i="2"/>
  <c r="BZ24" i="2"/>
  <c r="CB24" i="2"/>
  <c r="CD24" i="2"/>
  <c r="CF24" i="2"/>
  <c r="CH24" i="2"/>
  <c r="CJ24" i="2"/>
  <c r="CL24" i="2"/>
  <c r="CN24" i="2"/>
  <c r="CP24" i="2"/>
  <c r="CR24" i="2"/>
  <c r="CT24" i="2"/>
  <c r="CV24" i="2"/>
  <c r="CX24" i="2"/>
  <c r="CZ24" i="2"/>
  <c r="DB24" i="2"/>
  <c r="DD24" i="2"/>
  <c r="DF24" i="2"/>
  <c r="DH24" i="2"/>
  <c r="DJ24" i="2"/>
  <c r="DL24" i="2"/>
  <c r="DN24" i="2"/>
  <c r="DP24" i="2"/>
  <c r="DR24" i="2"/>
  <c r="DT24" i="2"/>
  <c r="DV24" i="2"/>
  <c r="DX24" i="2"/>
  <c r="DZ24" i="2"/>
  <c r="EB24" i="2"/>
  <c r="ED24" i="2"/>
  <c r="EF24" i="2"/>
  <c r="EH24" i="2"/>
  <c r="EJ24" i="2"/>
  <c r="EL24" i="2"/>
  <c r="EN24" i="2"/>
  <c r="EP24" i="2"/>
  <c r="ER24" i="2"/>
  <c r="ET24" i="2"/>
  <c r="EV24" i="2"/>
  <c r="EX24" i="2"/>
  <c r="E18" i="2"/>
  <c r="G18" i="2"/>
  <c r="I18" i="2"/>
  <c r="K18" i="2"/>
  <c r="M18" i="2"/>
  <c r="O18" i="2"/>
  <c r="Q18" i="2"/>
  <c r="S18" i="2"/>
  <c r="U18" i="2"/>
  <c r="W18" i="2"/>
  <c r="Y18" i="2"/>
  <c r="AA18" i="2"/>
  <c r="AC18" i="2"/>
  <c r="AE18" i="2"/>
  <c r="AG18" i="2"/>
  <c r="AI18" i="2"/>
  <c r="AK18" i="2"/>
  <c r="AM18" i="2"/>
  <c r="AO18" i="2"/>
  <c r="AQ18" i="2"/>
  <c r="AS18" i="2"/>
  <c r="AU18" i="2"/>
  <c r="AW18" i="2"/>
  <c r="AY18" i="2"/>
  <c r="BA18" i="2"/>
  <c r="BC18" i="2"/>
  <c r="BE18" i="2"/>
  <c r="BH18" i="2"/>
  <c r="BJ18" i="2"/>
  <c r="BL18" i="2"/>
  <c r="BN18" i="2"/>
  <c r="BP18" i="2"/>
  <c r="BR18" i="2"/>
  <c r="BT18" i="2"/>
  <c r="BV18" i="2"/>
  <c r="BX18" i="2"/>
  <c r="BZ18" i="2"/>
  <c r="CB18" i="2"/>
  <c r="CD18" i="2"/>
  <c r="CF18" i="2"/>
  <c r="CH18" i="2"/>
  <c r="CJ18" i="2"/>
  <c r="CL18" i="2"/>
  <c r="CN18" i="2"/>
  <c r="CP18" i="2"/>
  <c r="CR18" i="2"/>
  <c r="CT18" i="2"/>
  <c r="CV18" i="2"/>
  <c r="CX18" i="2"/>
  <c r="CZ18" i="2"/>
  <c r="DB18" i="2"/>
  <c r="DD18" i="2"/>
  <c r="DF18" i="2"/>
  <c r="DH18" i="2"/>
  <c r="DJ18" i="2"/>
  <c r="DL18" i="2"/>
  <c r="DN18" i="2"/>
  <c r="DP18" i="2"/>
  <c r="DR18" i="2"/>
  <c r="DT18" i="2"/>
  <c r="DV18" i="2"/>
  <c r="DX18" i="2"/>
  <c r="DZ18" i="2"/>
  <c r="EB18" i="2"/>
  <c r="ED18" i="2"/>
  <c r="EF18" i="2"/>
  <c r="EH18" i="2"/>
  <c r="EJ18" i="2"/>
  <c r="EL18" i="2"/>
  <c r="EN18" i="2"/>
  <c r="EP18" i="2"/>
  <c r="ER18" i="2"/>
  <c r="ET18" i="2"/>
  <c r="EV18" i="2"/>
  <c r="EX18" i="2"/>
  <c r="E17" i="2"/>
  <c r="G17" i="2"/>
  <c r="I17" i="2"/>
  <c r="K17" i="2"/>
  <c r="M17" i="2"/>
  <c r="O17" i="2"/>
  <c r="Q17" i="2"/>
  <c r="S17" i="2"/>
  <c r="U17" i="2"/>
  <c r="W17" i="2"/>
  <c r="Y17" i="2"/>
  <c r="AA17" i="2"/>
  <c r="AC17" i="2"/>
  <c r="AE17" i="2"/>
  <c r="AG17" i="2"/>
  <c r="AI17" i="2"/>
  <c r="AK17" i="2"/>
  <c r="AM17" i="2"/>
  <c r="AO17" i="2"/>
  <c r="AQ17" i="2"/>
  <c r="AS17" i="2"/>
  <c r="AU17" i="2"/>
  <c r="AW17" i="2"/>
  <c r="AY17" i="2"/>
  <c r="BA17" i="2"/>
  <c r="BC17" i="2"/>
  <c r="BE17" i="2"/>
  <c r="BH17" i="2"/>
  <c r="BJ17" i="2"/>
  <c r="BL17" i="2"/>
  <c r="BN17" i="2"/>
  <c r="BP17" i="2"/>
  <c r="BR17" i="2"/>
  <c r="BT17" i="2"/>
  <c r="BV17" i="2"/>
  <c r="BX17" i="2"/>
  <c r="BZ17" i="2"/>
  <c r="CB17" i="2"/>
  <c r="CD17" i="2"/>
  <c r="CF17" i="2"/>
  <c r="CH17" i="2"/>
  <c r="CJ17" i="2"/>
  <c r="CL17" i="2"/>
  <c r="CN17" i="2"/>
  <c r="CP17" i="2"/>
  <c r="CR17" i="2"/>
  <c r="CT17" i="2"/>
  <c r="CV17" i="2"/>
  <c r="CX17" i="2"/>
  <c r="CZ17" i="2"/>
  <c r="DB17" i="2"/>
  <c r="DD17" i="2"/>
  <c r="DF17" i="2"/>
  <c r="DH17" i="2"/>
  <c r="DJ17" i="2"/>
  <c r="DL17" i="2"/>
  <c r="DN17" i="2"/>
  <c r="DP17" i="2"/>
  <c r="DR17" i="2"/>
  <c r="DT17" i="2"/>
  <c r="DV17" i="2"/>
  <c r="DX17" i="2"/>
  <c r="DZ17" i="2"/>
  <c r="EB17" i="2"/>
  <c r="ED17" i="2"/>
  <c r="EF17" i="2"/>
  <c r="EH17" i="2"/>
  <c r="EJ17" i="2"/>
  <c r="EL17" i="2"/>
  <c r="EN17" i="2"/>
  <c r="EP17" i="2"/>
  <c r="ER17" i="2"/>
  <c r="ET17" i="2"/>
  <c r="EV17" i="2"/>
  <c r="EX17" i="2"/>
  <c r="C18" i="2"/>
  <c r="C24" i="2"/>
  <c r="C25" i="2"/>
  <c r="C31" i="2"/>
  <c r="C32" i="2"/>
  <c r="C38" i="2"/>
  <c r="C39" i="2"/>
  <c r="C45" i="2"/>
  <c r="C46" i="2"/>
  <c r="C52" i="2"/>
  <c r="C53" i="2"/>
  <c r="EI20" i="2" l="1"/>
  <c r="EA13" i="2"/>
  <c r="EA14" i="2"/>
  <c r="EA15" i="2"/>
  <c r="EA16" i="2"/>
  <c r="EA19" i="2"/>
  <c r="EA20" i="2"/>
  <c r="EA21" i="2"/>
  <c r="EA22" i="2"/>
  <c r="EA23" i="2"/>
  <c r="EA26" i="2"/>
  <c r="EA27" i="2"/>
  <c r="EA28" i="2"/>
  <c r="EA29" i="2"/>
  <c r="EA30" i="2"/>
  <c r="EA33" i="2"/>
  <c r="EA34" i="2"/>
  <c r="EA35" i="2"/>
  <c r="EA36" i="2"/>
  <c r="EA37" i="2"/>
  <c r="EA40" i="2"/>
  <c r="EA41" i="2"/>
  <c r="EA42" i="2"/>
  <c r="EA43" i="2"/>
  <c r="EA44" i="2"/>
  <c r="EA47" i="2"/>
  <c r="EA48" i="2"/>
  <c r="EA49" i="2"/>
  <c r="EA50" i="2"/>
  <c r="EA51" i="2"/>
  <c r="EA12" i="2"/>
  <c r="DY13" i="2"/>
  <c r="DY12" i="2"/>
  <c r="DY14" i="2"/>
  <c r="DY15" i="2"/>
  <c r="DY16" i="2"/>
  <c r="DY19" i="2"/>
  <c r="DY20" i="2"/>
  <c r="DY21" i="2"/>
  <c r="DY22" i="2"/>
  <c r="DY23" i="2"/>
  <c r="DY26" i="2"/>
  <c r="DY27" i="2"/>
  <c r="DY28" i="2"/>
  <c r="DY29" i="2"/>
  <c r="DY30" i="2"/>
  <c r="DY33" i="2"/>
  <c r="DY34" i="2"/>
  <c r="DY35" i="2"/>
  <c r="DY36" i="2"/>
  <c r="DY37" i="2"/>
  <c r="DY40" i="2"/>
  <c r="DY41" i="2"/>
  <c r="DY42" i="2"/>
  <c r="DY43" i="2"/>
  <c r="DY44" i="2"/>
  <c r="DY47" i="2"/>
  <c r="DY48" i="2"/>
  <c r="DY49" i="2"/>
  <c r="DY50" i="2"/>
  <c r="DY51" i="2"/>
  <c r="DS13" i="2"/>
  <c r="DS14" i="2"/>
  <c r="DS15" i="2"/>
  <c r="DS16" i="2"/>
  <c r="DS19" i="2"/>
  <c r="DS20" i="2"/>
  <c r="DS21" i="2"/>
  <c r="DS22" i="2"/>
  <c r="DS23" i="2"/>
  <c r="DS26" i="2"/>
  <c r="DS27" i="2"/>
  <c r="DS28" i="2"/>
  <c r="DS29" i="2"/>
  <c r="DS30" i="2"/>
  <c r="DS33" i="2"/>
  <c r="DS34" i="2"/>
  <c r="DS35" i="2"/>
  <c r="DS36" i="2"/>
  <c r="DS37" i="2"/>
  <c r="DS40" i="2"/>
  <c r="DS41" i="2"/>
  <c r="DS42" i="2"/>
  <c r="DS43" i="2"/>
  <c r="DS44" i="2"/>
  <c r="DS47" i="2"/>
  <c r="DS48" i="2"/>
  <c r="DS49" i="2"/>
  <c r="DS50" i="2"/>
  <c r="DS51" i="2"/>
  <c r="DS12" i="2"/>
  <c r="DQ13" i="2"/>
  <c r="DQ14" i="2"/>
  <c r="DQ15" i="2"/>
  <c r="DQ16" i="2"/>
  <c r="DQ19" i="2"/>
  <c r="DQ20" i="2"/>
  <c r="DQ21" i="2"/>
  <c r="DQ22" i="2"/>
  <c r="DQ23" i="2"/>
  <c r="DQ26" i="2"/>
  <c r="DQ27" i="2"/>
  <c r="DQ28" i="2"/>
  <c r="DQ29" i="2"/>
  <c r="DQ30" i="2"/>
  <c r="DQ33" i="2"/>
  <c r="DQ34" i="2"/>
  <c r="DQ35" i="2"/>
  <c r="DQ36" i="2"/>
  <c r="DQ37" i="2"/>
  <c r="DQ40" i="2"/>
  <c r="DQ41" i="2"/>
  <c r="DQ42" i="2"/>
  <c r="DQ43" i="2"/>
  <c r="DQ44" i="2"/>
  <c r="DQ47" i="2"/>
  <c r="DQ48" i="2"/>
  <c r="DQ49" i="2"/>
  <c r="DQ50" i="2"/>
  <c r="DQ51" i="2"/>
  <c r="DQ12" i="2"/>
  <c r="DK13" i="2"/>
  <c r="DK15" i="2"/>
  <c r="DK16" i="2"/>
  <c r="DK19" i="2"/>
  <c r="DK20" i="2"/>
  <c r="DK21" i="2"/>
  <c r="DK22" i="2"/>
  <c r="DK23" i="2"/>
  <c r="DK26" i="2"/>
  <c r="DK27" i="2"/>
  <c r="DK28" i="2"/>
  <c r="DK29" i="2"/>
  <c r="DK30" i="2"/>
  <c r="DK33" i="2"/>
  <c r="DK34" i="2"/>
  <c r="DK35" i="2"/>
  <c r="DK36" i="2"/>
  <c r="DK37" i="2"/>
  <c r="DK40" i="2"/>
  <c r="DK41" i="2"/>
  <c r="DK42" i="2"/>
  <c r="DK43" i="2"/>
  <c r="DK44" i="2"/>
  <c r="DK47" i="2"/>
  <c r="DK48" i="2"/>
  <c r="DK49" i="2"/>
  <c r="DK50" i="2"/>
  <c r="DK51" i="2"/>
  <c r="DK12" i="2"/>
  <c r="DI13" i="2"/>
  <c r="DI15" i="2"/>
  <c r="DI16" i="2"/>
  <c r="DI19" i="2"/>
  <c r="DI20" i="2"/>
  <c r="DI21" i="2"/>
  <c r="DI22" i="2"/>
  <c r="DI23" i="2"/>
  <c r="DI26" i="2"/>
  <c r="DI27" i="2"/>
  <c r="DI28" i="2"/>
  <c r="DI29" i="2"/>
  <c r="DI30" i="2"/>
  <c r="DI33" i="2"/>
  <c r="DI34" i="2"/>
  <c r="DI35" i="2"/>
  <c r="DI36" i="2"/>
  <c r="DI37" i="2"/>
  <c r="DI40" i="2"/>
  <c r="DI41" i="2"/>
  <c r="DI42" i="2"/>
  <c r="DI43" i="2"/>
  <c r="DI44" i="2"/>
  <c r="DI47" i="2"/>
  <c r="DI48" i="2"/>
  <c r="DI49" i="2"/>
  <c r="DI50" i="2"/>
  <c r="DI51" i="2"/>
  <c r="DI12" i="2"/>
  <c r="CU13" i="2"/>
  <c r="CU14" i="2"/>
  <c r="CU15" i="2"/>
  <c r="CU16" i="2"/>
  <c r="CU19" i="2"/>
  <c r="CU20" i="2"/>
  <c r="CU21" i="2"/>
  <c r="CU22" i="2"/>
  <c r="CU23" i="2"/>
  <c r="CU12" i="2"/>
  <c r="CS13" i="2"/>
  <c r="CS14" i="2"/>
  <c r="CS15" i="2"/>
  <c r="CS16" i="2"/>
  <c r="CS19" i="2"/>
  <c r="CS20" i="2"/>
  <c r="CS21" i="2"/>
  <c r="CS22" i="2"/>
  <c r="CS23" i="2"/>
  <c r="CS12" i="2"/>
  <c r="CS17" i="2" l="1"/>
  <c r="CS18" i="2"/>
  <c r="CU17" i="2"/>
  <c r="CU18" i="2"/>
  <c r="DI55" i="2"/>
  <c r="DI17" i="2"/>
  <c r="DI18" i="2"/>
  <c r="DI46" i="2"/>
  <c r="DI45" i="2"/>
  <c r="DI32" i="2"/>
  <c r="DI31" i="2"/>
  <c r="DK55" i="2"/>
  <c r="DK17" i="2"/>
  <c r="DK18" i="2"/>
  <c r="DK46" i="2"/>
  <c r="DK45" i="2"/>
  <c r="DK32" i="2"/>
  <c r="DK31" i="2"/>
  <c r="DQ55" i="2"/>
  <c r="DQ18" i="2"/>
  <c r="DQ17" i="2"/>
  <c r="DQ46" i="2"/>
  <c r="DQ45" i="2"/>
  <c r="DQ32" i="2"/>
  <c r="DQ31" i="2"/>
  <c r="DS55" i="2"/>
  <c r="DS18" i="2"/>
  <c r="DS17" i="2"/>
  <c r="DS46" i="2"/>
  <c r="DS45" i="2"/>
  <c r="DS32" i="2"/>
  <c r="DS31" i="2"/>
  <c r="DY53" i="2"/>
  <c r="DY52" i="2"/>
  <c r="DY38" i="2"/>
  <c r="DY39" i="2"/>
  <c r="DY56" i="2"/>
  <c r="DY25" i="2"/>
  <c r="DY24" i="2"/>
  <c r="DY55" i="2"/>
  <c r="DY17" i="2"/>
  <c r="DY18" i="2"/>
  <c r="EA55" i="2"/>
  <c r="EA17" i="2"/>
  <c r="EA18" i="2"/>
  <c r="EA46" i="2"/>
  <c r="EA45" i="2"/>
  <c r="EA32" i="2"/>
  <c r="EA31" i="2"/>
  <c r="CS25" i="2"/>
  <c r="CS24" i="2"/>
  <c r="CU25" i="2"/>
  <c r="CU24" i="2"/>
  <c r="DI53" i="2"/>
  <c r="DI52" i="2"/>
  <c r="DI38" i="2"/>
  <c r="DI39" i="2"/>
  <c r="DI56" i="2"/>
  <c r="DI25" i="2"/>
  <c r="DI24" i="2"/>
  <c r="DK53" i="2"/>
  <c r="DK52" i="2"/>
  <c r="DK38" i="2"/>
  <c r="DK39" i="2"/>
  <c r="DK56" i="2"/>
  <c r="DK25" i="2"/>
  <c r="DK24" i="2"/>
  <c r="DQ52" i="2"/>
  <c r="DQ53" i="2"/>
  <c r="DQ39" i="2"/>
  <c r="DQ38" i="2"/>
  <c r="DQ56" i="2"/>
  <c r="DQ25" i="2"/>
  <c r="DQ24" i="2"/>
  <c r="DS52" i="2"/>
  <c r="DS53" i="2"/>
  <c r="DS39" i="2"/>
  <c r="DS38" i="2"/>
  <c r="DS56" i="2"/>
  <c r="DS25" i="2"/>
  <c r="DS24" i="2"/>
  <c r="DY46" i="2"/>
  <c r="DY45" i="2"/>
  <c r="DY32" i="2"/>
  <c r="DY31" i="2"/>
  <c r="EA53" i="2"/>
  <c r="EA52" i="2"/>
  <c r="EA38" i="2"/>
  <c r="EA39" i="2"/>
  <c r="EA56" i="2"/>
  <c r="EA25" i="2"/>
  <c r="EA24" i="2"/>
  <c r="CU27" i="2"/>
  <c r="CU28" i="2"/>
  <c r="CU29" i="2"/>
  <c r="CU30" i="2"/>
  <c r="CU33" i="2"/>
  <c r="CU34" i="2"/>
  <c r="CU35" i="2"/>
  <c r="CU36" i="2"/>
  <c r="CU37" i="2"/>
  <c r="CU40" i="2"/>
  <c r="CU41" i="2"/>
  <c r="CU42" i="2"/>
  <c r="CU43" i="2"/>
  <c r="CU44" i="2"/>
  <c r="CU47" i="2"/>
  <c r="CU48" i="2"/>
  <c r="CU49" i="2"/>
  <c r="CU50" i="2"/>
  <c r="CU51" i="2"/>
  <c r="CU26" i="2"/>
  <c r="CS27" i="2"/>
  <c r="CS28" i="2"/>
  <c r="CS29" i="2"/>
  <c r="CS30" i="2"/>
  <c r="CS33" i="2"/>
  <c r="CS34" i="2"/>
  <c r="CS35" i="2"/>
  <c r="CS36" i="2"/>
  <c r="CS37" i="2"/>
  <c r="CS40" i="2"/>
  <c r="CS41" i="2"/>
  <c r="CS42" i="2"/>
  <c r="CS43" i="2"/>
  <c r="CS44" i="2"/>
  <c r="CS47" i="2"/>
  <c r="CS48" i="2"/>
  <c r="CS49" i="2"/>
  <c r="CS50" i="2"/>
  <c r="CS51" i="2"/>
  <c r="CS26" i="2"/>
  <c r="CE13" i="2"/>
  <c r="CE14" i="2"/>
  <c r="CE15" i="2"/>
  <c r="CE16" i="2"/>
  <c r="CE19" i="2"/>
  <c r="CE20" i="2"/>
  <c r="CE21" i="2"/>
  <c r="CE22" i="2"/>
  <c r="CE23" i="2"/>
  <c r="CE26" i="2"/>
  <c r="CE27" i="2"/>
  <c r="CE28" i="2"/>
  <c r="CE29" i="2"/>
  <c r="CE30" i="2"/>
  <c r="CE33" i="2"/>
  <c r="CE34" i="2"/>
  <c r="CE35" i="2"/>
  <c r="CE36" i="2"/>
  <c r="CE37" i="2"/>
  <c r="CE40" i="2"/>
  <c r="CE41" i="2"/>
  <c r="CE42" i="2"/>
  <c r="CE43" i="2"/>
  <c r="CE44" i="2"/>
  <c r="CE47" i="2"/>
  <c r="CE48" i="2"/>
  <c r="CE49" i="2"/>
  <c r="CE50" i="2"/>
  <c r="CE51" i="2"/>
  <c r="CE12" i="2"/>
  <c r="CC13" i="2"/>
  <c r="CC14" i="2"/>
  <c r="CC15" i="2"/>
  <c r="CC16" i="2"/>
  <c r="CC19" i="2"/>
  <c r="CC20" i="2"/>
  <c r="CC21" i="2"/>
  <c r="CC22" i="2"/>
  <c r="CC23" i="2"/>
  <c r="CC26" i="2"/>
  <c r="CC27" i="2"/>
  <c r="CC28" i="2"/>
  <c r="CC29" i="2"/>
  <c r="CC12" i="2"/>
  <c r="CC33" i="2"/>
  <c r="CC34" i="2"/>
  <c r="CC35" i="2"/>
  <c r="CC36" i="2"/>
  <c r="CC37" i="2"/>
  <c r="CC40" i="2"/>
  <c r="CC41" i="2"/>
  <c r="CC42" i="2"/>
  <c r="CC43" i="2"/>
  <c r="CC44" i="2"/>
  <c r="CC47" i="2"/>
  <c r="CC48" i="2"/>
  <c r="CC49" i="2"/>
  <c r="CC50" i="2"/>
  <c r="CC51" i="2"/>
  <c r="CC30" i="2"/>
  <c r="AZ40" i="2"/>
  <c r="BB40" i="2"/>
  <c r="BD40" i="2"/>
  <c r="AZ41" i="2"/>
  <c r="BB41" i="2"/>
  <c r="BD41" i="2"/>
  <c r="AZ42" i="2"/>
  <c r="BB42" i="2"/>
  <c r="BD42" i="2"/>
  <c r="AZ43" i="2"/>
  <c r="BB43" i="2"/>
  <c r="BD43" i="2"/>
  <c r="AZ44" i="2"/>
  <c r="BB44" i="2"/>
  <c r="BD44" i="2"/>
  <c r="BF13" i="2"/>
  <c r="BF14" i="2"/>
  <c r="BF15" i="2"/>
  <c r="BF16" i="2"/>
  <c r="BF19" i="2"/>
  <c r="BF20" i="2"/>
  <c r="BF21" i="2"/>
  <c r="BF22" i="2"/>
  <c r="BF23" i="2"/>
  <c r="BF26" i="2"/>
  <c r="BF27" i="2"/>
  <c r="BF28" i="2"/>
  <c r="BF29" i="2"/>
  <c r="BF30" i="2"/>
  <c r="BF33" i="2"/>
  <c r="BF34" i="2"/>
  <c r="BF35" i="2"/>
  <c r="BF36" i="2"/>
  <c r="BF37" i="2"/>
  <c r="BF40" i="2"/>
  <c r="BF41" i="2"/>
  <c r="BF42" i="2"/>
  <c r="BF43" i="2"/>
  <c r="BF44" i="2"/>
  <c r="BF47" i="2"/>
  <c r="BF48" i="2"/>
  <c r="BF49" i="2"/>
  <c r="BF50" i="2"/>
  <c r="BF51" i="2"/>
  <c r="BF12" i="2"/>
  <c r="AR20" i="2"/>
  <c r="AR21" i="2"/>
  <c r="AR22" i="2"/>
  <c r="AR23" i="2"/>
  <c r="AR26" i="2"/>
  <c r="AR27" i="2"/>
  <c r="AR28" i="2"/>
  <c r="AR29" i="2"/>
  <c r="AR30" i="2"/>
  <c r="AR33" i="2"/>
  <c r="AR34" i="2"/>
  <c r="AR35" i="2"/>
  <c r="AR36" i="2"/>
  <c r="AR37" i="2"/>
  <c r="AR40" i="2"/>
  <c r="AR41" i="2"/>
  <c r="AR42" i="2"/>
  <c r="AR43" i="2"/>
  <c r="AR44" i="2"/>
  <c r="AR47" i="2"/>
  <c r="AR48" i="2"/>
  <c r="AR49" i="2"/>
  <c r="AR50" i="2"/>
  <c r="AR51" i="2"/>
  <c r="AR19" i="2"/>
  <c r="AX19" i="2"/>
  <c r="AZ19" i="2"/>
  <c r="AP13" i="2"/>
  <c r="AP14" i="2"/>
  <c r="AP15" i="2"/>
  <c r="AP16" i="2"/>
  <c r="AP19" i="2"/>
  <c r="AP20" i="2"/>
  <c r="AP21" i="2"/>
  <c r="AP22" i="2"/>
  <c r="AP23" i="2"/>
  <c r="AP26" i="2"/>
  <c r="AP27" i="2"/>
  <c r="AP28" i="2"/>
  <c r="AP29" i="2"/>
  <c r="AP30" i="2"/>
  <c r="AP33" i="2"/>
  <c r="AP34" i="2"/>
  <c r="AP35" i="2"/>
  <c r="AP36" i="2"/>
  <c r="AP37" i="2"/>
  <c r="AP40" i="2"/>
  <c r="AP41" i="2"/>
  <c r="AP42" i="2"/>
  <c r="AP43" i="2"/>
  <c r="AP44" i="2"/>
  <c r="AP47" i="2"/>
  <c r="AP48" i="2"/>
  <c r="AP49" i="2"/>
  <c r="AP50" i="2"/>
  <c r="AP51" i="2"/>
  <c r="AP12" i="2"/>
  <c r="AN13" i="2"/>
  <c r="AN14" i="2"/>
  <c r="AN15" i="2"/>
  <c r="AN16" i="2"/>
  <c r="AN19" i="2"/>
  <c r="AN20" i="2"/>
  <c r="AN21" i="2"/>
  <c r="AN22" i="2"/>
  <c r="AN23" i="2"/>
  <c r="AN26" i="2"/>
  <c r="AN27" i="2"/>
  <c r="AN28" i="2"/>
  <c r="AN29" i="2"/>
  <c r="AN30" i="2"/>
  <c r="AN33" i="2"/>
  <c r="AN34" i="2"/>
  <c r="AN35" i="2"/>
  <c r="AN36" i="2"/>
  <c r="AN37" i="2"/>
  <c r="AN40" i="2"/>
  <c r="AN41" i="2"/>
  <c r="AN42" i="2"/>
  <c r="AN43" i="2"/>
  <c r="AN44" i="2"/>
  <c r="AN47" i="2"/>
  <c r="AN48" i="2"/>
  <c r="AN49" i="2"/>
  <c r="AN50" i="2"/>
  <c r="AN51" i="2"/>
  <c r="AN12" i="2"/>
  <c r="AH13" i="2"/>
  <c r="AH14" i="2"/>
  <c r="AH15" i="2"/>
  <c r="AH16" i="2"/>
  <c r="AH19" i="2"/>
  <c r="AH20" i="2"/>
  <c r="AH21" i="2"/>
  <c r="AH22" i="2"/>
  <c r="AH23" i="2"/>
  <c r="AH26" i="2"/>
  <c r="AH27" i="2"/>
  <c r="AH28" i="2"/>
  <c r="AH29" i="2"/>
  <c r="AH30" i="2"/>
  <c r="AH33" i="2"/>
  <c r="AH34" i="2"/>
  <c r="AH35" i="2"/>
  <c r="AH36" i="2"/>
  <c r="AH37" i="2"/>
  <c r="AH40" i="2"/>
  <c r="AH41" i="2"/>
  <c r="AH42" i="2"/>
  <c r="AH43" i="2"/>
  <c r="AH44" i="2"/>
  <c r="AH47" i="2"/>
  <c r="AH48" i="2"/>
  <c r="AH49" i="2"/>
  <c r="AH50" i="2"/>
  <c r="AH51" i="2"/>
  <c r="AH12" i="2"/>
  <c r="AF13" i="2"/>
  <c r="AF14" i="2"/>
  <c r="AF15" i="2"/>
  <c r="AF16" i="2"/>
  <c r="AF19" i="2"/>
  <c r="AF20" i="2"/>
  <c r="AF21" i="2"/>
  <c r="AF22" i="2"/>
  <c r="AF23" i="2"/>
  <c r="AF26" i="2"/>
  <c r="AF27" i="2"/>
  <c r="AF28" i="2"/>
  <c r="AF29" i="2"/>
  <c r="AF30" i="2"/>
  <c r="AF33" i="2"/>
  <c r="AF34" i="2"/>
  <c r="AF35" i="2"/>
  <c r="AF36" i="2"/>
  <c r="AF37" i="2"/>
  <c r="AF40" i="2"/>
  <c r="AF41" i="2"/>
  <c r="AF42" i="2"/>
  <c r="AF43" i="2"/>
  <c r="AF44" i="2"/>
  <c r="AF47" i="2"/>
  <c r="AF48" i="2"/>
  <c r="AF49" i="2"/>
  <c r="AF50" i="2"/>
  <c r="AF51" i="2"/>
  <c r="AF12" i="2"/>
  <c r="Z19" i="2"/>
  <c r="Z13" i="2"/>
  <c r="Z14" i="2"/>
  <c r="Z15" i="2"/>
  <c r="Z16" i="2"/>
  <c r="Z20" i="2"/>
  <c r="Z21" i="2"/>
  <c r="Z22" i="2"/>
  <c r="Z23" i="2"/>
  <c r="Z26" i="2"/>
  <c r="Z27" i="2"/>
  <c r="Z28" i="2"/>
  <c r="Z29" i="2"/>
  <c r="Z30" i="2"/>
  <c r="Z33" i="2"/>
  <c r="Z34" i="2"/>
  <c r="Z35" i="2"/>
  <c r="Z36" i="2"/>
  <c r="Z37" i="2"/>
  <c r="Z40" i="2"/>
  <c r="Z41" i="2"/>
  <c r="Z42" i="2"/>
  <c r="Z43" i="2"/>
  <c r="Z44" i="2"/>
  <c r="Z47" i="2"/>
  <c r="Z48" i="2"/>
  <c r="Z49" i="2"/>
  <c r="Z50" i="2"/>
  <c r="Z51" i="2"/>
  <c r="Z12" i="2"/>
  <c r="X13" i="2"/>
  <c r="X14" i="2"/>
  <c r="X15" i="2"/>
  <c r="X16" i="2"/>
  <c r="X19" i="2"/>
  <c r="X20" i="2"/>
  <c r="X21" i="2"/>
  <c r="X22" i="2"/>
  <c r="X23" i="2"/>
  <c r="X26" i="2"/>
  <c r="X27" i="2"/>
  <c r="X28" i="2"/>
  <c r="X29" i="2"/>
  <c r="X30" i="2"/>
  <c r="X33" i="2"/>
  <c r="X34" i="2"/>
  <c r="X35" i="2"/>
  <c r="X36" i="2"/>
  <c r="X37" i="2"/>
  <c r="X40" i="2"/>
  <c r="X41" i="2"/>
  <c r="X42" i="2"/>
  <c r="X43" i="2"/>
  <c r="X44" i="2"/>
  <c r="X47" i="2"/>
  <c r="X48" i="2"/>
  <c r="X49" i="2"/>
  <c r="X50" i="2"/>
  <c r="X51" i="2"/>
  <c r="X12" i="2"/>
  <c r="CS56" i="2" l="1"/>
  <c r="X55" i="2"/>
  <c r="X18" i="2"/>
  <c r="X17" i="2"/>
  <c r="X32" i="2"/>
  <c r="X31" i="2"/>
  <c r="Z46" i="2"/>
  <c r="Z45" i="2"/>
  <c r="Z32" i="2"/>
  <c r="Z31" i="2"/>
  <c r="AF55" i="2"/>
  <c r="AF18" i="2"/>
  <c r="AF17" i="2"/>
  <c r="AF46" i="2"/>
  <c r="AF45" i="2"/>
  <c r="AF32" i="2"/>
  <c r="AF31" i="2"/>
  <c r="AH55" i="2"/>
  <c r="AH18" i="2"/>
  <c r="AH17" i="2"/>
  <c r="AH46" i="2"/>
  <c r="AH45" i="2"/>
  <c r="AH32" i="2"/>
  <c r="AH31" i="2"/>
  <c r="AN55" i="2"/>
  <c r="AN18" i="2"/>
  <c r="AN17" i="2"/>
  <c r="AN46" i="2"/>
  <c r="AN45" i="2"/>
  <c r="AN32" i="2"/>
  <c r="AN31" i="2"/>
  <c r="AP55" i="2"/>
  <c r="AP18" i="2"/>
  <c r="AP17" i="2"/>
  <c r="AP46" i="2"/>
  <c r="AP45" i="2"/>
  <c r="AP32" i="2"/>
  <c r="AP31" i="2"/>
  <c r="AR56" i="2"/>
  <c r="AR25" i="2"/>
  <c r="AR24" i="2"/>
  <c r="AR46" i="2"/>
  <c r="AR45" i="2"/>
  <c r="AR32" i="2"/>
  <c r="AR31" i="2"/>
  <c r="BF52" i="2"/>
  <c r="BF53" i="2"/>
  <c r="BF39" i="2"/>
  <c r="BF38" i="2"/>
  <c r="BF56" i="2"/>
  <c r="BF25" i="2"/>
  <c r="BF24" i="2"/>
  <c r="BB46" i="2"/>
  <c r="BB45" i="2"/>
  <c r="CC46" i="2"/>
  <c r="CC45" i="2"/>
  <c r="CC55" i="2"/>
  <c r="CC17" i="2"/>
  <c r="CC18" i="2"/>
  <c r="CC32" i="2"/>
  <c r="CC31" i="2"/>
  <c r="CE17" i="2"/>
  <c r="CE18" i="2"/>
  <c r="CE32" i="2"/>
  <c r="CE31" i="2"/>
  <c r="CS32" i="2"/>
  <c r="CS31" i="2"/>
  <c r="CS46" i="2"/>
  <c r="CS45" i="2"/>
  <c r="CU32" i="2"/>
  <c r="CU31" i="2"/>
  <c r="CU46" i="2"/>
  <c r="CU45" i="2"/>
  <c r="CU55" i="2"/>
  <c r="X46" i="2"/>
  <c r="X45" i="2"/>
  <c r="Z55" i="2"/>
  <c r="Z18" i="2"/>
  <c r="Z17" i="2"/>
  <c r="X39" i="2"/>
  <c r="X38" i="2"/>
  <c r="X25" i="2"/>
  <c r="X24" i="2"/>
  <c r="Z39" i="2"/>
  <c r="Z38" i="2"/>
  <c r="Z25" i="2"/>
  <c r="Z24" i="2"/>
  <c r="AF52" i="2"/>
  <c r="AF53" i="2"/>
  <c r="AF39" i="2"/>
  <c r="AF38" i="2"/>
  <c r="AF56" i="2"/>
  <c r="AF25" i="2"/>
  <c r="AF24" i="2"/>
  <c r="AH52" i="2"/>
  <c r="AH53" i="2"/>
  <c r="AH39" i="2"/>
  <c r="AH38" i="2"/>
  <c r="AH56" i="2"/>
  <c r="AH25" i="2"/>
  <c r="AH24" i="2"/>
  <c r="AN52" i="2"/>
  <c r="AN53" i="2"/>
  <c r="AN39" i="2"/>
  <c r="AN38" i="2"/>
  <c r="AN56" i="2"/>
  <c r="AN25" i="2"/>
  <c r="AN24" i="2"/>
  <c r="AP52" i="2"/>
  <c r="AP53" i="2"/>
  <c r="AP39" i="2"/>
  <c r="AP38" i="2"/>
  <c r="AP56" i="2"/>
  <c r="AP25" i="2"/>
  <c r="AP24" i="2"/>
  <c r="AR52" i="2"/>
  <c r="AR53" i="2"/>
  <c r="AR39" i="2"/>
  <c r="AR38" i="2"/>
  <c r="BF55" i="2"/>
  <c r="BF18" i="2"/>
  <c r="BF17" i="2"/>
  <c r="BF46" i="2"/>
  <c r="BF45" i="2"/>
  <c r="BF32" i="2"/>
  <c r="BF31" i="2"/>
  <c r="BD46" i="2"/>
  <c r="BD45" i="2"/>
  <c r="AZ46" i="2"/>
  <c r="AZ45" i="2"/>
  <c r="CC52" i="2"/>
  <c r="CC53" i="2"/>
  <c r="CC38" i="2"/>
  <c r="CC39" i="2"/>
  <c r="CC56" i="2"/>
  <c r="CC25" i="2"/>
  <c r="CC24" i="2"/>
  <c r="CE52" i="2"/>
  <c r="CE53" i="2"/>
  <c r="CE38" i="2"/>
  <c r="CE39" i="2"/>
  <c r="CE56" i="2"/>
  <c r="CE25" i="2"/>
  <c r="CE24" i="2"/>
  <c r="CS52" i="2"/>
  <c r="CS53" i="2"/>
  <c r="CS38" i="2"/>
  <c r="CS39" i="2"/>
  <c r="CU52" i="2"/>
  <c r="CU53" i="2"/>
  <c r="CU38" i="2"/>
  <c r="CU39" i="2"/>
  <c r="CU56" i="2"/>
  <c r="CS55" i="2"/>
  <c r="CE55" i="2"/>
  <c r="CE45" i="2"/>
  <c r="CE46" i="2"/>
  <c r="Z56" i="2"/>
  <c r="Z53" i="2"/>
  <c r="Z52" i="2"/>
  <c r="X56" i="2"/>
  <c r="X52" i="2"/>
  <c r="X53" i="2"/>
  <c r="C17" i="2"/>
  <c r="EY14" i="2"/>
  <c r="EY13" i="2"/>
  <c r="EY15" i="2"/>
  <c r="EY16" i="2"/>
  <c r="EY19" i="2"/>
  <c r="EY20" i="2"/>
  <c r="EY21" i="2"/>
  <c r="EY22" i="2"/>
  <c r="EY23" i="2"/>
  <c r="EY26" i="2"/>
  <c r="EY27" i="2"/>
  <c r="EY28" i="2"/>
  <c r="EY29" i="2"/>
  <c r="EY30" i="2"/>
  <c r="EY33" i="2"/>
  <c r="EY34" i="2"/>
  <c r="EY35" i="2"/>
  <c r="EY36" i="2"/>
  <c r="EY37" i="2"/>
  <c r="EY40" i="2"/>
  <c r="EY41" i="2"/>
  <c r="EY42" i="2"/>
  <c r="EY43" i="2"/>
  <c r="EY44" i="2"/>
  <c r="EY47" i="2"/>
  <c r="EY48" i="2"/>
  <c r="EY49" i="2"/>
  <c r="EY50" i="2"/>
  <c r="EY51" i="2"/>
  <c r="EY12" i="2"/>
  <c r="EW13" i="2"/>
  <c r="EW14" i="2"/>
  <c r="EW15" i="2"/>
  <c r="EW16" i="2"/>
  <c r="EW19" i="2"/>
  <c r="EW20" i="2"/>
  <c r="EW21" i="2"/>
  <c r="EW22" i="2"/>
  <c r="EW23" i="2"/>
  <c r="EW26" i="2"/>
  <c r="EW27" i="2"/>
  <c r="EW28" i="2"/>
  <c r="EW29" i="2"/>
  <c r="EW30" i="2"/>
  <c r="EW33" i="2"/>
  <c r="EW34" i="2"/>
  <c r="EW35" i="2"/>
  <c r="EW36" i="2"/>
  <c r="EW37" i="2"/>
  <c r="EW40" i="2"/>
  <c r="EW41" i="2"/>
  <c r="EW42" i="2"/>
  <c r="EW43" i="2"/>
  <c r="EW44" i="2"/>
  <c r="EW47" i="2"/>
  <c r="EW48" i="2"/>
  <c r="EW49" i="2"/>
  <c r="EW50" i="2"/>
  <c r="EW51" i="2"/>
  <c r="EW12" i="2"/>
  <c r="EQ13" i="2"/>
  <c r="EQ14" i="2"/>
  <c r="EQ15" i="2"/>
  <c r="EQ16" i="2"/>
  <c r="EQ19" i="2"/>
  <c r="EQ20" i="2"/>
  <c r="EQ21" i="2"/>
  <c r="EQ22" i="2"/>
  <c r="EQ23" i="2"/>
  <c r="EQ26" i="2"/>
  <c r="EQ27" i="2"/>
  <c r="EQ28" i="2"/>
  <c r="EQ29" i="2"/>
  <c r="EQ30" i="2"/>
  <c r="EQ33" i="2"/>
  <c r="EQ34" i="2"/>
  <c r="EQ35" i="2"/>
  <c r="EQ36" i="2"/>
  <c r="EQ37" i="2"/>
  <c r="EQ40" i="2"/>
  <c r="EQ41" i="2"/>
  <c r="EQ42" i="2"/>
  <c r="EQ43" i="2"/>
  <c r="EQ44" i="2"/>
  <c r="EQ47" i="2"/>
  <c r="EQ48" i="2"/>
  <c r="EQ49" i="2"/>
  <c r="EQ50" i="2"/>
  <c r="EQ51" i="2"/>
  <c r="EQ12" i="2"/>
  <c r="EO13" i="2"/>
  <c r="EO14" i="2"/>
  <c r="EO15" i="2"/>
  <c r="EO16" i="2"/>
  <c r="EO19" i="2"/>
  <c r="EO20" i="2"/>
  <c r="EO21" i="2"/>
  <c r="EO22" i="2"/>
  <c r="EO23" i="2"/>
  <c r="EO26" i="2"/>
  <c r="EO27" i="2"/>
  <c r="EO28" i="2"/>
  <c r="EO29" i="2"/>
  <c r="EO30" i="2"/>
  <c r="EO33" i="2"/>
  <c r="EO34" i="2"/>
  <c r="EO35" i="2"/>
  <c r="EO36" i="2"/>
  <c r="EO37" i="2"/>
  <c r="EO40" i="2"/>
  <c r="EO41" i="2"/>
  <c r="EO42" i="2"/>
  <c r="EO43" i="2"/>
  <c r="EO44" i="2"/>
  <c r="EO47" i="2"/>
  <c r="EO48" i="2"/>
  <c r="EO49" i="2"/>
  <c r="EO50" i="2"/>
  <c r="EO51" i="2"/>
  <c r="EO12" i="2"/>
  <c r="EI13" i="2"/>
  <c r="EI14" i="2"/>
  <c r="EI15" i="2"/>
  <c r="EI16" i="2"/>
  <c r="EI19" i="2"/>
  <c r="EI21" i="2"/>
  <c r="EI22" i="2"/>
  <c r="EI23" i="2"/>
  <c r="EI26" i="2"/>
  <c r="EI27" i="2"/>
  <c r="EI28" i="2"/>
  <c r="EI29" i="2"/>
  <c r="EI30" i="2"/>
  <c r="EI33" i="2"/>
  <c r="EI34" i="2"/>
  <c r="EI35" i="2"/>
  <c r="EI36" i="2"/>
  <c r="EI37" i="2"/>
  <c r="EI40" i="2"/>
  <c r="EI41" i="2"/>
  <c r="EI42" i="2"/>
  <c r="EI43" i="2"/>
  <c r="EI44" i="2"/>
  <c r="EI47" i="2"/>
  <c r="EI48" i="2"/>
  <c r="EI49" i="2"/>
  <c r="EI50" i="2"/>
  <c r="EI51" i="2"/>
  <c r="EI12" i="2"/>
  <c r="EG13" i="2"/>
  <c r="EG14" i="2"/>
  <c r="EG15" i="2"/>
  <c r="EG16" i="2"/>
  <c r="EG19" i="2"/>
  <c r="EG20" i="2"/>
  <c r="EG21" i="2"/>
  <c r="EG22" i="2"/>
  <c r="EG23" i="2"/>
  <c r="EG26" i="2"/>
  <c r="EG27" i="2"/>
  <c r="EG28" i="2"/>
  <c r="EG29" i="2"/>
  <c r="EG30" i="2"/>
  <c r="EG33" i="2"/>
  <c r="EG34" i="2"/>
  <c r="EG35" i="2"/>
  <c r="EG36" i="2"/>
  <c r="EG37" i="2"/>
  <c r="EG40" i="2"/>
  <c r="EG41" i="2"/>
  <c r="EG42" i="2"/>
  <c r="EG43" i="2"/>
  <c r="EG44" i="2"/>
  <c r="EG47" i="2"/>
  <c r="EG48" i="2"/>
  <c r="EG49" i="2"/>
  <c r="EG50" i="2"/>
  <c r="EG51" i="2"/>
  <c r="EG12" i="2"/>
  <c r="DC16" i="2"/>
  <c r="DC13" i="2"/>
  <c r="DC14" i="2"/>
  <c r="DC15" i="2"/>
  <c r="DC19" i="2"/>
  <c r="DC20" i="2"/>
  <c r="DC21" i="2"/>
  <c r="DC22" i="2"/>
  <c r="DC23" i="2"/>
  <c r="DC26" i="2"/>
  <c r="DC27" i="2"/>
  <c r="DC28" i="2"/>
  <c r="DC29" i="2"/>
  <c r="DC30" i="2"/>
  <c r="DC33" i="2"/>
  <c r="DC34" i="2"/>
  <c r="DC35" i="2"/>
  <c r="DC36" i="2"/>
  <c r="DC37" i="2"/>
  <c r="DC40" i="2"/>
  <c r="DC41" i="2"/>
  <c r="DC42" i="2"/>
  <c r="DC43" i="2"/>
  <c r="DC44" i="2"/>
  <c r="DC47" i="2"/>
  <c r="DC48" i="2"/>
  <c r="DC49" i="2"/>
  <c r="DC50" i="2"/>
  <c r="DC51" i="2"/>
  <c r="DC12" i="2"/>
  <c r="DA13" i="2"/>
  <c r="DA14" i="2"/>
  <c r="DA15" i="2"/>
  <c r="DA16" i="2"/>
  <c r="DA19" i="2"/>
  <c r="DA20" i="2"/>
  <c r="DA21" i="2"/>
  <c r="DA22" i="2"/>
  <c r="DA23" i="2"/>
  <c r="DA26" i="2"/>
  <c r="DA27" i="2"/>
  <c r="DA28" i="2"/>
  <c r="DA29" i="2"/>
  <c r="DA30" i="2"/>
  <c r="DA33" i="2"/>
  <c r="DA34" i="2"/>
  <c r="DA35" i="2"/>
  <c r="DA36" i="2"/>
  <c r="DA37" i="2"/>
  <c r="DA40" i="2"/>
  <c r="DA41" i="2"/>
  <c r="DA42" i="2"/>
  <c r="DA43" i="2"/>
  <c r="DA44" i="2"/>
  <c r="DA47" i="2"/>
  <c r="DA48" i="2"/>
  <c r="DA49" i="2"/>
  <c r="DA50" i="2"/>
  <c r="DA51" i="2"/>
  <c r="DA12" i="2"/>
  <c r="CM13" i="2"/>
  <c r="CM14" i="2"/>
  <c r="CM15" i="2"/>
  <c r="CM16" i="2"/>
  <c r="CM19" i="2"/>
  <c r="CM20" i="2"/>
  <c r="CM21" i="2"/>
  <c r="CM22" i="2"/>
  <c r="CM23" i="2"/>
  <c r="CM26" i="2"/>
  <c r="CM27" i="2"/>
  <c r="CM28" i="2"/>
  <c r="CM29" i="2"/>
  <c r="CM30" i="2"/>
  <c r="CM33" i="2"/>
  <c r="CM34" i="2"/>
  <c r="CM35" i="2"/>
  <c r="CM36" i="2"/>
  <c r="CM37" i="2"/>
  <c r="CM40" i="2"/>
  <c r="CM41" i="2"/>
  <c r="CM42" i="2"/>
  <c r="CM43" i="2"/>
  <c r="CM44" i="2"/>
  <c r="CM47" i="2"/>
  <c r="CM48" i="2"/>
  <c r="CM49" i="2"/>
  <c r="CM50" i="2"/>
  <c r="CM51" i="2"/>
  <c r="CK13" i="2"/>
  <c r="CK14" i="2"/>
  <c r="CK15" i="2"/>
  <c r="CK16" i="2"/>
  <c r="CK19" i="2"/>
  <c r="CK20" i="2"/>
  <c r="CK21" i="2"/>
  <c r="CK22" i="2"/>
  <c r="CK23" i="2"/>
  <c r="CK26" i="2"/>
  <c r="CK27" i="2"/>
  <c r="CK28" i="2"/>
  <c r="CK29" i="2"/>
  <c r="CK30" i="2"/>
  <c r="CK33" i="2"/>
  <c r="CK34" i="2"/>
  <c r="CK35" i="2"/>
  <c r="CK36" i="2"/>
  <c r="CK37" i="2"/>
  <c r="CK40" i="2"/>
  <c r="CK41" i="2"/>
  <c r="CK42" i="2"/>
  <c r="CK43" i="2"/>
  <c r="CK44" i="2"/>
  <c r="CK47" i="2"/>
  <c r="CK48" i="2"/>
  <c r="CK49" i="2"/>
  <c r="CK50" i="2"/>
  <c r="CK51" i="2"/>
  <c r="CM12" i="2"/>
  <c r="CK12" i="2"/>
  <c r="BW13" i="2"/>
  <c r="BW14" i="2"/>
  <c r="BW15" i="2"/>
  <c r="BW16" i="2"/>
  <c r="BW19" i="2"/>
  <c r="BW20" i="2"/>
  <c r="BW21" i="2"/>
  <c r="BW22" i="2"/>
  <c r="BW23" i="2"/>
  <c r="BW26" i="2"/>
  <c r="BW27" i="2"/>
  <c r="BW28" i="2"/>
  <c r="BW29" i="2"/>
  <c r="BW30" i="2"/>
  <c r="BW33" i="2"/>
  <c r="BW34" i="2"/>
  <c r="BW35" i="2"/>
  <c r="BW36" i="2"/>
  <c r="BW37" i="2"/>
  <c r="BW40" i="2"/>
  <c r="BW41" i="2"/>
  <c r="BW42" i="2"/>
  <c r="BW43" i="2"/>
  <c r="BW44" i="2"/>
  <c r="BW47" i="2"/>
  <c r="BW48" i="2"/>
  <c r="BW49" i="2"/>
  <c r="BW50" i="2"/>
  <c r="BW51" i="2"/>
  <c r="BU13" i="2"/>
  <c r="BU14" i="2"/>
  <c r="BU15" i="2"/>
  <c r="BU16" i="2"/>
  <c r="BU19" i="2"/>
  <c r="BU20" i="2"/>
  <c r="BU21" i="2"/>
  <c r="BU22" i="2"/>
  <c r="BU23" i="2"/>
  <c r="BU26" i="2"/>
  <c r="BU27" i="2"/>
  <c r="BU28" i="2"/>
  <c r="BU29" i="2"/>
  <c r="BU30" i="2"/>
  <c r="BU33" i="2"/>
  <c r="BU34" i="2"/>
  <c r="BU35" i="2"/>
  <c r="BU36" i="2"/>
  <c r="BU37" i="2"/>
  <c r="BU40" i="2"/>
  <c r="BU41" i="2"/>
  <c r="BU42" i="2"/>
  <c r="BU43" i="2"/>
  <c r="BU44" i="2"/>
  <c r="BU47" i="2"/>
  <c r="BU48" i="2"/>
  <c r="BU49" i="2"/>
  <c r="BU50" i="2"/>
  <c r="BU51" i="2"/>
  <c r="BW12" i="2"/>
  <c r="BU12" i="2"/>
  <c r="BO13" i="2"/>
  <c r="BO14" i="2"/>
  <c r="BO15" i="2"/>
  <c r="BO16" i="2"/>
  <c r="BO19" i="2"/>
  <c r="BO20" i="2"/>
  <c r="BO21" i="2"/>
  <c r="BO22" i="2"/>
  <c r="BO23" i="2"/>
  <c r="BO26" i="2"/>
  <c r="BO27" i="2"/>
  <c r="BO28" i="2"/>
  <c r="BO29" i="2"/>
  <c r="BO30" i="2"/>
  <c r="BO33" i="2"/>
  <c r="BO34" i="2"/>
  <c r="BO35" i="2"/>
  <c r="BO36" i="2"/>
  <c r="BO37" i="2"/>
  <c r="BO40" i="2"/>
  <c r="BO41" i="2"/>
  <c r="BO42" i="2"/>
  <c r="BO43" i="2"/>
  <c r="BO44" i="2"/>
  <c r="BO47" i="2"/>
  <c r="BO49" i="2"/>
  <c r="BO50" i="2"/>
  <c r="BO51" i="2"/>
  <c r="BO12" i="2"/>
  <c r="BM13" i="2"/>
  <c r="BM14" i="2"/>
  <c r="BM15" i="2"/>
  <c r="BM16" i="2"/>
  <c r="BM19" i="2"/>
  <c r="BM20" i="2"/>
  <c r="BM21" i="2"/>
  <c r="BM22" i="2"/>
  <c r="BM23" i="2"/>
  <c r="BM26" i="2"/>
  <c r="BM27" i="2"/>
  <c r="BM28" i="2"/>
  <c r="BM29" i="2"/>
  <c r="BM30" i="2"/>
  <c r="BM33" i="2"/>
  <c r="BM35" i="2"/>
  <c r="BM36" i="2"/>
  <c r="BM37" i="2"/>
  <c r="BM40" i="2"/>
  <c r="BM41" i="2"/>
  <c r="BM42" i="2"/>
  <c r="BM43" i="2"/>
  <c r="BM44" i="2"/>
  <c r="BM47" i="2"/>
  <c r="BM48" i="2"/>
  <c r="BM49" i="2"/>
  <c r="BM50" i="2"/>
  <c r="BM51" i="2"/>
  <c r="BM12" i="2"/>
  <c r="BB12" i="2"/>
  <c r="BD13" i="2"/>
  <c r="BD14" i="2"/>
  <c r="BD15" i="2"/>
  <c r="BD16" i="2"/>
  <c r="BD19" i="2"/>
  <c r="BD20" i="2"/>
  <c r="BD21" i="2"/>
  <c r="BD22" i="2"/>
  <c r="BD23" i="2"/>
  <c r="BD26" i="2"/>
  <c r="BD27" i="2"/>
  <c r="BD28" i="2"/>
  <c r="BD29" i="2"/>
  <c r="BD30" i="2"/>
  <c r="BD33" i="2"/>
  <c r="BD34" i="2"/>
  <c r="BD35" i="2"/>
  <c r="BD36" i="2"/>
  <c r="BD37" i="2"/>
  <c r="BD47" i="2"/>
  <c r="BD48" i="2"/>
  <c r="BD49" i="2"/>
  <c r="BD50" i="2"/>
  <c r="BD51" i="2"/>
  <c r="BD12" i="2"/>
  <c r="AX13" i="2"/>
  <c r="AX14" i="2"/>
  <c r="AX15" i="2"/>
  <c r="AX16" i="2"/>
  <c r="AX20" i="2"/>
  <c r="AX21" i="2"/>
  <c r="AX22" i="2"/>
  <c r="AX23" i="2"/>
  <c r="AX26" i="2"/>
  <c r="AX27" i="2"/>
  <c r="AX28" i="2"/>
  <c r="AX29" i="2"/>
  <c r="AX30" i="2"/>
  <c r="AX33" i="2"/>
  <c r="AX34" i="2"/>
  <c r="AX35" i="2"/>
  <c r="AX36" i="2"/>
  <c r="AX37" i="2"/>
  <c r="AX40" i="2"/>
  <c r="AX41" i="2"/>
  <c r="AX42" i="2"/>
  <c r="AX43" i="2"/>
  <c r="AX44" i="2"/>
  <c r="AX47" i="2"/>
  <c r="AX48" i="2"/>
  <c r="AX49" i="2"/>
  <c r="AX50" i="2"/>
  <c r="AX51" i="2"/>
  <c r="AV13" i="2"/>
  <c r="AV14" i="2"/>
  <c r="AV15" i="2"/>
  <c r="AV16" i="2"/>
  <c r="AV19" i="2"/>
  <c r="AV20" i="2"/>
  <c r="AV21" i="2"/>
  <c r="AV22" i="2"/>
  <c r="AV23" i="2"/>
  <c r="AV26" i="2"/>
  <c r="AV27" i="2"/>
  <c r="AV28" i="2"/>
  <c r="AV29" i="2"/>
  <c r="AV30" i="2"/>
  <c r="AV33" i="2"/>
  <c r="AV34" i="2"/>
  <c r="AV35" i="2"/>
  <c r="AV36" i="2"/>
  <c r="AV37" i="2"/>
  <c r="AV40" i="2"/>
  <c r="AV41" i="2"/>
  <c r="AV42" i="2"/>
  <c r="AV43" i="2"/>
  <c r="AV44" i="2"/>
  <c r="AV47" i="2"/>
  <c r="AV48" i="2"/>
  <c r="AV49" i="2"/>
  <c r="AV50" i="2"/>
  <c r="AV51" i="2"/>
  <c r="AX12" i="2"/>
  <c r="AV12" i="2"/>
  <c r="AB13" i="2"/>
  <c r="AB14" i="2"/>
  <c r="AB15" i="2"/>
  <c r="AB16" i="2"/>
  <c r="AB19" i="2"/>
  <c r="AB20" i="2"/>
  <c r="AB21" i="2"/>
  <c r="AB22" i="2"/>
  <c r="AB23" i="2"/>
  <c r="AB26" i="2"/>
  <c r="AB27" i="2"/>
  <c r="AB28" i="2"/>
  <c r="AB29" i="2"/>
  <c r="AB30" i="2"/>
  <c r="AB33" i="2"/>
  <c r="AB34" i="2"/>
  <c r="AB35" i="2"/>
  <c r="AB36" i="2"/>
  <c r="AB37" i="2"/>
  <c r="AB40" i="2"/>
  <c r="AB41" i="2"/>
  <c r="AB42" i="2"/>
  <c r="AB43" i="2"/>
  <c r="AB44" i="2"/>
  <c r="AB47" i="2"/>
  <c r="AB48" i="2"/>
  <c r="AB49" i="2"/>
  <c r="AB50" i="2"/>
  <c r="AB51" i="2"/>
  <c r="AD13" i="2"/>
  <c r="AD14" i="2"/>
  <c r="AD15" i="2"/>
  <c r="AD16" i="2"/>
  <c r="AD19" i="2"/>
  <c r="AD20" i="2"/>
  <c r="AD21" i="2"/>
  <c r="AD22" i="2"/>
  <c r="AD23" i="2"/>
  <c r="AD26" i="2"/>
  <c r="AD27" i="2"/>
  <c r="AD28" i="2"/>
  <c r="AD29" i="2"/>
  <c r="AD30" i="2"/>
  <c r="AD33" i="2"/>
  <c r="AD34" i="2"/>
  <c r="AD35" i="2"/>
  <c r="AD36" i="2"/>
  <c r="AD37" i="2"/>
  <c r="AD40" i="2"/>
  <c r="AD41" i="2"/>
  <c r="AD42" i="2"/>
  <c r="AD43" i="2"/>
  <c r="AD44" i="2"/>
  <c r="AD47" i="2"/>
  <c r="AD48" i="2"/>
  <c r="AD49" i="2"/>
  <c r="AD50" i="2"/>
  <c r="AD51" i="2"/>
  <c r="R13" i="2"/>
  <c r="R14" i="2"/>
  <c r="R15" i="2"/>
  <c r="R16" i="2"/>
  <c r="R19" i="2"/>
  <c r="R20" i="2"/>
  <c r="R21" i="2"/>
  <c r="R22" i="2"/>
  <c r="R23" i="2"/>
  <c r="R26" i="2"/>
  <c r="R27" i="2"/>
  <c r="R28" i="2"/>
  <c r="R29" i="2"/>
  <c r="R30" i="2"/>
  <c r="R33" i="2"/>
  <c r="R34" i="2"/>
  <c r="R35" i="2"/>
  <c r="R36" i="2"/>
  <c r="R37" i="2"/>
  <c r="R40" i="2"/>
  <c r="R41" i="2"/>
  <c r="R42" i="2"/>
  <c r="R43" i="2"/>
  <c r="R44" i="2"/>
  <c r="R47" i="2"/>
  <c r="R48" i="2"/>
  <c r="R49" i="2"/>
  <c r="R50" i="2"/>
  <c r="R51" i="2"/>
  <c r="P13" i="2"/>
  <c r="P14" i="2"/>
  <c r="P15" i="2"/>
  <c r="P16" i="2"/>
  <c r="P19" i="2"/>
  <c r="P20" i="2"/>
  <c r="P21" i="2"/>
  <c r="P22" i="2"/>
  <c r="P23" i="2"/>
  <c r="P26" i="2"/>
  <c r="P27" i="2"/>
  <c r="P28" i="2"/>
  <c r="P29" i="2"/>
  <c r="P30" i="2"/>
  <c r="P33" i="2"/>
  <c r="P34" i="2"/>
  <c r="P35" i="2"/>
  <c r="P36" i="2"/>
  <c r="P37" i="2"/>
  <c r="P40" i="2"/>
  <c r="P41" i="2"/>
  <c r="P42" i="2"/>
  <c r="P43" i="2"/>
  <c r="P44" i="2"/>
  <c r="P47" i="2"/>
  <c r="P48" i="2"/>
  <c r="P49" i="2"/>
  <c r="P50" i="2"/>
  <c r="P51" i="2"/>
  <c r="R12" i="2"/>
  <c r="P12" i="2"/>
  <c r="J13" i="2"/>
  <c r="J14" i="2"/>
  <c r="J15" i="2"/>
  <c r="J16" i="2"/>
  <c r="J19" i="2"/>
  <c r="J20" i="2"/>
  <c r="J21" i="2"/>
  <c r="J22" i="2"/>
  <c r="J23" i="2"/>
  <c r="J26" i="2"/>
  <c r="J27" i="2"/>
  <c r="J28" i="2"/>
  <c r="J29" i="2"/>
  <c r="J30" i="2"/>
  <c r="J33" i="2"/>
  <c r="J34" i="2"/>
  <c r="J35" i="2"/>
  <c r="J36" i="2"/>
  <c r="J37" i="2"/>
  <c r="J40" i="2"/>
  <c r="J41" i="2"/>
  <c r="J42" i="2"/>
  <c r="J43" i="2"/>
  <c r="J44" i="2"/>
  <c r="J47" i="2"/>
  <c r="J48" i="2"/>
  <c r="J49" i="2"/>
  <c r="J50" i="2"/>
  <c r="J51" i="2"/>
  <c r="J12" i="2"/>
  <c r="H13" i="2"/>
  <c r="H14" i="2"/>
  <c r="H15" i="2"/>
  <c r="H16" i="2"/>
  <c r="H19" i="2"/>
  <c r="H20" i="2"/>
  <c r="H21" i="2"/>
  <c r="H22" i="2"/>
  <c r="H23" i="2"/>
  <c r="H26" i="2"/>
  <c r="H27" i="2"/>
  <c r="H28" i="2"/>
  <c r="H29" i="2"/>
  <c r="H30" i="2"/>
  <c r="H33" i="2"/>
  <c r="H34" i="2"/>
  <c r="H35" i="2"/>
  <c r="H36" i="2"/>
  <c r="H37" i="2"/>
  <c r="H40" i="2"/>
  <c r="H41" i="2"/>
  <c r="H42" i="2"/>
  <c r="H43" i="2"/>
  <c r="H44" i="2"/>
  <c r="H47" i="2"/>
  <c r="H48" i="2"/>
  <c r="H49" i="2"/>
  <c r="H50" i="2"/>
  <c r="H51" i="2"/>
  <c r="H12" i="2"/>
  <c r="EU13" i="2"/>
  <c r="EU14" i="2"/>
  <c r="EU15" i="2"/>
  <c r="EU16" i="2"/>
  <c r="EU19" i="2"/>
  <c r="EU20" i="2"/>
  <c r="EU21" i="2"/>
  <c r="EU22" i="2"/>
  <c r="EU23" i="2"/>
  <c r="EU26" i="2"/>
  <c r="EU27" i="2"/>
  <c r="EU28" i="2"/>
  <c r="EU29" i="2"/>
  <c r="EU30" i="2"/>
  <c r="EU33" i="2"/>
  <c r="EU34" i="2"/>
  <c r="EU35" i="2"/>
  <c r="EU36" i="2"/>
  <c r="EU37" i="2"/>
  <c r="EU40" i="2"/>
  <c r="EU41" i="2"/>
  <c r="EU42" i="2"/>
  <c r="EU43" i="2"/>
  <c r="EU44" i="2"/>
  <c r="EU47" i="2"/>
  <c r="EU48" i="2"/>
  <c r="EU49" i="2"/>
  <c r="EU50" i="2"/>
  <c r="EU51" i="2"/>
  <c r="EU12" i="2"/>
  <c r="ES13" i="2"/>
  <c r="ES14" i="2"/>
  <c r="ES15" i="2"/>
  <c r="ES16" i="2"/>
  <c r="ES19" i="2"/>
  <c r="ES20" i="2"/>
  <c r="ES21" i="2"/>
  <c r="ES22" i="2"/>
  <c r="ES23" i="2"/>
  <c r="ES26" i="2"/>
  <c r="ES27" i="2"/>
  <c r="ES28" i="2"/>
  <c r="ES29" i="2"/>
  <c r="ES30" i="2"/>
  <c r="ES33" i="2"/>
  <c r="ES34" i="2"/>
  <c r="ES35" i="2"/>
  <c r="ES36" i="2"/>
  <c r="ES37" i="2"/>
  <c r="ES40" i="2"/>
  <c r="ES41" i="2"/>
  <c r="ES42" i="2"/>
  <c r="ES43" i="2"/>
  <c r="ES44" i="2"/>
  <c r="ES47" i="2"/>
  <c r="ES48" i="2"/>
  <c r="ES49" i="2"/>
  <c r="ES50" i="2"/>
  <c r="ES51" i="2"/>
  <c r="ES12" i="2"/>
  <c r="EM13" i="2"/>
  <c r="EM14" i="2"/>
  <c r="EM15" i="2"/>
  <c r="EM16" i="2"/>
  <c r="EM19" i="2"/>
  <c r="EM20" i="2"/>
  <c r="EM21" i="2"/>
  <c r="EM22" i="2"/>
  <c r="EM23" i="2"/>
  <c r="EM26" i="2"/>
  <c r="EM27" i="2"/>
  <c r="EM28" i="2"/>
  <c r="EM29" i="2"/>
  <c r="EM30" i="2"/>
  <c r="EM33" i="2"/>
  <c r="EM34" i="2"/>
  <c r="EM35" i="2"/>
  <c r="EM36" i="2"/>
  <c r="EM37" i="2"/>
  <c r="EM40" i="2"/>
  <c r="EM41" i="2"/>
  <c r="EM42" i="2"/>
  <c r="EM43" i="2"/>
  <c r="EM44" i="2"/>
  <c r="EM47" i="2"/>
  <c r="EM48" i="2"/>
  <c r="EM49" i="2"/>
  <c r="EM50" i="2"/>
  <c r="EM51" i="2"/>
  <c r="EK13" i="2"/>
  <c r="EK14" i="2"/>
  <c r="EK15" i="2"/>
  <c r="EK16" i="2"/>
  <c r="EK19" i="2"/>
  <c r="EK20" i="2"/>
  <c r="EK21" i="2"/>
  <c r="EK22" i="2"/>
  <c r="EK23" i="2"/>
  <c r="EK26" i="2"/>
  <c r="EK27" i="2"/>
  <c r="EK28" i="2"/>
  <c r="EK29" i="2"/>
  <c r="EK30" i="2"/>
  <c r="EK33" i="2"/>
  <c r="EK34" i="2"/>
  <c r="EK35" i="2"/>
  <c r="EK36" i="2"/>
  <c r="EK37" i="2"/>
  <c r="EK40" i="2"/>
  <c r="EK41" i="2"/>
  <c r="EK42" i="2"/>
  <c r="EK43" i="2"/>
  <c r="EK44" i="2"/>
  <c r="EK47" i="2"/>
  <c r="EK48" i="2"/>
  <c r="EK49" i="2"/>
  <c r="EK50" i="2"/>
  <c r="EK51" i="2"/>
  <c r="EM12" i="2"/>
  <c r="EK12" i="2"/>
  <c r="EE13" i="2"/>
  <c r="EE14" i="2"/>
  <c r="EE15" i="2"/>
  <c r="EE16" i="2"/>
  <c r="EE19" i="2"/>
  <c r="EE20" i="2"/>
  <c r="EE21" i="2"/>
  <c r="EE22" i="2"/>
  <c r="EE23" i="2"/>
  <c r="EE26" i="2"/>
  <c r="EE27" i="2"/>
  <c r="EE28" i="2"/>
  <c r="EE29" i="2"/>
  <c r="EE30" i="2"/>
  <c r="EE33" i="2"/>
  <c r="EE34" i="2"/>
  <c r="EE35" i="2"/>
  <c r="EE36" i="2"/>
  <c r="EE37" i="2"/>
  <c r="EE40" i="2"/>
  <c r="EE41" i="2"/>
  <c r="EE42" i="2"/>
  <c r="EE43" i="2"/>
  <c r="EE44" i="2"/>
  <c r="EE47" i="2"/>
  <c r="EE48" i="2"/>
  <c r="EE49" i="2"/>
  <c r="EE50" i="2"/>
  <c r="EE51" i="2"/>
  <c r="EE12" i="2"/>
  <c r="EC13" i="2"/>
  <c r="EC14" i="2"/>
  <c r="EC15" i="2"/>
  <c r="EC16" i="2"/>
  <c r="EC19" i="2"/>
  <c r="EC20" i="2"/>
  <c r="EC21" i="2"/>
  <c r="EC22" i="2"/>
  <c r="EC23" i="2"/>
  <c r="EC26" i="2"/>
  <c r="EC27" i="2"/>
  <c r="EC28" i="2"/>
  <c r="EC29" i="2"/>
  <c r="EC30" i="2"/>
  <c r="EC33" i="2"/>
  <c r="EC34" i="2"/>
  <c r="EC35" i="2"/>
  <c r="EC36" i="2"/>
  <c r="EC37" i="2"/>
  <c r="EC40" i="2"/>
  <c r="EC41" i="2"/>
  <c r="EC42" i="2"/>
  <c r="EC43" i="2"/>
  <c r="EC44" i="2"/>
  <c r="EC47" i="2"/>
  <c r="EC48" i="2"/>
  <c r="EC49" i="2"/>
  <c r="EC50" i="2"/>
  <c r="EC51" i="2"/>
  <c r="EC12" i="2"/>
  <c r="DW13" i="2"/>
  <c r="DW14" i="2"/>
  <c r="DW15" i="2"/>
  <c r="DW16" i="2"/>
  <c r="DW19" i="2"/>
  <c r="DW20" i="2"/>
  <c r="DW21" i="2"/>
  <c r="DW22" i="2"/>
  <c r="DW23" i="2"/>
  <c r="DW26" i="2"/>
  <c r="DW27" i="2"/>
  <c r="DW28" i="2"/>
  <c r="DW29" i="2"/>
  <c r="DW30" i="2"/>
  <c r="DW33" i="2"/>
  <c r="DW34" i="2"/>
  <c r="DW35" i="2"/>
  <c r="DW36" i="2"/>
  <c r="DW37" i="2"/>
  <c r="DW40" i="2"/>
  <c r="DW41" i="2"/>
  <c r="DW42" i="2"/>
  <c r="DW43" i="2"/>
  <c r="DW44" i="2"/>
  <c r="DW47" i="2"/>
  <c r="DW48" i="2"/>
  <c r="DW49" i="2"/>
  <c r="DW50" i="2"/>
  <c r="DW51" i="2"/>
  <c r="DW12" i="2"/>
  <c r="DU13" i="2"/>
  <c r="DU14" i="2"/>
  <c r="DU15" i="2"/>
  <c r="DU16" i="2"/>
  <c r="DU19" i="2"/>
  <c r="DU20" i="2"/>
  <c r="DU21" i="2"/>
  <c r="DU22" i="2"/>
  <c r="DU23" i="2"/>
  <c r="DU26" i="2"/>
  <c r="DU27" i="2"/>
  <c r="DU28" i="2"/>
  <c r="DU29" i="2"/>
  <c r="DU30" i="2"/>
  <c r="DU33" i="2"/>
  <c r="DU34" i="2"/>
  <c r="DU35" i="2"/>
  <c r="DU36" i="2"/>
  <c r="DU37" i="2"/>
  <c r="DU40" i="2"/>
  <c r="DU41" i="2"/>
  <c r="DU42" i="2"/>
  <c r="DU43" i="2"/>
  <c r="DU44" i="2"/>
  <c r="DU47" i="2"/>
  <c r="DU48" i="2"/>
  <c r="DU49" i="2"/>
  <c r="DU50" i="2"/>
  <c r="DU51" i="2"/>
  <c r="DU12" i="2"/>
  <c r="DO13" i="2"/>
  <c r="DO14" i="2"/>
  <c r="DO15" i="2"/>
  <c r="DO16" i="2"/>
  <c r="DO19" i="2"/>
  <c r="DO20" i="2"/>
  <c r="DO21" i="2"/>
  <c r="DO22" i="2"/>
  <c r="DO23" i="2"/>
  <c r="DO26" i="2"/>
  <c r="DO27" i="2"/>
  <c r="DO28" i="2"/>
  <c r="DO29" i="2"/>
  <c r="DO30" i="2"/>
  <c r="DO33" i="2"/>
  <c r="DO34" i="2"/>
  <c r="DO35" i="2"/>
  <c r="DO36" i="2"/>
  <c r="DO37" i="2"/>
  <c r="DO12" i="2"/>
  <c r="DM13" i="2"/>
  <c r="DM14" i="2"/>
  <c r="DM15" i="2"/>
  <c r="DM16" i="2"/>
  <c r="DM19" i="2"/>
  <c r="DM20" i="2"/>
  <c r="DM21" i="2"/>
  <c r="DM22" i="2"/>
  <c r="DM23" i="2"/>
  <c r="DM26" i="2"/>
  <c r="DM27" i="2"/>
  <c r="DM28" i="2"/>
  <c r="DM29" i="2"/>
  <c r="DM30" i="2"/>
  <c r="DM33" i="2"/>
  <c r="DM34" i="2"/>
  <c r="DM35" i="2"/>
  <c r="DM36" i="2"/>
  <c r="DM37" i="2"/>
  <c r="DM12" i="2"/>
  <c r="DG13" i="2"/>
  <c r="DG15" i="2"/>
  <c r="DG16" i="2"/>
  <c r="DG19" i="2"/>
  <c r="DG20" i="2"/>
  <c r="DG21" i="2"/>
  <c r="DG22" i="2"/>
  <c r="DG23" i="2"/>
  <c r="DG26" i="2"/>
  <c r="DG27" i="2"/>
  <c r="DG28" i="2"/>
  <c r="DG29" i="2"/>
  <c r="DG30" i="2"/>
  <c r="DG33" i="2"/>
  <c r="DG34" i="2"/>
  <c r="DG35" i="2"/>
  <c r="DG36" i="2"/>
  <c r="DG37" i="2"/>
  <c r="DG40" i="2"/>
  <c r="DG41" i="2"/>
  <c r="DG42" i="2"/>
  <c r="DG43" i="2"/>
  <c r="DG44" i="2"/>
  <c r="DG47" i="2"/>
  <c r="DG48" i="2"/>
  <c r="DG49" i="2"/>
  <c r="DG50" i="2"/>
  <c r="DG51" i="2"/>
  <c r="DG12" i="2"/>
  <c r="DE13" i="2"/>
  <c r="DE14" i="2"/>
  <c r="DE15" i="2"/>
  <c r="DE16" i="2"/>
  <c r="DE19" i="2"/>
  <c r="DE20" i="2"/>
  <c r="DE21" i="2"/>
  <c r="DE22" i="2"/>
  <c r="DE23" i="2"/>
  <c r="DE26" i="2"/>
  <c r="DE27" i="2"/>
  <c r="DE28" i="2"/>
  <c r="DE29" i="2"/>
  <c r="DE30" i="2"/>
  <c r="DE33" i="2"/>
  <c r="DE34" i="2"/>
  <c r="DE35" i="2"/>
  <c r="DE36" i="2"/>
  <c r="DE37" i="2"/>
  <c r="DE40" i="2"/>
  <c r="DE41" i="2"/>
  <c r="DE42" i="2"/>
  <c r="DE43" i="2"/>
  <c r="DE44" i="2"/>
  <c r="DE47" i="2"/>
  <c r="DE48" i="2"/>
  <c r="DE49" i="2"/>
  <c r="DE50" i="2"/>
  <c r="DE51" i="2"/>
  <c r="DE12" i="2"/>
  <c r="CY13" i="2"/>
  <c r="CY14" i="2"/>
  <c r="CY15" i="2"/>
  <c r="CY16" i="2"/>
  <c r="CY19" i="2"/>
  <c r="CY20" i="2"/>
  <c r="CY21" i="2"/>
  <c r="CY22" i="2"/>
  <c r="CY23" i="2"/>
  <c r="CY26" i="2"/>
  <c r="CY27" i="2"/>
  <c r="CY28" i="2"/>
  <c r="CY29" i="2"/>
  <c r="CY30" i="2"/>
  <c r="CY33" i="2"/>
  <c r="CY34" i="2"/>
  <c r="CY35" i="2"/>
  <c r="CY36" i="2"/>
  <c r="CY37" i="2"/>
  <c r="CY40" i="2"/>
  <c r="CY41" i="2"/>
  <c r="CY42" i="2"/>
  <c r="CY43" i="2"/>
  <c r="CY44" i="2"/>
  <c r="CY47" i="2"/>
  <c r="CY48" i="2"/>
  <c r="CY49" i="2"/>
  <c r="CY50" i="2"/>
  <c r="CY51" i="2"/>
  <c r="CY12" i="2"/>
  <c r="CW13" i="2"/>
  <c r="CW14" i="2"/>
  <c r="CW15" i="2"/>
  <c r="CW16" i="2"/>
  <c r="CW19" i="2"/>
  <c r="CW20" i="2"/>
  <c r="CW21" i="2"/>
  <c r="CW22" i="2"/>
  <c r="CW23" i="2"/>
  <c r="CW26" i="2"/>
  <c r="CW27" i="2"/>
  <c r="CW28" i="2"/>
  <c r="CW29" i="2"/>
  <c r="CW30" i="2"/>
  <c r="CW33" i="2"/>
  <c r="CW34" i="2"/>
  <c r="CW35" i="2"/>
  <c r="CW36" i="2"/>
  <c r="CW37" i="2"/>
  <c r="CW40" i="2"/>
  <c r="CW41" i="2"/>
  <c r="CW42" i="2"/>
  <c r="CW43" i="2"/>
  <c r="CW44" i="2"/>
  <c r="CW47" i="2"/>
  <c r="CW48" i="2"/>
  <c r="CW49" i="2"/>
  <c r="CW50" i="2"/>
  <c r="CW51" i="2"/>
  <c r="CW12" i="2"/>
  <c r="CQ13" i="2"/>
  <c r="CQ14" i="2"/>
  <c r="CQ15" i="2"/>
  <c r="CQ16" i="2"/>
  <c r="CQ19" i="2"/>
  <c r="CQ20" i="2"/>
  <c r="CQ21" i="2"/>
  <c r="CQ22" i="2"/>
  <c r="CQ23" i="2"/>
  <c r="CQ26" i="2"/>
  <c r="CQ27" i="2"/>
  <c r="CQ28" i="2"/>
  <c r="CQ29" i="2"/>
  <c r="CQ30" i="2"/>
  <c r="CQ33" i="2"/>
  <c r="CQ34" i="2"/>
  <c r="CQ35" i="2"/>
  <c r="CQ36" i="2"/>
  <c r="CQ37" i="2"/>
  <c r="CQ40" i="2"/>
  <c r="CQ41" i="2"/>
  <c r="CQ42" i="2"/>
  <c r="CQ43" i="2"/>
  <c r="CQ44" i="2"/>
  <c r="CQ47" i="2"/>
  <c r="CQ48" i="2"/>
  <c r="CQ49" i="2"/>
  <c r="CQ50" i="2"/>
  <c r="CQ51" i="2"/>
  <c r="CQ12" i="2"/>
  <c r="CO13" i="2"/>
  <c r="CO14" i="2"/>
  <c r="CO15" i="2"/>
  <c r="CO16" i="2"/>
  <c r="CO19" i="2"/>
  <c r="CO20" i="2"/>
  <c r="CO21" i="2"/>
  <c r="CO22" i="2"/>
  <c r="CO23" i="2"/>
  <c r="CO26" i="2"/>
  <c r="CO27" i="2"/>
  <c r="CO28" i="2"/>
  <c r="CO29" i="2"/>
  <c r="CO30" i="2"/>
  <c r="CO33" i="2"/>
  <c r="CO34" i="2"/>
  <c r="CO35" i="2"/>
  <c r="CO36" i="2"/>
  <c r="CO37" i="2"/>
  <c r="CO40" i="2"/>
  <c r="CO41" i="2"/>
  <c r="CO42" i="2"/>
  <c r="CO43" i="2"/>
  <c r="CO44" i="2"/>
  <c r="CO47" i="2"/>
  <c r="CO48" i="2"/>
  <c r="CO49" i="2"/>
  <c r="CO50" i="2"/>
  <c r="CO51" i="2"/>
  <c r="CO12" i="2"/>
  <c r="CI13" i="2"/>
  <c r="CI14" i="2"/>
  <c r="CI15" i="2"/>
  <c r="CI16" i="2"/>
  <c r="CI19" i="2"/>
  <c r="CI20" i="2"/>
  <c r="CI21" i="2"/>
  <c r="CI22" i="2"/>
  <c r="CI23" i="2"/>
  <c r="CI26" i="2"/>
  <c r="CI27" i="2"/>
  <c r="CI28" i="2"/>
  <c r="CI29" i="2"/>
  <c r="CI30" i="2"/>
  <c r="CI33" i="2"/>
  <c r="CI34" i="2"/>
  <c r="CI35" i="2"/>
  <c r="CI36" i="2"/>
  <c r="CI37" i="2"/>
  <c r="CI40" i="2"/>
  <c r="CI41" i="2"/>
  <c r="CI42" i="2"/>
  <c r="CI43" i="2"/>
  <c r="CI44" i="2"/>
  <c r="CI47" i="2"/>
  <c r="CI48" i="2"/>
  <c r="CI49" i="2"/>
  <c r="CI50" i="2"/>
  <c r="CI51" i="2"/>
  <c r="CI12" i="2"/>
  <c r="CG13" i="2"/>
  <c r="CG14" i="2"/>
  <c r="CG15" i="2"/>
  <c r="CG16" i="2"/>
  <c r="CG19" i="2"/>
  <c r="CG20" i="2"/>
  <c r="CG21" i="2"/>
  <c r="CG22" i="2"/>
  <c r="CG23" i="2"/>
  <c r="CG26" i="2"/>
  <c r="CG27" i="2"/>
  <c r="CG28" i="2"/>
  <c r="CG29" i="2"/>
  <c r="CG30" i="2"/>
  <c r="CG33" i="2"/>
  <c r="CG34" i="2"/>
  <c r="CG35" i="2"/>
  <c r="CG36" i="2"/>
  <c r="CG37" i="2"/>
  <c r="CG40" i="2"/>
  <c r="CG41" i="2"/>
  <c r="CG42" i="2"/>
  <c r="CG43" i="2"/>
  <c r="CG44" i="2"/>
  <c r="CG47" i="2"/>
  <c r="CG48" i="2"/>
  <c r="CG49" i="2"/>
  <c r="CG50" i="2"/>
  <c r="CG51" i="2"/>
  <c r="CG12" i="2"/>
  <c r="CA13" i="2"/>
  <c r="CA14" i="2"/>
  <c r="CA15" i="2"/>
  <c r="CA16" i="2"/>
  <c r="CA19" i="2"/>
  <c r="CA20" i="2"/>
  <c r="CA21" i="2"/>
  <c r="CA22" i="2"/>
  <c r="CA23" i="2"/>
  <c r="CA26" i="2"/>
  <c r="CA27" i="2"/>
  <c r="CA28" i="2"/>
  <c r="CA29" i="2"/>
  <c r="CA30" i="2"/>
  <c r="CA33" i="2"/>
  <c r="CA34" i="2"/>
  <c r="CA35" i="2"/>
  <c r="CA36" i="2"/>
  <c r="CA37" i="2"/>
  <c r="CA40" i="2"/>
  <c r="CA41" i="2"/>
  <c r="CA42" i="2"/>
  <c r="CA43" i="2"/>
  <c r="CA44" i="2"/>
  <c r="CA47" i="2"/>
  <c r="CA48" i="2"/>
  <c r="CA49" i="2"/>
  <c r="CA50" i="2"/>
  <c r="CA51" i="2"/>
  <c r="CA12" i="2"/>
  <c r="BY13" i="2"/>
  <c r="BY14" i="2"/>
  <c r="BY15" i="2"/>
  <c r="BY16" i="2"/>
  <c r="BY19" i="2"/>
  <c r="BY20" i="2"/>
  <c r="BY21" i="2"/>
  <c r="BY22" i="2"/>
  <c r="BY23" i="2"/>
  <c r="BY26" i="2"/>
  <c r="BY27" i="2"/>
  <c r="BY28" i="2"/>
  <c r="BY29" i="2"/>
  <c r="BY30" i="2"/>
  <c r="BY33" i="2"/>
  <c r="BY34" i="2"/>
  <c r="BY35" i="2"/>
  <c r="BY36" i="2"/>
  <c r="BY37" i="2"/>
  <c r="BY40" i="2"/>
  <c r="BY41" i="2"/>
  <c r="BY42" i="2"/>
  <c r="BY43" i="2"/>
  <c r="BY44" i="2"/>
  <c r="BY47" i="2"/>
  <c r="BY48" i="2"/>
  <c r="BY49" i="2"/>
  <c r="BY50" i="2"/>
  <c r="BY51" i="2"/>
  <c r="BY12" i="2"/>
  <c r="BS13" i="2"/>
  <c r="BS14" i="2"/>
  <c r="BS15" i="2"/>
  <c r="BS16" i="2"/>
  <c r="BS19" i="2"/>
  <c r="BS20" i="2"/>
  <c r="BS21" i="2"/>
  <c r="BS22" i="2"/>
  <c r="BS23" i="2"/>
  <c r="BS26" i="2"/>
  <c r="BS27" i="2"/>
  <c r="BS28" i="2"/>
  <c r="BS29" i="2"/>
  <c r="BS30" i="2"/>
  <c r="BS33" i="2"/>
  <c r="BS34" i="2"/>
  <c r="BS35" i="2"/>
  <c r="BS36" i="2"/>
  <c r="BS37" i="2"/>
  <c r="BS40" i="2"/>
  <c r="BS41" i="2"/>
  <c r="BS42" i="2"/>
  <c r="BS43" i="2"/>
  <c r="BS44" i="2"/>
  <c r="BS47" i="2"/>
  <c r="BS48" i="2"/>
  <c r="BS49" i="2"/>
  <c r="BS50" i="2"/>
  <c r="BS51" i="2"/>
  <c r="BS12" i="2"/>
  <c r="BQ13" i="2"/>
  <c r="BQ14" i="2"/>
  <c r="BQ15" i="2"/>
  <c r="BQ16" i="2"/>
  <c r="BQ19" i="2"/>
  <c r="BQ20" i="2"/>
  <c r="BQ21" i="2"/>
  <c r="BQ22" i="2"/>
  <c r="BQ23" i="2"/>
  <c r="BQ26" i="2"/>
  <c r="BQ27" i="2"/>
  <c r="BQ28" i="2"/>
  <c r="BQ29" i="2"/>
  <c r="BQ30" i="2"/>
  <c r="BQ33" i="2"/>
  <c r="BQ34" i="2"/>
  <c r="BQ35" i="2"/>
  <c r="BQ36" i="2"/>
  <c r="BQ37" i="2"/>
  <c r="BQ40" i="2"/>
  <c r="BQ41" i="2"/>
  <c r="BQ42" i="2"/>
  <c r="BQ43" i="2"/>
  <c r="BQ44" i="2"/>
  <c r="BQ47" i="2"/>
  <c r="BQ48" i="2"/>
  <c r="BQ49" i="2"/>
  <c r="BQ50" i="2"/>
  <c r="BQ51" i="2"/>
  <c r="BQ12" i="2"/>
  <c r="BK13" i="2"/>
  <c r="BK14" i="2"/>
  <c r="BK15" i="2"/>
  <c r="BK16" i="2"/>
  <c r="BK19" i="2"/>
  <c r="BK20" i="2"/>
  <c r="BK21" i="2"/>
  <c r="BK22" i="2"/>
  <c r="BK23" i="2"/>
  <c r="BK26" i="2"/>
  <c r="BK27" i="2"/>
  <c r="BK28" i="2"/>
  <c r="BK29" i="2"/>
  <c r="BK30" i="2"/>
  <c r="BK33" i="2"/>
  <c r="BK34" i="2"/>
  <c r="BK35" i="2"/>
  <c r="BK36" i="2"/>
  <c r="BK37" i="2"/>
  <c r="BK40" i="2"/>
  <c r="BK41" i="2"/>
  <c r="BK42" i="2"/>
  <c r="BK43" i="2"/>
  <c r="BK44" i="2"/>
  <c r="BK47" i="2"/>
  <c r="BK48" i="2"/>
  <c r="BK49" i="2"/>
  <c r="BK50" i="2"/>
  <c r="BK51" i="2"/>
  <c r="BK12" i="2"/>
  <c r="BI13" i="2"/>
  <c r="BI14" i="2"/>
  <c r="BI15" i="2"/>
  <c r="BI16" i="2"/>
  <c r="BI19" i="2"/>
  <c r="BI20" i="2"/>
  <c r="BI21" i="2"/>
  <c r="BI22" i="2"/>
  <c r="BI23" i="2"/>
  <c r="BI26" i="2"/>
  <c r="BI27" i="2"/>
  <c r="BI28" i="2"/>
  <c r="BI29" i="2"/>
  <c r="BI30" i="2"/>
  <c r="BI33" i="2"/>
  <c r="BI34" i="2"/>
  <c r="BI35" i="2"/>
  <c r="BI36" i="2"/>
  <c r="BI37" i="2"/>
  <c r="BI40" i="2"/>
  <c r="BI41" i="2"/>
  <c r="BI42" i="2"/>
  <c r="BI43" i="2"/>
  <c r="BI44" i="2"/>
  <c r="BI47" i="2"/>
  <c r="BI48" i="2"/>
  <c r="BI49" i="2"/>
  <c r="BI50" i="2"/>
  <c r="BI51" i="2"/>
  <c r="BI12" i="2"/>
  <c r="BB13" i="2"/>
  <c r="BB14" i="2"/>
  <c r="BB15" i="2"/>
  <c r="BB16" i="2"/>
  <c r="BB19" i="2"/>
  <c r="BB20" i="2"/>
  <c r="BB21" i="2"/>
  <c r="BB22" i="2"/>
  <c r="BB23" i="2"/>
  <c r="BB26" i="2"/>
  <c r="BB27" i="2"/>
  <c r="BB28" i="2"/>
  <c r="BB29" i="2"/>
  <c r="BB30" i="2"/>
  <c r="BB33" i="2"/>
  <c r="BB34" i="2"/>
  <c r="BB35" i="2"/>
  <c r="BB36" i="2"/>
  <c r="BB37" i="2"/>
  <c r="BB47" i="2"/>
  <c r="BB48" i="2"/>
  <c r="BB49" i="2"/>
  <c r="BB50" i="2"/>
  <c r="BB51" i="2"/>
  <c r="AZ13" i="2"/>
  <c r="AZ14" i="2"/>
  <c r="AZ15" i="2"/>
  <c r="AZ16" i="2"/>
  <c r="AZ20" i="2"/>
  <c r="AZ21" i="2"/>
  <c r="AZ22" i="2"/>
  <c r="AZ23" i="2"/>
  <c r="AZ26" i="2"/>
  <c r="AZ27" i="2"/>
  <c r="AZ28" i="2"/>
  <c r="AZ29" i="2"/>
  <c r="AZ30" i="2"/>
  <c r="AZ33" i="2"/>
  <c r="AZ34" i="2"/>
  <c r="AZ35" i="2"/>
  <c r="AZ36" i="2"/>
  <c r="AZ37" i="2"/>
  <c r="AZ47" i="2"/>
  <c r="AZ48" i="2"/>
  <c r="AZ49" i="2"/>
  <c r="AZ50" i="2"/>
  <c r="AZ51" i="2"/>
  <c r="AZ12" i="2"/>
  <c r="AT13" i="2"/>
  <c r="AT14" i="2"/>
  <c r="AT15" i="2"/>
  <c r="AT16" i="2"/>
  <c r="AT19" i="2"/>
  <c r="AT20" i="2"/>
  <c r="AT21" i="2"/>
  <c r="AT22" i="2"/>
  <c r="AT23" i="2"/>
  <c r="AT26" i="2"/>
  <c r="AT27" i="2"/>
  <c r="AT28" i="2"/>
  <c r="AT29" i="2"/>
  <c r="AT30" i="2"/>
  <c r="AT33" i="2"/>
  <c r="AT34" i="2"/>
  <c r="AT35" i="2"/>
  <c r="AT36" i="2"/>
  <c r="AT37" i="2"/>
  <c r="AT40" i="2"/>
  <c r="AT41" i="2"/>
  <c r="AT42" i="2"/>
  <c r="AT44" i="2"/>
  <c r="AT47" i="2"/>
  <c r="AT48" i="2"/>
  <c r="AT49" i="2"/>
  <c r="AT50" i="2"/>
  <c r="AT51" i="2"/>
  <c r="AT12" i="2"/>
  <c r="AR13" i="2"/>
  <c r="AR14" i="2"/>
  <c r="AR15" i="2"/>
  <c r="AR16" i="2"/>
  <c r="AR12" i="2"/>
  <c r="AL13" i="2"/>
  <c r="AL14" i="2"/>
  <c r="AL15" i="2"/>
  <c r="AL16" i="2"/>
  <c r="AL19" i="2"/>
  <c r="AL20" i="2"/>
  <c r="AL21" i="2"/>
  <c r="AL22" i="2"/>
  <c r="AL23" i="2"/>
  <c r="AL26" i="2"/>
  <c r="AL27" i="2"/>
  <c r="AL28" i="2"/>
  <c r="AL29" i="2"/>
  <c r="AL30" i="2"/>
  <c r="AL33" i="2"/>
  <c r="AL34" i="2"/>
  <c r="AL35" i="2"/>
  <c r="AL36" i="2"/>
  <c r="AL37" i="2"/>
  <c r="AL40" i="2"/>
  <c r="AL41" i="2"/>
  <c r="AL42" i="2"/>
  <c r="AL43" i="2"/>
  <c r="AL44" i="2"/>
  <c r="AL47" i="2"/>
  <c r="AL48" i="2"/>
  <c r="AL49" i="2"/>
  <c r="AL50" i="2"/>
  <c r="AL51" i="2"/>
  <c r="AL12" i="2"/>
  <c r="AJ13" i="2"/>
  <c r="AJ14" i="2"/>
  <c r="AJ15" i="2"/>
  <c r="AJ16" i="2"/>
  <c r="AJ19" i="2"/>
  <c r="AJ20" i="2"/>
  <c r="AJ21" i="2"/>
  <c r="AJ22" i="2"/>
  <c r="AJ23" i="2"/>
  <c r="AJ26" i="2"/>
  <c r="AJ27" i="2"/>
  <c r="AJ28" i="2"/>
  <c r="AJ29" i="2"/>
  <c r="AJ30" i="2"/>
  <c r="AJ33" i="2"/>
  <c r="AJ34" i="2"/>
  <c r="AJ35" i="2"/>
  <c r="AJ36" i="2"/>
  <c r="AJ37" i="2"/>
  <c r="AJ40" i="2"/>
  <c r="AJ41" i="2"/>
  <c r="AJ42" i="2"/>
  <c r="AJ43" i="2"/>
  <c r="AJ44" i="2"/>
  <c r="AJ47" i="2"/>
  <c r="AJ48" i="2"/>
  <c r="AJ49" i="2"/>
  <c r="AJ50" i="2"/>
  <c r="AJ51" i="2"/>
  <c r="AJ12" i="2"/>
  <c r="AD12" i="2"/>
  <c r="AB12" i="2"/>
  <c r="V13" i="2"/>
  <c r="V14" i="2"/>
  <c r="V15" i="2"/>
  <c r="V16" i="2"/>
  <c r="V19" i="2"/>
  <c r="V20" i="2"/>
  <c r="V21" i="2"/>
  <c r="V22" i="2"/>
  <c r="V23" i="2"/>
  <c r="V26" i="2"/>
  <c r="V27" i="2"/>
  <c r="V28" i="2"/>
  <c r="V29" i="2"/>
  <c r="V30" i="2"/>
  <c r="V33" i="2"/>
  <c r="V34" i="2"/>
  <c r="V35" i="2"/>
  <c r="V36" i="2"/>
  <c r="V37" i="2"/>
  <c r="V40" i="2"/>
  <c r="V41" i="2"/>
  <c r="V42" i="2"/>
  <c r="V43" i="2"/>
  <c r="V44" i="2"/>
  <c r="V47" i="2"/>
  <c r="V48" i="2"/>
  <c r="V49" i="2"/>
  <c r="V50" i="2"/>
  <c r="V51" i="2"/>
  <c r="V12" i="2"/>
  <c r="T13" i="2"/>
  <c r="T14" i="2"/>
  <c r="T15" i="2"/>
  <c r="T16" i="2"/>
  <c r="T19" i="2"/>
  <c r="T20" i="2"/>
  <c r="T21" i="2"/>
  <c r="T22" i="2"/>
  <c r="T23" i="2"/>
  <c r="T26" i="2"/>
  <c r="T27" i="2"/>
  <c r="T28" i="2"/>
  <c r="T29" i="2"/>
  <c r="T30" i="2"/>
  <c r="T33" i="2"/>
  <c r="T34" i="2"/>
  <c r="T35" i="2"/>
  <c r="T36" i="2"/>
  <c r="T37" i="2"/>
  <c r="T40" i="2"/>
  <c r="T41" i="2"/>
  <c r="T42" i="2"/>
  <c r="T43" i="2"/>
  <c r="T44" i="2"/>
  <c r="T47" i="2"/>
  <c r="T48" i="2"/>
  <c r="T49" i="2"/>
  <c r="T50" i="2"/>
  <c r="T51" i="2"/>
  <c r="T12" i="2"/>
  <c r="N13" i="2"/>
  <c r="N14" i="2"/>
  <c r="N15" i="2"/>
  <c r="N16" i="2"/>
  <c r="N19" i="2"/>
  <c r="N20" i="2"/>
  <c r="N21" i="2"/>
  <c r="N22" i="2"/>
  <c r="N23" i="2"/>
  <c r="N26" i="2"/>
  <c r="N27" i="2"/>
  <c r="N28" i="2"/>
  <c r="N29" i="2"/>
  <c r="N30" i="2"/>
  <c r="N33" i="2"/>
  <c r="N34" i="2"/>
  <c r="N35" i="2"/>
  <c r="N36" i="2"/>
  <c r="N37" i="2"/>
  <c r="N40" i="2"/>
  <c r="N41" i="2"/>
  <c r="N42" i="2"/>
  <c r="N43" i="2"/>
  <c r="N44" i="2"/>
  <c r="N47" i="2"/>
  <c r="N48" i="2"/>
  <c r="N49" i="2"/>
  <c r="N50" i="2"/>
  <c r="N51" i="2"/>
  <c r="N12" i="2"/>
  <c r="L13" i="2"/>
  <c r="L14" i="2"/>
  <c r="L15" i="2"/>
  <c r="L16" i="2"/>
  <c r="L19" i="2"/>
  <c r="L20" i="2"/>
  <c r="L21" i="2"/>
  <c r="L22" i="2"/>
  <c r="L23" i="2"/>
  <c r="L26" i="2"/>
  <c r="L27" i="2"/>
  <c r="L28" i="2"/>
  <c r="L29" i="2"/>
  <c r="L30" i="2"/>
  <c r="L33" i="2"/>
  <c r="L34" i="2"/>
  <c r="L35" i="2"/>
  <c r="L36" i="2"/>
  <c r="L37" i="2"/>
  <c r="L40" i="2"/>
  <c r="L41" i="2"/>
  <c r="L42" i="2"/>
  <c r="L43" i="2"/>
  <c r="L44" i="2"/>
  <c r="L47" i="2"/>
  <c r="L48" i="2"/>
  <c r="L49" i="2"/>
  <c r="L50" i="2"/>
  <c r="L51" i="2"/>
  <c r="L12" i="2"/>
  <c r="F13" i="2"/>
  <c r="F14" i="2"/>
  <c r="F15" i="2"/>
  <c r="F16" i="2"/>
  <c r="F19" i="2"/>
  <c r="F20" i="2"/>
  <c r="F21" i="2"/>
  <c r="F22" i="2"/>
  <c r="F23" i="2"/>
  <c r="F26" i="2"/>
  <c r="F27" i="2"/>
  <c r="F28" i="2"/>
  <c r="F29" i="2"/>
  <c r="F30" i="2"/>
  <c r="F33" i="2"/>
  <c r="F34" i="2"/>
  <c r="F35" i="2"/>
  <c r="F36" i="2"/>
  <c r="F37" i="2"/>
  <c r="F40" i="2"/>
  <c r="F41" i="2"/>
  <c r="F42" i="2"/>
  <c r="F43" i="2"/>
  <c r="F44" i="2"/>
  <c r="F47" i="2"/>
  <c r="F48" i="2"/>
  <c r="F49" i="2"/>
  <c r="F50" i="2"/>
  <c r="F51" i="2"/>
  <c r="F12" i="2"/>
  <c r="D13" i="2"/>
  <c r="D14" i="2"/>
  <c r="D15" i="2"/>
  <c r="D16" i="2"/>
  <c r="D19" i="2"/>
  <c r="D20" i="2"/>
  <c r="D21" i="2"/>
  <c r="D22" i="2"/>
  <c r="D23" i="2"/>
  <c r="D26" i="2"/>
  <c r="D12" i="2"/>
  <c r="F21" i="17"/>
  <c r="F20" i="17"/>
  <c r="F19" i="17"/>
  <c r="F18" i="17"/>
  <c r="F17" i="17"/>
  <c r="F16" i="17"/>
  <c r="F15" i="17"/>
  <c r="F14" i="17"/>
  <c r="F13" i="17"/>
  <c r="F12" i="17"/>
  <c r="F11" i="17"/>
  <c r="F10" i="17"/>
  <c r="F9" i="17"/>
  <c r="F8" i="17"/>
  <c r="F7" i="17"/>
  <c r="F6" i="17"/>
  <c r="F5" i="17"/>
  <c r="F4" i="17"/>
  <c r="F3" i="17"/>
  <c r="F2" i="17"/>
  <c r="L25" i="2" l="1"/>
  <c r="F32" i="2"/>
  <c r="AX25" i="2"/>
  <c r="AZ25" i="2"/>
  <c r="L18" i="2"/>
  <c r="L17" i="2"/>
  <c r="N46" i="2"/>
  <c r="N45" i="2"/>
  <c r="N32" i="2"/>
  <c r="N31" i="2"/>
  <c r="T55" i="2"/>
  <c r="T18" i="2"/>
  <c r="T17" i="2"/>
  <c r="T46" i="2"/>
  <c r="T45" i="2"/>
  <c r="T32" i="2"/>
  <c r="T31" i="2"/>
  <c r="V55" i="2"/>
  <c r="V18" i="2"/>
  <c r="V17" i="2"/>
  <c r="V46" i="2"/>
  <c r="V45" i="2"/>
  <c r="V32" i="2"/>
  <c r="V31" i="2"/>
  <c r="AJ55" i="2"/>
  <c r="AJ18" i="2"/>
  <c r="AJ17" i="2"/>
  <c r="AJ32" i="2"/>
  <c r="AJ31" i="2"/>
  <c r="AL46" i="2"/>
  <c r="AL45" i="2"/>
  <c r="AR55" i="2"/>
  <c r="AR18" i="2"/>
  <c r="AR17" i="2"/>
  <c r="AT39" i="2"/>
  <c r="AT38" i="2"/>
  <c r="AZ53" i="2"/>
  <c r="AZ52" i="2"/>
  <c r="BB38" i="2"/>
  <c r="BB39" i="2"/>
  <c r="BQ56" i="2"/>
  <c r="BQ25" i="2"/>
  <c r="BQ24" i="2"/>
  <c r="BS39" i="2"/>
  <c r="BS38" i="2"/>
  <c r="BY53" i="2"/>
  <c r="BY52" i="2"/>
  <c r="BY39" i="2"/>
  <c r="BY38" i="2"/>
  <c r="BY56" i="2"/>
  <c r="BY25" i="2"/>
  <c r="BY24" i="2"/>
  <c r="CA53" i="2"/>
  <c r="CA52" i="2"/>
  <c r="DE52" i="2"/>
  <c r="DE53" i="2"/>
  <c r="DE39" i="2"/>
  <c r="DE38" i="2"/>
  <c r="DE56" i="2"/>
  <c r="DE25" i="2"/>
  <c r="DE24" i="2"/>
  <c r="DG52" i="2"/>
  <c r="DG53" i="2"/>
  <c r="DG39" i="2"/>
  <c r="DG38" i="2"/>
  <c r="DG56" i="2"/>
  <c r="DG25" i="2"/>
  <c r="DG24" i="2"/>
  <c r="DM38" i="2"/>
  <c r="DM39" i="2"/>
  <c r="DM56" i="2"/>
  <c r="DM25" i="2"/>
  <c r="DM24" i="2"/>
  <c r="DO38" i="2"/>
  <c r="DO39" i="2"/>
  <c r="DO56" i="2"/>
  <c r="DO25" i="2"/>
  <c r="DO24" i="2"/>
  <c r="DU52" i="2"/>
  <c r="DU53" i="2"/>
  <c r="DU39" i="2"/>
  <c r="DU38" i="2"/>
  <c r="DU56" i="2"/>
  <c r="DU25" i="2"/>
  <c r="DU24" i="2"/>
  <c r="DW52" i="2"/>
  <c r="DW53" i="2"/>
  <c r="DW39" i="2"/>
  <c r="DW38" i="2"/>
  <c r="DW56" i="2"/>
  <c r="DW25" i="2"/>
  <c r="DW24" i="2"/>
  <c r="EC53" i="2"/>
  <c r="EC52" i="2"/>
  <c r="EC38" i="2"/>
  <c r="EC39" i="2"/>
  <c r="EC56" i="2"/>
  <c r="EC25" i="2"/>
  <c r="EC24" i="2"/>
  <c r="EE53" i="2"/>
  <c r="EE52" i="2"/>
  <c r="EE38" i="2"/>
  <c r="EE39" i="2"/>
  <c r="EE56" i="2"/>
  <c r="EE25" i="2"/>
  <c r="EE24" i="2"/>
  <c r="EM55" i="2"/>
  <c r="EM18" i="2"/>
  <c r="EM17" i="2"/>
  <c r="EK46" i="2"/>
  <c r="EK45" i="2"/>
  <c r="EK32" i="2"/>
  <c r="EK31" i="2"/>
  <c r="EM52" i="2"/>
  <c r="EM53" i="2"/>
  <c r="EM39" i="2"/>
  <c r="EM38" i="2"/>
  <c r="EM56" i="2"/>
  <c r="EM25" i="2"/>
  <c r="EM24" i="2"/>
  <c r="ES53" i="2"/>
  <c r="ES52" i="2"/>
  <c r="ES38" i="2"/>
  <c r="ES39" i="2"/>
  <c r="ES56" i="2"/>
  <c r="ES25" i="2"/>
  <c r="ES24" i="2"/>
  <c r="EU53" i="2"/>
  <c r="EU52" i="2"/>
  <c r="EU38" i="2"/>
  <c r="EU39" i="2"/>
  <c r="EU56" i="2"/>
  <c r="EU25" i="2"/>
  <c r="EU24" i="2"/>
  <c r="H53" i="2"/>
  <c r="H52" i="2"/>
  <c r="H39" i="2"/>
  <c r="H38" i="2"/>
  <c r="H56" i="2"/>
  <c r="H25" i="2"/>
  <c r="H24" i="2"/>
  <c r="J53" i="2"/>
  <c r="J52" i="2"/>
  <c r="J39" i="2"/>
  <c r="J38" i="2"/>
  <c r="J56" i="2"/>
  <c r="J25" i="2"/>
  <c r="J24" i="2"/>
  <c r="R18" i="2"/>
  <c r="R17" i="2"/>
  <c r="P46" i="2"/>
  <c r="P45" i="2"/>
  <c r="P32" i="2"/>
  <c r="P31" i="2"/>
  <c r="R52" i="2"/>
  <c r="R53" i="2"/>
  <c r="R39" i="2"/>
  <c r="R38" i="2"/>
  <c r="AD46" i="2"/>
  <c r="AD45" i="2"/>
  <c r="AD32" i="2"/>
  <c r="AD31" i="2"/>
  <c r="AB52" i="2"/>
  <c r="AB53" i="2"/>
  <c r="AB39" i="2"/>
  <c r="AB38" i="2"/>
  <c r="AB56" i="2"/>
  <c r="AB25" i="2"/>
  <c r="AB24" i="2"/>
  <c r="AX55" i="2"/>
  <c r="AX17" i="2"/>
  <c r="AX18" i="2"/>
  <c r="AV46" i="2"/>
  <c r="AV45" i="2"/>
  <c r="AV32" i="2"/>
  <c r="AV31" i="2"/>
  <c r="AX53" i="2"/>
  <c r="AX52" i="2"/>
  <c r="AX38" i="2"/>
  <c r="AX39" i="2"/>
  <c r="BD55" i="2"/>
  <c r="BD18" i="2"/>
  <c r="BD17" i="2"/>
  <c r="BD39" i="2"/>
  <c r="BD38" i="2"/>
  <c r="BD56" i="2"/>
  <c r="BD25" i="2"/>
  <c r="BD24" i="2"/>
  <c r="BU55" i="2"/>
  <c r="BU17" i="2"/>
  <c r="BU18" i="2"/>
  <c r="BU53" i="2"/>
  <c r="BU52" i="2"/>
  <c r="BU38" i="2"/>
  <c r="BU39" i="2"/>
  <c r="BU56" i="2"/>
  <c r="BU25" i="2"/>
  <c r="BU24" i="2"/>
  <c r="BW32" i="2"/>
  <c r="BW31" i="2"/>
  <c r="CK55" i="2"/>
  <c r="CK18" i="2"/>
  <c r="CK17" i="2"/>
  <c r="CK53" i="2"/>
  <c r="CK52" i="2"/>
  <c r="CK39" i="2"/>
  <c r="CK38" i="2"/>
  <c r="CK56" i="2"/>
  <c r="CK25" i="2"/>
  <c r="CK24" i="2"/>
  <c r="CM46" i="2"/>
  <c r="CM45" i="2"/>
  <c r="CM32" i="2"/>
  <c r="CM31" i="2"/>
  <c r="DA55" i="2"/>
  <c r="DA18" i="2"/>
  <c r="DA17" i="2"/>
  <c r="DA46" i="2"/>
  <c r="DA45" i="2"/>
  <c r="DA32" i="2"/>
  <c r="DA31" i="2"/>
  <c r="DC55" i="2"/>
  <c r="DC18" i="2"/>
  <c r="DC17" i="2"/>
  <c r="DC46" i="2"/>
  <c r="DC45" i="2"/>
  <c r="DC32" i="2"/>
  <c r="DC31" i="2"/>
  <c r="EG55" i="2"/>
  <c r="EG18" i="2"/>
  <c r="EG17" i="2"/>
  <c r="EG46" i="2"/>
  <c r="EG45" i="2"/>
  <c r="EG32" i="2"/>
  <c r="EG31" i="2"/>
  <c r="EI55" i="2"/>
  <c r="EI18" i="2"/>
  <c r="EI17" i="2"/>
  <c r="EI46" i="2"/>
  <c r="EI45" i="2"/>
  <c r="EI32" i="2"/>
  <c r="EI31" i="2"/>
  <c r="EI56" i="2"/>
  <c r="EI25" i="2"/>
  <c r="EI24" i="2"/>
  <c r="EO53" i="2"/>
  <c r="EO52" i="2"/>
  <c r="EO38" i="2"/>
  <c r="EO39" i="2"/>
  <c r="EO56" i="2"/>
  <c r="EO25" i="2"/>
  <c r="EO24" i="2"/>
  <c r="EQ53" i="2"/>
  <c r="EQ52" i="2"/>
  <c r="EQ38" i="2"/>
  <c r="EQ39" i="2"/>
  <c r="EQ56" i="2"/>
  <c r="EQ25" i="2"/>
  <c r="EQ24" i="2"/>
  <c r="EW52" i="2"/>
  <c r="EW53" i="2"/>
  <c r="EW39" i="2"/>
  <c r="EW38" i="2"/>
  <c r="EW56" i="2"/>
  <c r="EW25" i="2"/>
  <c r="EW24" i="2"/>
  <c r="EY52" i="2"/>
  <c r="EY53" i="2"/>
  <c r="EY39" i="2"/>
  <c r="EY38" i="2"/>
  <c r="EY56" i="2"/>
  <c r="EY25" i="2"/>
  <c r="EY24" i="2"/>
  <c r="AX24" i="2"/>
  <c r="AX56" i="2"/>
  <c r="AZ24" i="2"/>
  <c r="AZ56" i="2"/>
  <c r="F18" i="2"/>
  <c r="F17" i="2"/>
  <c r="F31" i="2"/>
  <c r="L46" i="2"/>
  <c r="L45" i="2"/>
  <c r="N55" i="2"/>
  <c r="N18" i="2"/>
  <c r="N17" i="2"/>
  <c r="AB55" i="2"/>
  <c r="AB18" i="2"/>
  <c r="AB17" i="2"/>
  <c r="AJ46" i="2"/>
  <c r="AJ45" i="2"/>
  <c r="AL55" i="2"/>
  <c r="AL18" i="2"/>
  <c r="AL17" i="2"/>
  <c r="AL32" i="2"/>
  <c r="AL31" i="2"/>
  <c r="AT52" i="2"/>
  <c r="AT53" i="2"/>
  <c r="AT56" i="2"/>
  <c r="AT25" i="2"/>
  <c r="AT24" i="2"/>
  <c r="AZ32" i="2"/>
  <c r="AZ31" i="2"/>
  <c r="BB56" i="2"/>
  <c r="BB25" i="2"/>
  <c r="BB24" i="2"/>
  <c r="BQ52" i="2"/>
  <c r="BQ53" i="2"/>
  <c r="BQ39" i="2"/>
  <c r="BQ38" i="2"/>
  <c r="BS52" i="2"/>
  <c r="BS53" i="2"/>
  <c r="BS56" i="2"/>
  <c r="BS25" i="2"/>
  <c r="BS24" i="2"/>
  <c r="CA39" i="2"/>
  <c r="CA38" i="2"/>
  <c r="CA56" i="2"/>
  <c r="CA25" i="2"/>
  <c r="CA24" i="2"/>
  <c r="CG52" i="2"/>
  <c r="CG53" i="2"/>
  <c r="CG38" i="2"/>
  <c r="CG39" i="2"/>
  <c r="CG56" i="2"/>
  <c r="CG25" i="2"/>
  <c r="CG24" i="2"/>
  <c r="CI52" i="2"/>
  <c r="CI53" i="2"/>
  <c r="CI38" i="2"/>
  <c r="CI39" i="2"/>
  <c r="CI56" i="2"/>
  <c r="CI25" i="2"/>
  <c r="CI24" i="2"/>
  <c r="CO53" i="2"/>
  <c r="CO52" i="2"/>
  <c r="CO39" i="2"/>
  <c r="CO38" i="2"/>
  <c r="CO56" i="2"/>
  <c r="CO25" i="2"/>
  <c r="CO24" i="2"/>
  <c r="CQ53" i="2"/>
  <c r="CQ52" i="2"/>
  <c r="CQ39" i="2"/>
  <c r="CQ38" i="2"/>
  <c r="CQ56" i="2"/>
  <c r="CQ25" i="2"/>
  <c r="CQ24" i="2"/>
  <c r="CW52" i="2"/>
  <c r="CW53" i="2"/>
  <c r="CW38" i="2"/>
  <c r="CW39" i="2"/>
  <c r="CW56" i="2"/>
  <c r="CW25" i="2"/>
  <c r="CW24" i="2"/>
  <c r="CY52" i="2"/>
  <c r="CY53" i="2"/>
  <c r="CY38" i="2"/>
  <c r="CY39" i="2"/>
  <c r="CY56" i="2"/>
  <c r="CY25" i="2"/>
  <c r="CY24" i="2"/>
  <c r="D18" i="2"/>
  <c r="D17" i="2"/>
  <c r="D25" i="2"/>
  <c r="D24" i="2"/>
  <c r="F53" i="2"/>
  <c r="F52" i="2"/>
  <c r="F39" i="2"/>
  <c r="F38" i="2"/>
  <c r="F56" i="2"/>
  <c r="F25" i="2"/>
  <c r="F24" i="2"/>
  <c r="L53" i="2"/>
  <c r="L52" i="2"/>
  <c r="L39" i="2"/>
  <c r="L38" i="2"/>
  <c r="L56" i="2"/>
  <c r="L24" i="2"/>
  <c r="N52" i="2"/>
  <c r="N53" i="2"/>
  <c r="N39" i="2"/>
  <c r="N38" i="2"/>
  <c r="N56" i="2"/>
  <c r="N25" i="2"/>
  <c r="N24" i="2"/>
  <c r="T39" i="2"/>
  <c r="T38" i="2"/>
  <c r="T25" i="2"/>
  <c r="T24" i="2"/>
  <c r="V39" i="2"/>
  <c r="V38" i="2"/>
  <c r="V25" i="2"/>
  <c r="V24" i="2"/>
  <c r="AD55" i="2"/>
  <c r="AD18" i="2"/>
  <c r="AD17" i="2"/>
  <c r="AJ52" i="2"/>
  <c r="AJ53" i="2"/>
  <c r="AJ39" i="2"/>
  <c r="AJ38" i="2"/>
  <c r="AJ56" i="2"/>
  <c r="AJ25" i="2"/>
  <c r="AJ24" i="2"/>
  <c r="AL52" i="2"/>
  <c r="AL53" i="2"/>
  <c r="AL39" i="2"/>
  <c r="AL38" i="2"/>
  <c r="AL56" i="2"/>
  <c r="AL25" i="2"/>
  <c r="AL24" i="2"/>
  <c r="AT55" i="2"/>
  <c r="AT18" i="2"/>
  <c r="AT17" i="2"/>
  <c r="AT46" i="2"/>
  <c r="AT45" i="2"/>
  <c r="AT32" i="2"/>
  <c r="AT31" i="2"/>
  <c r="AZ55" i="2"/>
  <c r="AZ17" i="2"/>
  <c r="AZ18" i="2"/>
  <c r="AZ38" i="2"/>
  <c r="AZ39" i="2"/>
  <c r="BB53" i="2"/>
  <c r="BB52" i="2"/>
  <c r="BB32" i="2"/>
  <c r="BB31" i="2"/>
  <c r="BQ55" i="2"/>
  <c r="BQ18" i="2"/>
  <c r="BQ17" i="2"/>
  <c r="BQ46" i="2"/>
  <c r="BQ45" i="2"/>
  <c r="BQ32" i="2"/>
  <c r="BQ31" i="2"/>
  <c r="BS55" i="2"/>
  <c r="BS18" i="2"/>
  <c r="BS17" i="2"/>
  <c r="BS46" i="2"/>
  <c r="BS45" i="2"/>
  <c r="BS32" i="2"/>
  <c r="BS31" i="2"/>
  <c r="BY18" i="2"/>
  <c r="BY17" i="2"/>
  <c r="BY32" i="2"/>
  <c r="BY31" i="2"/>
  <c r="CA55" i="2"/>
  <c r="CA18" i="2"/>
  <c r="CA17" i="2"/>
  <c r="CA46" i="2"/>
  <c r="CA45" i="2"/>
  <c r="CA32" i="2"/>
  <c r="CA31" i="2"/>
  <c r="CG55" i="2"/>
  <c r="CG17" i="2"/>
  <c r="CG18" i="2"/>
  <c r="CG46" i="2"/>
  <c r="CG45" i="2"/>
  <c r="CG32" i="2"/>
  <c r="CG31" i="2"/>
  <c r="CI55" i="2"/>
  <c r="CI17" i="2"/>
  <c r="CI18" i="2"/>
  <c r="CI46" i="2"/>
  <c r="CI45" i="2"/>
  <c r="CI32" i="2"/>
  <c r="CI31" i="2"/>
  <c r="CO55" i="2"/>
  <c r="CO18" i="2"/>
  <c r="CO17" i="2"/>
  <c r="CO46" i="2"/>
  <c r="CO45" i="2"/>
  <c r="CO32" i="2"/>
  <c r="CO31" i="2"/>
  <c r="CQ55" i="2"/>
  <c r="CQ18" i="2"/>
  <c r="CQ17" i="2"/>
  <c r="CQ46" i="2"/>
  <c r="CQ45" i="2"/>
  <c r="CQ32" i="2"/>
  <c r="CQ31" i="2"/>
  <c r="CW55" i="2"/>
  <c r="CW17" i="2"/>
  <c r="CW18" i="2"/>
  <c r="CW46" i="2"/>
  <c r="CW45" i="2"/>
  <c r="CW32" i="2"/>
  <c r="CW31" i="2"/>
  <c r="CY55" i="2"/>
  <c r="CY17" i="2"/>
  <c r="CY18" i="2"/>
  <c r="CY46" i="2"/>
  <c r="CY45" i="2"/>
  <c r="CY32" i="2"/>
  <c r="CY31" i="2"/>
  <c r="DE55" i="2"/>
  <c r="DE18" i="2"/>
  <c r="DE17" i="2"/>
  <c r="DE46" i="2"/>
  <c r="DE45" i="2"/>
  <c r="DE32" i="2"/>
  <c r="DE31" i="2"/>
  <c r="DG55" i="2"/>
  <c r="DG18" i="2"/>
  <c r="DG17" i="2"/>
  <c r="DG46" i="2"/>
  <c r="DG45" i="2"/>
  <c r="DG32" i="2"/>
  <c r="DG31" i="2"/>
  <c r="DM55" i="2"/>
  <c r="DM17" i="2"/>
  <c r="DM18" i="2"/>
  <c r="DM32" i="2"/>
  <c r="DM31" i="2"/>
  <c r="DO55" i="2"/>
  <c r="DO17" i="2"/>
  <c r="DO18" i="2"/>
  <c r="DO32" i="2"/>
  <c r="DO31" i="2"/>
  <c r="DU55" i="2"/>
  <c r="DU18" i="2"/>
  <c r="DU17" i="2"/>
  <c r="DU46" i="2"/>
  <c r="DU45" i="2"/>
  <c r="DU32" i="2"/>
  <c r="DU31" i="2"/>
  <c r="DW55" i="2"/>
  <c r="DW18" i="2"/>
  <c r="DW17" i="2"/>
  <c r="DW46" i="2"/>
  <c r="DW45" i="2"/>
  <c r="DW32" i="2"/>
  <c r="DW31" i="2"/>
  <c r="EC55" i="2"/>
  <c r="EC17" i="2"/>
  <c r="EC18" i="2"/>
  <c r="EC46" i="2"/>
  <c r="EC45" i="2"/>
  <c r="EC32" i="2"/>
  <c r="EC31" i="2"/>
  <c r="EE55" i="2"/>
  <c r="EE17" i="2"/>
  <c r="EE18" i="2"/>
  <c r="EE46" i="2"/>
  <c r="EE45" i="2"/>
  <c r="EE32" i="2"/>
  <c r="EE31" i="2"/>
  <c r="EK55" i="2"/>
  <c r="EK18" i="2"/>
  <c r="EK17" i="2"/>
  <c r="EK52" i="2"/>
  <c r="EK53" i="2"/>
  <c r="EK39" i="2"/>
  <c r="EK38" i="2"/>
  <c r="EK56" i="2"/>
  <c r="EK25" i="2"/>
  <c r="EK24" i="2"/>
  <c r="EM46" i="2"/>
  <c r="EM45" i="2"/>
  <c r="EM32" i="2"/>
  <c r="EM31" i="2"/>
  <c r="ES55" i="2"/>
  <c r="ES17" i="2"/>
  <c r="ES18" i="2"/>
  <c r="ES46" i="2"/>
  <c r="ES45" i="2"/>
  <c r="ES32" i="2"/>
  <c r="ES31" i="2"/>
  <c r="EU55" i="2"/>
  <c r="EU17" i="2"/>
  <c r="EU18" i="2"/>
  <c r="EU46" i="2"/>
  <c r="EU45" i="2"/>
  <c r="EU32" i="2"/>
  <c r="EU31" i="2"/>
  <c r="H18" i="2"/>
  <c r="H17" i="2"/>
  <c r="H32" i="2"/>
  <c r="H31" i="2"/>
  <c r="J18" i="2"/>
  <c r="J17" i="2"/>
  <c r="J32" i="2"/>
  <c r="J31" i="2"/>
  <c r="P55" i="2"/>
  <c r="P18" i="2"/>
  <c r="P17" i="2"/>
  <c r="P52" i="2"/>
  <c r="P53" i="2"/>
  <c r="P39" i="2"/>
  <c r="P38" i="2"/>
  <c r="P56" i="2"/>
  <c r="P25" i="2"/>
  <c r="P24" i="2"/>
  <c r="R46" i="2"/>
  <c r="R45" i="2"/>
  <c r="AD52" i="2"/>
  <c r="AD53" i="2"/>
  <c r="AD39" i="2"/>
  <c r="AD38" i="2"/>
  <c r="AD56" i="2"/>
  <c r="AD25" i="2"/>
  <c r="AD24" i="2"/>
  <c r="AB46" i="2"/>
  <c r="AB45" i="2"/>
  <c r="AB32" i="2"/>
  <c r="AB31" i="2"/>
  <c r="AV55" i="2"/>
  <c r="AV17" i="2"/>
  <c r="AV18" i="2"/>
  <c r="AV53" i="2"/>
  <c r="AV52" i="2"/>
  <c r="AV38" i="2"/>
  <c r="AV39" i="2"/>
  <c r="AV56" i="2"/>
  <c r="AV25" i="2"/>
  <c r="AV24" i="2"/>
  <c r="AX46" i="2"/>
  <c r="AX45" i="2"/>
  <c r="AX32" i="2"/>
  <c r="AX31" i="2"/>
  <c r="BD52" i="2"/>
  <c r="BD53" i="2"/>
  <c r="BD32" i="2"/>
  <c r="BD31" i="2"/>
  <c r="BB55" i="2"/>
  <c r="BB17" i="2"/>
  <c r="BB18" i="2"/>
  <c r="BU46" i="2"/>
  <c r="BU45" i="2"/>
  <c r="BU32" i="2"/>
  <c r="BU31" i="2"/>
  <c r="BW53" i="2"/>
  <c r="BW52" i="2"/>
  <c r="CM55" i="2"/>
  <c r="CM18" i="2"/>
  <c r="CM17" i="2"/>
  <c r="CK46" i="2"/>
  <c r="CK45" i="2"/>
  <c r="CK32" i="2"/>
  <c r="CK31" i="2"/>
  <c r="CM53" i="2"/>
  <c r="CM52" i="2"/>
  <c r="CM39" i="2"/>
  <c r="CM38" i="2"/>
  <c r="CM56" i="2"/>
  <c r="CM25" i="2"/>
  <c r="CM24" i="2"/>
  <c r="DA53" i="2"/>
  <c r="DA52" i="2"/>
  <c r="DA39" i="2"/>
  <c r="DA38" i="2"/>
  <c r="DA56" i="2"/>
  <c r="DA25" i="2"/>
  <c r="DA24" i="2"/>
  <c r="DC39" i="2"/>
  <c r="DC38" i="2"/>
  <c r="DC56" i="2"/>
  <c r="DC25" i="2"/>
  <c r="DC24" i="2"/>
  <c r="EG52" i="2"/>
  <c r="EG53" i="2"/>
  <c r="EG39" i="2"/>
  <c r="EG38" i="2"/>
  <c r="EG56" i="2"/>
  <c r="EG25" i="2"/>
  <c r="EG24" i="2"/>
  <c r="EI52" i="2"/>
  <c r="EI53" i="2"/>
  <c r="EI39" i="2"/>
  <c r="EI38" i="2"/>
  <c r="EO55" i="2"/>
  <c r="EO17" i="2"/>
  <c r="EO18" i="2"/>
  <c r="EO46" i="2"/>
  <c r="EO45" i="2"/>
  <c r="EO32" i="2"/>
  <c r="EO31" i="2"/>
  <c r="EQ55" i="2"/>
  <c r="EQ17" i="2"/>
  <c r="EQ18" i="2"/>
  <c r="EQ46" i="2"/>
  <c r="EQ45" i="2"/>
  <c r="EQ32" i="2"/>
  <c r="EQ31" i="2"/>
  <c r="EW55" i="2"/>
  <c r="EW18" i="2"/>
  <c r="EW17" i="2"/>
  <c r="EW46" i="2"/>
  <c r="EW45" i="2"/>
  <c r="EW32" i="2"/>
  <c r="EW31" i="2"/>
  <c r="EY55" i="2"/>
  <c r="EY18" i="2"/>
  <c r="EY17" i="2"/>
  <c r="EY46" i="2"/>
  <c r="EY45" i="2"/>
  <c r="EY32" i="2"/>
  <c r="EY31" i="2"/>
  <c r="BY55" i="2"/>
  <c r="BY45" i="2"/>
  <c r="BY46" i="2"/>
  <c r="R31" i="2"/>
  <c r="R55" i="2"/>
  <c r="R32" i="2"/>
  <c r="L55" i="2"/>
  <c r="L32" i="2"/>
  <c r="L31" i="2"/>
  <c r="J55" i="2"/>
  <c r="J46" i="2"/>
  <c r="J45" i="2"/>
  <c r="H55" i="2"/>
  <c r="H45" i="2"/>
  <c r="H46" i="2"/>
  <c r="F55" i="2"/>
  <c r="F46" i="2"/>
  <c r="F45" i="2"/>
  <c r="BW46" i="2"/>
  <c r="BW45" i="2"/>
  <c r="BW39" i="2"/>
  <c r="BW38" i="2"/>
  <c r="BW56" i="2"/>
  <c r="BW25" i="2"/>
  <c r="BW24" i="2"/>
  <c r="BW18" i="2"/>
  <c r="BW55" i="2"/>
  <c r="BW17" i="2"/>
  <c r="R56" i="2"/>
  <c r="R24" i="2"/>
  <c r="R25" i="2"/>
  <c r="V56" i="2"/>
  <c r="V53" i="2"/>
  <c r="V52" i="2"/>
  <c r="T56" i="2"/>
  <c r="T53" i="2"/>
  <c r="T52" i="2"/>
  <c r="BM52" i="2"/>
  <c r="BM53" i="2"/>
  <c r="BK53" i="2"/>
  <c r="BK52" i="2"/>
  <c r="BI53" i="2"/>
  <c r="BI52" i="2"/>
  <c r="BO46" i="2"/>
  <c r="BO45" i="2"/>
  <c r="BM45" i="2"/>
  <c r="BM46" i="2"/>
  <c r="BK46" i="2"/>
  <c r="BK45" i="2"/>
  <c r="BI46" i="2"/>
  <c r="BI45" i="2"/>
  <c r="BM39" i="2"/>
  <c r="BM38" i="2"/>
  <c r="BK39" i="2"/>
  <c r="BK38" i="2"/>
  <c r="BI38" i="2"/>
  <c r="BI39" i="2"/>
  <c r="BO32" i="2"/>
  <c r="BO31" i="2"/>
  <c r="BM31" i="2"/>
  <c r="BM32" i="2"/>
  <c r="BK32" i="2"/>
  <c r="BK31" i="2"/>
  <c r="BI32" i="2"/>
  <c r="BI31" i="2"/>
  <c r="BO25" i="2"/>
  <c r="BO24" i="2"/>
  <c r="BM25" i="2"/>
  <c r="BM56" i="2"/>
  <c r="BM24" i="2"/>
  <c r="BK56" i="2"/>
  <c r="BK25" i="2"/>
  <c r="BK24" i="2"/>
  <c r="BI56" i="2"/>
  <c r="BI25" i="2"/>
  <c r="BI24" i="2"/>
  <c r="BO55" i="2"/>
  <c r="BO18" i="2"/>
  <c r="BO17" i="2"/>
  <c r="BM55" i="2"/>
  <c r="BM17" i="2"/>
  <c r="BM18" i="2"/>
  <c r="BK55" i="2"/>
  <c r="BK18" i="2"/>
  <c r="BK17" i="2"/>
  <c r="BI55" i="2"/>
  <c r="BI18" i="2"/>
  <c r="BI17" i="2"/>
  <c r="BO56" i="2"/>
  <c r="BO53" i="2"/>
  <c r="BO52" i="2"/>
  <c r="DC53" i="2"/>
  <c r="DC52" i="2"/>
  <c r="BO39" i="2"/>
  <c r="BO38" i="2"/>
  <c r="D27" i="2"/>
  <c r="D70" i="1"/>
  <c r="D69" i="1"/>
  <c r="D67" i="1"/>
  <c r="D66" i="1"/>
  <c r="D64" i="1"/>
  <c r="D63" i="1"/>
  <c r="D60" i="1"/>
  <c r="D61" i="1"/>
  <c r="C60" i="1"/>
  <c r="D100" i="3"/>
  <c r="D99" i="3"/>
  <c r="D97" i="3"/>
  <c r="D96" i="3"/>
  <c r="D94" i="3"/>
  <c r="D93" i="3"/>
  <c r="D71" i="3"/>
  <c r="D86" i="3"/>
  <c r="D89" i="3"/>
  <c r="D88" i="3"/>
  <c r="D83" i="3"/>
  <c r="D85" i="3"/>
  <c r="D82" i="3"/>
  <c r="D78" i="3"/>
  <c r="D77" i="3"/>
  <c r="D75" i="3"/>
  <c r="D74" i="3"/>
  <c r="D72" i="3"/>
  <c r="D30" i="2" l="1"/>
  <c r="D29" i="2"/>
  <c r="D32" i="2" s="1"/>
  <c r="D28" i="2"/>
  <c r="D31" i="2" l="1"/>
  <c r="D34" i="2"/>
  <c r="D33" i="2"/>
  <c r="G55" i="1"/>
  <c r="G56" i="1"/>
  <c r="C70" i="1"/>
  <c r="C69" i="1"/>
  <c r="C67" i="1"/>
  <c r="C66" i="1"/>
  <c r="C64" i="1"/>
  <c r="C63" i="1"/>
  <c r="C61" i="1"/>
  <c r="D56" i="1"/>
  <c r="E56" i="1"/>
  <c r="F56" i="1"/>
  <c r="H56" i="1"/>
  <c r="I56" i="1"/>
  <c r="K56" i="1"/>
  <c r="L56" i="1"/>
  <c r="M56" i="1"/>
  <c r="N56" i="1"/>
  <c r="O56" i="1"/>
  <c r="P56" i="1"/>
  <c r="Q56" i="1"/>
  <c r="R56" i="1"/>
  <c r="S56" i="1"/>
  <c r="T56" i="1"/>
  <c r="U56" i="1"/>
  <c r="V56" i="1"/>
  <c r="D55" i="1"/>
  <c r="E55" i="1"/>
  <c r="F55" i="1"/>
  <c r="H55" i="1"/>
  <c r="I55" i="1"/>
  <c r="K55" i="1"/>
  <c r="L55" i="1"/>
  <c r="M55" i="1"/>
  <c r="N55" i="1"/>
  <c r="O55" i="1"/>
  <c r="Q55" i="1"/>
  <c r="R55" i="1"/>
  <c r="S55" i="1"/>
  <c r="T55" i="1"/>
  <c r="U55" i="1"/>
  <c r="V55" i="1"/>
  <c r="C56" i="1"/>
  <c r="C55" i="1"/>
  <c r="E14" i="3"/>
  <c r="D37" i="2" l="1"/>
  <c r="D35" i="2"/>
  <c r="D39" i="2" s="1"/>
  <c r="D36" i="2"/>
  <c r="BF52" i="3"/>
  <c r="AA15" i="3"/>
  <c r="AA16" i="3" s="1"/>
  <c r="C14" i="3"/>
  <c r="D14" i="3"/>
  <c r="C15" i="3"/>
  <c r="C16" i="3" s="1"/>
  <c r="D15" i="3"/>
  <c r="D16" i="3" s="1"/>
  <c r="E15" i="3"/>
  <c r="E16" i="3" s="1"/>
  <c r="E17" i="3" s="1"/>
  <c r="E18" i="3" s="1"/>
  <c r="BH53" i="3"/>
  <c r="BG53" i="3"/>
  <c r="BF53" i="3"/>
  <c r="BE53" i="3"/>
  <c r="BD53" i="3"/>
  <c r="BC53" i="3"/>
  <c r="BB53" i="3"/>
  <c r="BA53" i="3"/>
  <c r="AZ53" i="3"/>
  <c r="AY53" i="3"/>
  <c r="AX53" i="3"/>
  <c r="AW53" i="3"/>
  <c r="AV53" i="3"/>
  <c r="AU53" i="3"/>
  <c r="AT53" i="3"/>
  <c r="AS53" i="3"/>
  <c r="AR53" i="3"/>
  <c r="AQ53" i="3"/>
  <c r="AP53" i="3"/>
  <c r="AO53" i="3"/>
  <c r="AN53" i="3"/>
  <c r="AM53" i="3"/>
  <c r="AL53" i="3"/>
  <c r="AK53" i="3"/>
  <c r="AJ53" i="3"/>
  <c r="AI53" i="3"/>
  <c r="AH53" i="3"/>
  <c r="AG53" i="3"/>
  <c r="AF53" i="3"/>
  <c r="AE53" i="3"/>
  <c r="AD53" i="3"/>
  <c r="AC53" i="3"/>
  <c r="AB53" i="3"/>
  <c r="AA53" i="3"/>
  <c r="Z53" i="3"/>
  <c r="Y53" i="3"/>
  <c r="W53" i="3"/>
  <c r="V53" i="3"/>
  <c r="U53" i="3"/>
  <c r="T53" i="3"/>
  <c r="S53" i="3"/>
  <c r="R53" i="3"/>
  <c r="Q53" i="3"/>
  <c r="P53" i="3"/>
  <c r="O53" i="3"/>
  <c r="N53" i="3"/>
  <c r="M53" i="3"/>
  <c r="L53" i="3"/>
  <c r="K53" i="3"/>
  <c r="J53" i="3"/>
  <c r="I53" i="3"/>
  <c r="H53" i="3"/>
  <c r="G53" i="3"/>
  <c r="F53" i="3"/>
  <c r="E53" i="3"/>
  <c r="D53" i="3"/>
  <c r="C53" i="3"/>
  <c r="BH52" i="3"/>
  <c r="BG52" i="3"/>
  <c r="BE52" i="3"/>
  <c r="BD52" i="3"/>
  <c r="BC52" i="3"/>
  <c r="BB52" i="3"/>
  <c r="BA52" i="3"/>
  <c r="AZ52" i="3"/>
  <c r="AY52" i="3"/>
  <c r="AX52" i="3"/>
  <c r="AV52" i="3"/>
  <c r="AU52" i="3"/>
  <c r="AT52" i="3"/>
  <c r="AS52" i="3"/>
  <c r="AR52" i="3"/>
  <c r="AQ52" i="3"/>
  <c r="AP52" i="3"/>
  <c r="AO52" i="3"/>
  <c r="AN52" i="3"/>
  <c r="AM52" i="3"/>
  <c r="AL52" i="3"/>
  <c r="AK52" i="3"/>
  <c r="AJ52" i="3"/>
  <c r="AI52" i="3"/>
  <c r="AH52" i="3"/>
  <c r="AG52" i="3"/>
  <c r="AF52" i="3"/>
  <c r="AE52" i="3"/>
  <c r="AD52" i="3"/>
  <c r="AC52" i="3"/>
  <c r="AB52" i="3"/>
  <c r="AA52" i="3"/>
  <c r="Z52" i="3"/>
  <c r="Y52" i="3"/>
  <c r="W52" i="3"/>
  <c r="V52" i="3"/>
  <c r="U52" i="3"/>
  <c r="T52" i="3"/>
  <c r="S52" i="3"/>
  <c r="R52" i="3"/>
  <c r="Q52" i="3"/>
  <c r="P52" i="3"/>
  <c r="N52" i="3"/>
  <c r="M52" i="3"/>
  <c r="L52" i="3"/>
  <c r="K52" i="3"/>
  <c r="J52" i="3"/>
  <c r="I52" i="3"/>
  <c r="H52" i="3"/>
  <c r="G52" i="3"/>
  <c r="E52" i="3"/>
  <c r="D52" i="3"/>
  <c r="BH46" i="3"/>
  <c r="BG46" i="3"/>
  <c r="BF46" i="3"/>
  <c r="BE46" i="3"/>
  <c r="BD46" i="3"/>
  <c r="BC46" i="3"/>
  <c r="BB46" i="3"/>
  <c r="BA46" i="3"/>
  <c r="AZ46" i="3"/>
  <c r="AY46" i="3"/>
  <c r="AX46" i="3"/>
  <c r="AW46" i="3"/>
  <c r="AV46" i="3"/>
  <c r="AU46" i="3"/>
  <c r="AT46" i="3"/>
  <c r="AS46" i="3"/>
  <c r="AR46" i="3"/>
  <c r="AQ46" i="3"/>
  <c r="AP46" i="3"/>
  <c r="AO46" i="3"/>
  <c r="AN46" i="3"/>
  <c r="AM46" i="3"/>
  <c r="AL46" i="3"/>
  <c r="AK46" i="3"/>
  <c r="AJ46" i="3"/>
  <c r="AI46" i="3"/>
  <c r="AH46" i="3"/>
  <c r="AG46" i="3"/>
  <c r="AF46" i="3"/>
  <c r="AE46" i="3"/>
  <c r="AD46" i="3"/>
  <c r="AC46" i="3"/>
  <c r="AB46" i="3"/>
  <c r="AA46" i="3"/>
  <c r="Z46" i="3"/>
  <c r="Y46" i="3"/>
  <c r="W46" i="3"/>
  <c r="V46" i="3"/>
  <c r="U46" i="3"/>
  <c r="T46" i="3"/>
  <c r="S46" i="3"/>
  <c r="R46" i="3"/>
  <c r="Q46" i="3"/>
  <c r="P46" i="3"/>
  <c r="O46" i="3"/>
  <c r="N46" i="3"/>
  <c r="M46" i="3"/>
  <c r="L46" i="3"/>
  <c r="K46" i="3"/>
  <c r="J46" i="3"/>
  <c r="I46" i="3"/>
  <c r="H46" i="3"/>
  <c r="G46" i="3"/>
  <c r="F46" i="3"/>
  <c r="E46" i="3"/>
  <c r="D46" i="3"/>
  <c r="C46" i="3"/>
  <c r="BH45" i="3"/>
  <c r="BG45" i="3"/>
  <c r="BF45" i="3"/>
  <c r="BE45" i="3"/>
  <c r="BD45" i="3"/>
  <c r="BC45" i="3"/>
  <c r="BB45" i="3"/>
  <c r="BA45" i="3"/>
  <c r="AZ45" i="3"/>
  <c r="AY45" i="3"/>
  <c r="AX45" i="3"/>
  <c r="AW45" i="3"/>
  <c r="AV45" i="3"/>
  <c r="AU45" i="3"/>
  <c r="AT45" i="3"/>
  <c r="AS45" i="3"/>
  <c r="AR45" i="3"/>
  <c r="AQ45" i="3"/>
  <c r="AP45" i="3"/>
  <c r="AO45" i="3"/>
  <c r="AN45" i="3"/>
  <c r="AM45" i="3"/>
  <c r="AL45" i="3"/>
  <c r="AK45" i="3"/>
  <c r="AJ45" i="3"/>
  <c r="AI45" i="3"/>
  <c r="AH45" i="3"/>
  <c r="AG45" i="3"/>
  <c r="AF45" i="3"/>
  <c r="AE45" i="3"/>
  <c r="AD45" i="3"/>
  <c r="AC45" i="3"/>
  <c r="AB45" i="3"/>
  <c r="AA45" i="3"/>
  <c r="Z45" i="3"/>
  <c r="Y45" i="3"/>
  <c r="W45" i="3"/>
  <c r="V45" i="3"/>
  <c r="U45" i="3"/>
  <c r="T45" i="3"/>
  <c r="S45" i="3"/>
  <c r="R45" i="3"/>
  <c r="Q45" i="3"/>
  <c r="P45" i="3"/>
  <c r="N45" i="3"/>
  <c r="M45" i="3"/>
  <c r="L45" i="3"/>
  <c r="K45" i="3"/>
  <c r="J45" i="3"/>
  <c r="I45" i="3"/>
  <c r="H45" i="3"/>
  <c r="G45" i="3"/>
  <c r="F45" i="3"/>
  <c r="E45" i="3"/>
  <c r="D45" i="3"/>
  <c r="C45" i="3"/>
  <c r="BH39" i="3"/>
  <c r="BG39" i="3"/>
  <c r="BF39" i="3"/>
  <c r="BE39" i="3"/>
  <c r="BD39" i="3"/>
  <c r="BC39" i="3"/>
  <c r="BB39" i="3"/>
  <c r="BA39" i="3"/>
  <c r="AZ39" i="3"/>
  <c r="AY39" i="3"/>
  <c r="AX39" i="3"/>
  <c r="AW39" i="3"/>
  <c r="AV39" i="3"/>
  <c r="AU39" i="3"/>
  <c r="AT39" i="3"/>
  <c r="AS39" i="3"/>
  <c r="AR39" i="3"/>
  <c r="AQ39" i="3"/>
  <c r="AP39" i="3"/>
  <c r="AO39" i="3"/>
  <c r="AN39" i="3"/>
  <c r="AM39" i="3"/>
  <c r="AL39" i="3"/>
  <c r="AK39" i="3"/>
  <c r="AJ39" i="3"/>
  <c r="AI39" i="3"/>
  <c r="AH39" i="3"/>
  <c r="AG39" i="3"/>
  <c r="AF39" i="3"/>
  <c r="AE39" i="3"/>
  <c r="AD39" i="3"/>
  <c r="AC39" i="3"/>
  <c r="AB39" i="3"/>
  <c r="AA39" i="3"/>
  <c r="Z39" i="3"/>
  <c r="Y39" i="3"/>
  <c r="W39" i="3"/>
  <c r="V39" i="3"/>
  <c r="U39" i="3"/>
  <c r="T39" i="3"/>
  <c r="S39" i="3"/>
  <c r="R39" i="3"/>
  <c r="Q39" i="3"/>
  <c r="P39" i="3"/>
  <c r="O39" i="3"/>
  <c r="N39" i="3"/>
  <c r="M39" i="3"/>
  <c r="L39" i="3"/>
  <c r="K39" i="3"/>
  <c r="J39" i="3"/>
  <c r="I39" i="3"/>
  <c r="H39" i="3"/>
  <c r="G39" i="3"/>
  <c r="F39" i="3"/>
  <c r="E39" i="3"/>
  <c r="D39" i="3"/>
  <c r="C39" i="3"/>
  <c r="BH38" i="3"/>
  <c r="BG38" i="3"/>
  <c r="BF38" i="3"/>
  <c r="BE38" i="3"/>
  <c r="BD38" i="3"/>
  <c r="BC38" i="3"/>
  <c r="BB38" i="3"/>
  <c r="BA38" i="3"/>
  <c r="AZ38" i="3"/>
  <c r="AY38" i="3"/>
  <c r="AX38" i="3"/>
  <c r="AW38" i="3"/>
  <c r="AV38" i="3"/>
  <c r="AU38" i="3"/>
  <c r="AT38" i="3"/>
  <c r="AS38" i="3"/>
  <c r="AR38" i="3"/>
  <c r="AQ38" i="3"/>
  <c r="AP38" i="3"/>
  <c r="AO38" i="3"/>
  <c r="AN38" i="3"/>
  <c r="AM38" i="3"/>
  <c r="AL38" i="3"/>
  <c r="AK38" i="3"/>
  <c r="AJ38" i="3"/>
  <c r="AI38" i="3"/>
  <c r="AH38" i="3"/>
  <c r="AG38" i="3"/>
  <c r="AF38" i="3"/>
  <c r="AE38" i="3"/>
  <c r="AD38" i="3"/>
  <c r="AC38" i="3"/>
  <c r="AA38" i="3"/>
  <c r="Z38" i="3"/>
  <c r="W38" i="3"/>
  <c r="V38" i="3"/>
  <c r="U38" i="3"/>
  <c r="T38" i="3"/>
  <c r="S38" i="3"/>
  <c r="R38" i="3"/>
  <c r="Q38" i="3"/>
  <c r="P38" i="3"/>
  <c r="O38" i="3"/>
  <c r="N38" i="3"/>
  <c r="M38" i="3"/>
  <c r="L38" i="3"/>
  <c r="K38" i="3"/>
  <c r="J38" i="3"/>
  <c r="I38" i="3"/>
  <c r="H38" i="3"/>
  <c r="G38" i="3"/>
  <c r="F38" i="3"/>
  <c r="E38" i="3"/>
  <c r="D38" i="3"/>
  <c r="C38" i="3"/>
  <c r="BH32" i="3"/>
  <c r="BG32" i="3"/>
  <c r="BF32" i="3"/>
  <c r="BE32" i="3"/>
  <c r="BD32" i="3"/>
  <c r="BC32" i="3"/>
  <c r="BB32" i="3"/>
  <c r="BA32" i="3"/>
  <c r="AZ32" i="3"/>
  <c r="AY32" i="3"/>
  <c r="AX32" i="3"/>
  <c r="AW32" i="3"/>
  <c r="AV32" i="3"/>
  <c r="AU32" i="3"/>
  <c r="AT32" i="3"/>
  <c r="AS32" i="3"/>
  <c r="AR32" i="3"/>
  <c r="AQ32" i="3"/>
  <c r="AP32" i="3"/>
  <c r="AO32" i="3"/>
  <c r="AN32" i="3"/>
  <c r="AM32" i="3"/>
  <c r="AL32" i="3"/>
  <c r="AK32" i="3"/>
  <c r="AJ32" i="3"/>
  <c r="AI32" i="3"/>
  <c r="AH32" i="3"/>
  <c r="AG32" i="3"/>
  <c r="AF32" i="3"/>
  <c r="AE32" i="3"/>
  <c r="AD32" i="3"/>
  <c r="AC32" i="3"/>
  <c r="AB32" i="3"/>
  <c r="AA32" i="3"/>
  <c r="Z32" i="3"/>
  <c r="Y32" i="3"/>
  <c r="W32" i="3"/>
  <c r="V32" i="3"/>
  <c r="U32" i="3"/>
  <c r="T32" i="3"/>
  <c r="S32" i="3"/>
  <c r="R32" i="3"/>
  <c r="Q32" i="3"/>
  <c r="P32" i="3"/>
  <c r="O32" i="3"/>
  <c r="N32" i="3"/>
  <c r="M32" i="3"/>
  <c r="L32" i="3"/>
  <c r="K32" i="3"/>
  <c r="J32" i="3"/>
  <c r="I32" i="3"/>
  <c r="H32" i="3"/>
  <c r="G32" i="3"/>
  <c r="F32" i="3"/>
  <c r="E32" i="3"/>
  <c r="D32" i="3"/>
  <c r="C32" i="3"/>
  <c r="BH31" i="3"/>
  <c r="BG31" i="3"/>
  <c r="BF31" i="3"/>
  <c r="BE31" i="3"/>
  <c r="BD31" i="3"/>
  <c r="BC31" i="3"/>
  <c r="BB31" i="3"/>
  <c r="BA31" i="3"/>
  <c r="AZ31" i="3"/>
  <c r="AY31" i="3"/>
  <c r="AX31" i="3"/>
  <c r="AV31" i="3"/>
  <c r="AU31" i="3"/>
  <c r="AT31" i="3"/>
  <c r="AS31" i="3"/>
  <c r="AR31" i="3"/>
  <c r="AQ31" i="3"/>
  <c r="AP31" i="3"/>
  <c r="AO31" i="3"/>
  <c r="AN31" i="3"/>
  <c r="AM31" i="3"/>
  <c r="AL31" i="3"/>
  <c r="AK31" i="3"/>
  <c r="AJ31" i="3"/>
  <c r="AI31" i="3"/>
  <c r="AH31" i="3"/>
  <c r="AG31" i="3"/>
  <c r="AF31" i="3"/>
  <c r="AE31" i="3"/>
  <c r="AD31" i="3"/>
  <c r="AC31" i="3"/>
  <c r="AB31" i="3"/>
  <c r="AA31" i="3"/>
  <c r="Z31" i="3"/>
  <c r="Y31" i="3"/>
  <c r="W31" i="3"/>
  <c r="V31" i="3"/>
  <c r="U31" i="3"/>
  <c r="T31" i="3"/>
  <c r="S31" i="3"/>
  <c r="R31" i="3"/>
  <c r="Q31" i="3"/>
  <c r="P31" i="3"/>
  <c r="N31" i="3"/>
  <c r="M31" i="3"/>
  <c r="L31" i="3"/>
  <c r="K31" i="3"/>
  <c r="J31" i="3"/>
  <c r="I31" i="3"/>
  <c r="H31" i="3"/>
  <c r="G31" i="3"/>
  <c r="F31" i="3"/>
  <c r="E31" i="3"/>
  <c r="D31" i="3"/>
  <c r="C31" i="3"/>
  <c r="BH25" i="3"/>
  <c r="BG25" i="3"/>
  <c r="BF25" i="3"/>
  <c r="BE25" i="3"/>
  <c r="BD25" i="3"/>
  <c r="BC25" i="3"/>
  <c r="BB25" i="3"/>
  <c r="BA25" i="3"/>
  <c r="AZ25" i="3"/>
  <c r="AY25" i="3"/>
  <c r="AX25" i="3"/>
  <c r="AW25" i="3"/>
  <c r="AV25" i="3"/>
  <c r="AU25" i="3"/>
  <c r="AT25" i="3"/>
  <c r="AS25" i="3"/>
  <c r="AR25" i="3"/>
  <c r="AQ25" i="3"/>
  <c r="AP25" i="3"/>
  <c r="AO25" i="3"/>
  <c r="AN25" i="3"/>
  <c r="AM25" i="3"/>
  <c r="AL25" i="3"/>
  <c r="AK25" i="3"/>
  <c r="AJ25" i="3"/>
  <c r="AI25" i="3"/>
  <c r="AH25" i="3"/>
  <c r="AG25" i="3"/>
  <c r="AF25" i="3"/>
  <c r="AE25" i="3"/>
  <c r="AD25" i="3"/>
  <c r="AC25" i="3"/>
  <c r="AB25" i="3"/>
  <c r="AA25" i="3"/>
  <c r="Z25" i="3"/>
  <c r="Y25" i="3"/>
  <c r="W25" i="3"/>
  <c r="V25" i="3"/>
  <c r="U25" i="3"/>
  <c r="T25" i="3"/>
  <c r="S25" i="3"/>
  <c r="R25" i="3"/>
  <c r="Q25" i="3"/>
  <c r="P25" i="3"/>
  <c r="O25" i="3"/>
  <c r="N25" i="3"/>
  <c r="M25" i="3"/>
  <c r="L25" i="3"/>
  <c r="K25" i="3"/>
  <c r="J25" i="3"/>
  <c r="I25" i="3"/>
  <c r="H25" i="3"/>
  <c r="G25" i="3"/>
  <c r="F25" i="3"/>
  <c r="E25" i="3"/>
  <c r="D25" i="3"/>
  <c r="C25" i="3"/>
  <c r="BH24" i="3"/>
  <c r="BG24" i="3"/>
  <c r="BF24" i="3"/>
  <c r="BE24" i="3"/>
  <c r="BD24" i="3"/>
  <c r="BC24" i="3"/>
  <c r="BB24" i="3"/>
  <c r="BA24" i="3"/>
  <c r="AZ24" i="3"/>
  <c r="AY24" i="3"/>
  <c r="AX24" i="3"/>
  <c r="AW24" i="3"/>
  <c r="AV24" i="3"/>
  <c r="AU24" i="3"/>
  <c r="AT24" i="3"/>
  <c r="AS24" i="3"/>
  <c r="AR24" i="3"/>
  <c r="AQ24" i="3"/>
  <c r="AP24" i="3"/>
  <c r="AO24" i="3"/>
  <c r="AN24" i="3"/>
  <c r="AM24" i="3"/>
  <c r="AL24" i="3"/>
  <c r="AK24" i="3"/>
  <c r="AJ24" i="3"/>
  <c r="AI24" i="3"/>
  <c r="AH24" i="3"/>
  <c r="AG24" i="3"/>
  <c r="AF24" i="3"/>
  <c r="AE24" i="3"/>
  <c r="AD24" i="3"/>
  <c r="AC24" i="3"/>
  <c r="AB24" i="3"/>
  <c r="AA24" i="3"/>
  <c r="Z24" i="3"/>
  <c r="Y24" i="3"/>
  <c r="W24" i="3"/>
  <c r="V24" i="3"/>
  <c r="U24" i="3"/>
  <c r="T24" i="3"/>
  <c r="S24" i="3"/>
  <c r="R24" i="3"/>
  <c r="Q24" i="3"/>
  <c r="P24" i="3"/>
  <c r="O24" i="3"/>
  <c r="N24" i="3"/>
  <c r="M24" i="3"/>
  <c r="L24" i="3"/>
  <c r="K24" i="3"/>
  <c r="J24" i="3"/>
  <c r="I24" i="3"/>
  <c r="H24" i="3"/>
  <c r="G24" i="3"/>
  <c r="F24" i="3"/>
  <c r="E24" i="3"/>
  <c r="D24" i="3"/>
  <c r="C24" i="3"/>
  <c r="BH15" i="3"/>
  <c r="BH16" i="3" s="1"/>
  <c r="BG15" i="3"/>
  <c r="BG16" i="3" s="1"/>
  <c r="BF15" i="3"/>
  <c r="BF16" i="3" s="1"/>
  <c r="BE15" i="3"/>
  <c r="BE16" i="3" s="1"/>
  <c r="BD15" i="3"/>
  <c r="BD16" i="3" s="1"/>
  <c r="BC15" i="3"/>
  <c r="BC16" i="3" s="1"/>
  <c r="BB15" i="3"/>
  <c r="BB16" i="3" s="1"/>
  <c r="BA15" i="3"/>
  <c r="BA16" i="3" s="1"/>
  <c r="AZ15" i="3"/>
  <c r="AZ16" i="3" s="1"/>
  <c r="AY15" i="3"/>
  <c r="AY16" i="3" s="1"/>
  <c r="AX15" i="3"/>
  <c r="AX16" i="3" s="1"/>
  <c r="AW15" i="3"/>
  <c r="AW16" i="3" s="1"/>
  <c r="AV15" i="3"/>
  <c r="AV16" i="3" s="1"/>
  <c r="AU15" i="3"/>
  <c r="AU16" i="3" s="1"/>
  <c r="AT15" i="3"/>
  <c r="AT16" i="3" s="1"/>
  <c r="AS15" i="3"/>
  <c r="AS16" i="3" s="1"/>
  <c r="AR15" i="3"/>
  <c r="AR16" i="3" s="1"/>
  <c r="AQ15" i="3"/>
  <c r="AQ16" i="3" s="1"/>
  <c r="AP15" i="3"/>
  <c r="AP16" i="3" s="1"/>
  <c r="AO15" i="3"/>
  <c r="AO16" i="3" s="1"/>
  <c r="AN15" i="3"/>
  <c r="AN16" i="3" s="1"/>
  <c r="AM15" i="3"/>
  <c r="AM16" i="3" s="1"/>
  <c r="AL15" i="3"/>
  <c r="AL16" i="3" s="1"/>
  <c r="AK15" i="3"/>
  <c r="AK16" i="3" s="1"/>
  <c r="AJ15" i="3"/>
  <c r="AJ16" i="3" s="1"/>
  <c r="AI15" i="3"/>
  <c r="AI16" i="3" s="1"/>
  <c r="AH15" i="3"/>
  <c r="AH16" i="3" s="1"/>
  <c r="AG15" i="3"/>
  <c r="AG16" i="3" s="1"/>
  <c r="AF15" i="3"/>
  <c r="AF16" i="3" s="1"/>
  <c r="AE15" i="3"/>
  <c r="AE16" i="3" s="1"/>
  <c r="AD15" i="3"/>
  <c r="AD16" i="3" s="1"/>
  <c r="AC15" i="3"/>
  <c r="AC16" i="3" s="1"/>
  <c r="AB15" i="3"/>
  <c r="AB16" i="3" s="1"/>
  <c r="Z15" i="3"/>
  <c r="Z16" i="3" s="1"/>
  <c r="Y15" i="3"/>
  <c r="Y16" i="3" s="1"/>
  <c r="W15" i="3"/>
  <c r="W16" i="3" s="1"/>
  <c r="V15" i="3"/>
  <c r="V16" i="3" s="1"/>
  <c r="U15" i="3"/>
  <c r="U16" i="3" s="1"/>
  <c r="T15" i="3"/>
  <c r="T16" i="3" s="1"/>
  <c r="S15" i="3"/>
  <c r="S16" i="3" s="1"/>
  <c r="R15" i="3"/>
  <c r="R16" i="3" s="1"/>
  <c r="Q15" i="3"/>
  <c r="Q16" i="3" s="1"/>
  <c r="P15" i="3"/>
  <c r="P16" i="3" s="1"/>
  <c r="O15" i="3"/>
  <c r="O16" i="3" s="1"/>
  <c r="N15" i="3"/>
  <c r="N16" i="3" s="1"/>
  <c r="M15" i="3"/>
  <c r="M16" i="3" s="1"/>
  <c r="L15" i="3"/>
  <c r="L16" i="3" s="1"/>
  <c r="K15" i="3"/>
  <c r="K16" i="3" s="1"/>
  <c r="J15" i="3"/>
  <c r="J16" i="3" s="1"/>
  <c r="I15" i="3"/>
  <c r="I16" i="3" s="1"/>
  <c r="H15" i="3"/>
  <c r="H16" i="3" s="1"/>
  <c r="G15" i="3"/>
  <c r="G16" i="3" s="1"/>
  <c r="F15" i="3"/>
  <c r="F16" i="3" s="1"/>
  <c r="BH14" i="3"/>
  <c r="BG14" i="3"/>
  <c r="BF14" i="3"/>
  <c r="BE14" i="3"/>
  <c r="BD14" i="3"/>
  <c r="BC14" i="3"/>
  <c r="BB14" i="3"/>
  <c r="BA14" i="3"/>
  <c r="AZ14" i="3"/>
  <c r="AY14" i="3"/>
  <c r="AX14" i="3"/>
  <c r="AW14" i="3"/>
  <c r="AV14" i="3"/>
  <c r="AU14" i="3"/>
  <c r="AT14" i="3"/>
  <c r="AS14" i="3"/>
  <c r="AR14" i="3"/>
  <c r="AQ14" i="3"/>
  <c r="AP14" i="3"/>
  <c r="AO14" i="3"/>
  <c r="AN14" i="3"/>
  <c r="AM14" i="3"/>
  <c r="AL14" i="3"/>
  <c r="AK14" i="3"/>
  <c r="AJ14" i="3"/>
  <c r="AI14" i="3"/>
  <c r="AH14" i="3"/>
  <c r="AG14" i="3"/>
  <c r="AF14" i="3"/>
  <c r="AE14" i="3"/>
  <c r="AD14" i="3"/>
  <c r="AC14" i="3"/>
  <c r="AB14" i="3"/>
  <c r="AA14" i="3"/>
  <c r="AA17" i="3" s="1"/>
  <c r="AA18" i="3" s="1"/>
  <c r="Z14" i="3"/>
  <c r="Y14" i="3"/>
  <c r="Y17" i="3" s="1"/>
  <c r="Y18" i="3" s="1"/>
  <c r="W14" i="3"/>
  <c r="W17" i="3" s="1"/>
  <c r="W18" i="3" s="1"/>
  <c r="V14" i="3"/>
  <c r="V17" i="3" s="1"/>
  <c r="V18" i="3" s="1"/>
  <c r="U14" i="3"/>
  <c r="U17" i="3" s="1"/>
  <c r="U18" i="3" s="1"/>
  <c r="T14" i="3"/>
  <c r="T17" i="3" s="1"/>
  <c r="T18" i="3" s="1"/>
  <c r="S14" i="3"/>
  <c r="S17" i="3" s="1"/>
  <c r="S18" i="3" s="1"/>
  <c r="R14" i="3"/>
  <c r="R17" i="3" s="1"/>
  <c r="R18" i="3" s="1"/>
  <c r="Q14" i="3"/>
  <c r="Q17" i="3" s="1"/>
  <c r="Q18" i="3" s="1"/>
  <c r="P14" i="3"/>
  <c r="P17" i="3" s="1"/>
  <c r="P18" i="3" s="1"/>
  <c r="O14" i="3"/>
  <c r="O17" i="3" s="1"/>
  <c r="O18" i="3" s="1"/>
  <c r="N14" i="3"/>
  <c r="N17" i="3" s="1"/>
  <c r="N18" i="3" s="1"/>
  <c r="M14" i="3"/>
  <c r="M17" i="3" s="1"/>
  <c r="M18" i="3" s="1"/>
  <c r="L14" i="3"/>
  <c r="L17" i="3" s="1"/>
  <c r="L18" i="3" s="1"/>
  <c r="K14" i="3"/>
  <c r="K17" i="3" s="1"/>
  <c r="K18" i="3" s="1"/>
  <c r="J14" i="3"/>
  <c r="J17" i="3" s="1"/>
  <c r="J18" i="3" s="1"/>
  <c r="I14" i="3"/>
  <c r="I17" i="3" s="1"/>
  <c r="I18" i="3" s="1"/>
  <c r="H14" i="3"/>
  <c r="H17" i="3" s="1"/>
  <c r="H18" i="3" s="1"/>
  <c r="G14" i="3"/>
  <c r="G17" i="3" s="1"/>
  <c r="G18" i="3" s="1"/>
  <c r="F14" i="3"/>
  <c r="F17" i="3" s="1"/>
  <c r="F18" i="3" s="1"/>
  <c r="D38" i="2" l="1"/>
  <c r="D40" i="2"/>
  <c r="AC17" i="3"/>
  <c r="AC18" i="3" s="1"/>
  <c r="AE17" i="3"/>
  <c r="AE18" i="3" s="1"/>
  <c r="AG17" i="3"/>
  <c r="AG18" i="3" s="1"/>
  <c r="AI17" i="3"/>
  <c r="AI18" i="3" s="1"/>
  <c r="AK17" i="3"/>
  <c r="AK18" i="3" s="1"/>
  <c r="AM17" i="3"/>
  <c r="AM18" i="3" s="1"/>
  <c r="AO17" i="3"/>
  <c r="AO18" i="3" s="1"/>
  <c r="AQ17" i="3"/>
  <c r="AQ18" i="3" s="1"/>
  <c r="AS17" i="3"/>
  <c r="AS18" i="3" s="1"/>
  <c r="AU17" i="3"/>
  <c r="AU18" i="3" s="1"/>
  <c r="AW17" i="3"/>
  <c r="AW18" i="3" s="1"/>
  <c r="AY17" i="3"/>
  <c r="AY18" i="3" s="1"/>
  <c r="BA17" i="3"/>
  <c r="BA18" i="3" s="1"/>
  <c r="BC17" i="3"/>
  <c r="BC18" i="3" s="1"/>
  <c r="BE17" i="3"/>
  <c r="BE18" i="3" s="1"/>
  <c r="BG17" i="3"/>
  <c r="BG18" i="3" s="1"/>
  <c r="Z17" i="3"/>
  <c r="Z18" i="3" s="1"/>
  <c r="C17" i="3"/>
  <c r="C18" i="3" s="1"/>
  <c r="AB17" i="3"/>
  <c r="AB18" i="3" s="1"/>
  <c r="AD17" i="3"/>
  <c r="AD18" i="3" s="1"/>
  <c r="AF17" i="3"/>
  <c r="AF18" i="3" s="1"/>
  <c r="AH17" i="3"/>
  <c r="AH18" i="3" s="1"/>
  <c r="AJ17" i="3"/>
  <c r="AJ18" i="3" s="1"/>
  <c r="AL17" i="3"/>
  <c r="AL18" i="3" s="1"/>
  <c r="AN17" i="3"/>
  <c r="AN18" i="3" s="1"/>
  <c r="AP17" i="3"/>
  <c r="AP18" i="3" s="1"/>
  <c r="AR17" i="3"/>
  <c r="AR18" i="3" s="1"/>
  <c r="AT17" i="3"/>
  <c r="AT18" i="3" s="1"/>
  <c r="AV17" i="3"/>
  <c r="AV18" i="3" s="1"/>
  <c r="AX17" i="3"/>
  <c r="AX18" i="3" s="1"/>
  <c r="AZ17" i="3"/>
  <c r="AZ18" i="3" s="1"/>
  <c r="BB17" i="3"/>
  <c r="BB18" i="3" s="1"/>
  <c r="BD17" i="3"/>
  <c r="BD18" i="3" s="1"/>
  <c r="BF17" i="3"/>
  <c r="BF18" i="3" s="1"/>
  <c r="BH17" i="3"/>
  <c r="BH18" i="3" s="1"/>
  <c r="D17" i="3"/>
  <c r="D18" i="3" s="1"/>
  <c r="D43" i="2" l="1"/>
  <c r="D41" i="2"/>
  <c r="C55" i="2"/>
  <c r="D42" i="2"/>
  <c r="S53" i="1"/>
  <c r="T53" i="1"/>
  <c r="U53" i="1"/>
  <c r="V53" i="1"/>
  <c r="S52" i="1"/>
  <c r="T52" i="1"/>
  <c r="U52" i="1"/>
  <c r="V52" i="1"/>
  <c r="S46" i="1"/>
  <c r="T46" i="1"/>
  <c r="U46" i="1"/>
  <c r="V46" i="1"/>
  <c r="S45" i="1"/>
  <c r="T45" i="1"/>
  <c r="U45" i="1"/>
  <c r="V45" i="1"/>
  <c r="S39" i="1"/>
  <c r="T39" i="1"/>
  <c r="U39" i="1"/>
  <c r="V39" i="1"/>
  <c r="S38" i="1"/>
  <c r="T38" i="1"/>
  <c r="U38" i="1"/>
  <c r="V38" i="1"/>
  <c r="S32" i="1"/>
  <c r="T32" i="1"/>
  <c r="U32" i="1"/>
  <c r="V32" i="1"/>
  <c r="S31" i="1"/>
  <c r="U31" i="1"/>
  <c r="V31" i="1"/>
  <c r="S25" i="1"/>
  <c r="T25" i="1"/>
  <c r="U25" i="1"/>
  <c r="V25" i="1"/>
  <c r="S24" i="1"/>
  <c r="T24" i="1"/>
  <c r="U24" i="1"/>
  <c r="V24" i="1"/>
  <c r="S18" i="1"/>
  <c r="T18" i="1"/>
  <c r="U18" i="1"/>
  <c r="V18" i="1"/>
  <c r="S17" i="1"/>
  <c r="T17" i="1"/>
  <c r="U17" i="1"/>
  <c r="V17" i="1"/>
  <c r="D44" i="2" l="1"/>
  <c r="D55" i="2" s="1"/>
  <c r="G25" i="1"/>
  <c r="G24" i="1"/>
  <c r="G18" i="1"/>
  <c r="D46" i="2" l="1"/>
  <c r="D45" i="2"/>
  <c r="D49" i="2"/>
  <c r="D48" i="2"/>
  <c r="D47" i="2"/>
  <c r="G38" i="1"/>
  <c r="H38" i="1"/>
  <c r="G39" i="1"/>
  <c r="H39" i="1"/>
  <c r="I39" i="1"/>
  <c r="C39" i="1"/>
  <c r="D39" i="1"/>
  <c r="E39" i="1"/>
  <c r="C38" i="1"/>
  <c r="D38" i="1"/>
  <c r="E38" i="1"/>
  <c r="G32" i="1"/>
  <c r="H32" i="1"/>
  <c r="I32" i="1"/>
  <c r="G31" i="1"/>
  <c r="H31" i="1"/>
  <c r="I31" i="1"/>
  <c r="C32" i="1"/>
  <c r="D32" i="1"/>
  <c r="E32" i="1"/>
  <c r="C31" i="1"/>
  <c r="D31" i="1"/>
  <c r="E31" i="1"/>
  <c r="D50" i="2" l="1"/>
  <c r="I17" i="1"/>
  <c r="I18" i="1"/>
  <c r="D51" i="2" l="1"/>
  <c r="D56" i="2" s="1"/>
  <c r="C56" i="2"/>
  <c r="D52" i="1"/>
  <c r="E52" i="1"/>
  <c r="F52" i="1"/>
  <c r="G52" i="1"/>
  <c r="H52" i="1"/>
  <c r="I52" i="1"/>
  <c r="K52" i="1"/>
  <c r="L52" i="1"/>
  <c r="M52" i="1"/>
  <c r="N52" i="1"/>
  <c r="O52" i="1"/>
  <c r="P52" i="1"/>
  <c r="Q52" i="1"/>
  <c r="R52" i="1"/>
  <c r="D45" i="1"/>
  <c r="E45" i="1"/>
  <c r="F45" i="1"/>
  <c r="G45" i="1"/>
  <c r="H45" i="1"/>
  <c r="I45" i="1"/>
  <c r="K45" i="1"/>
  <c r="L45" i="1"/>
  <c r="M45" i="1"/>
  <c r="N45" i="1"/>
  <c r="O45" i="1"/>
  <c r="P45" i="1"/>
  <c r="Q45" i="1"/>
  <c r="R45" i="1"/>
  <c r="F38" i="1"/>
  <c r="K38" i="1"/>
  <c r="L38" i="1"/>
  <c r="M38" i="1"/>
  <c r="N38" i="1"/>
  <c r="O38" i="1"/>
  <c r="P38" i="1"/>
  <c r="Q38" i="1"/>
  <c r="R38" i="1"/>
  <c r="F32" i="1"/>
  <c r="K32" i="1"/>
  <c r="L32" i="1"/>
  <c r="M32" i="1"/>
  <c r="N32" i="1"/>
  <c r="O32" i="1"/>
  <c r="P32" i="1"/>
  <c r="Q32" i="1"/>
  <c r="R32" i="1"/>
  <c r="F31" i="1"/>
  <c r="K31" i="1"/>
  <c r="L31" i="1"/>
  <c r="M31" i="1"/>
  <c r="N31" i="1"/>
  <c r="O31" i="1"/>
  <c r="P31" i="1"/>
  <c r="Q31" i="1"/>
  <c r="R31" i="1"/>
  <c r="C52" i="1"/>
  <c r="C45" i="1"/>
  <c r="D53" i="1"/>
  <c r="E53" i="1"/>
  <c r="F53" i="1"/>
  <c r="G53" i="1"/>
  <c r="H53" i="1"/>
  <c r="I53" i="1"/>
  <c r="K53" i="1"/>
  <c r="L53" i="1"/>
  <c r="M53" i="1"/>
  <c r="N53" i="1"/>
  <c r="O53" i="1"/>
  <c r="P53" i="1"/>
  <c r="Q53" i="1"/>
  <c r="R53" i="1"/>
  <c r="D46" i="1"/>
  <c r="E46" i="1"/>
  <c r="F46" i="1"/>
  <c r="G46" i="1"/>
  <c r="H46" i="1"/>
  <c r="I46" i="1"/>
  <c r="K46" i="1"/>
  <c r="L46" i="1"/>
  <c r="M46" i="1"/>
  <c r="N46" i="1"/>
  <c r="O46" i="1"/>
  <c r="P46" i="1"/>
  <c r="Q46" i="1"/>
  <c r="R46" i="1"/>
  <c r="F39" i="1"/>
  <c r="K39" i="1"/>
  <c r="L39" i="1"/>
  <c r="M39" i="1"/>
  <c r="N39" i="1"/>
  <c r="O39" i="1"/>
  <c r="P39" i="1"/>
  <c r="Q39" i="1"/>
  <c r="R39" i="1"/>
  <c r="D25" i="1"/>
  <c r="E25" i="1"/>
  <c r="F25" i="1"/>
  <c r="H25" i="1"/>
  <c r="I25" i="1"/>
  <c r="K25" i="1"/>
  <c r="L25" i="1"/>
  <c r="M25" i="1"/>
  <c r="N25" i="1"/>
  <c r="O25" i="1"/>
  <c r="P25" i="1"/>
  <c r="Q25" i="1"/>
  <c r="R25" i="1"/>
  <c r="C53" i="1"/>
  <c r="C46" i="1"/>
  <c r="C25" i="1"/>
  <c r="D24" i="1"/>
  <c r="E24" i="1"/>
  <c r="F24" i="1"/>
  <c r="H24" i="1"/>
  <c r="I24" i="1"/>
  <c r="K24" i="1"/>
  <c r="L24" i="1"/>
  <c r="M24" i="1"/>
  <c r="N24" i="1"/>
  <c r="O24" i="1"/>
  <c r="P24" i="1"/>
  <c r="Q24" i="1"/>
  <c r="R24" i="1"/>
  <c r="C24" i="1"/>
  <c r="D18" i="1"/>
  <c r="E18" i="1"/>
  <c r="F18" i="1"/>
  <c r="H18" i="1"/>
  <c r="K18" i="1"/>
  <c r="L18" i="1"/>
  <c r="M18" i="1"/>
  <c r="N18" i="1"/>
  <c r="O18" i="1"/>
  <c r="P18" i="1"/>
  <c r="Q18" i="1"/>
  <c r="R18" i="1"/>
  <c r="C18" i="1"/>
  <c r="D17" i="1"/>
  <c r="E17" i="1"/>
  <c r="F17" i="1"/>
  <c r="H17" i="1"/>
  <c r="K17" i="1"/>
  <c r="L17" i="1"/>
  <c r="M17" i="1"/>
  <c r="N17" i="1"/>
  <c r="O17" i="1"/>
  <c r="P17" i="1"/>
  <c r="Q17" i="1"/>
  <c r="R17" i="1"/>
  <c r="C17" i="1"/>
  <c r="D52" i="2" l="1"/>
  <c r="D53" i="2"/>
</calcChain>
</file>

<file path=xl/sharedStrings.xml><?xml version="1.0" encoding="utf-8"?>
<sst xmlns="http://schemas.openxmlformats.org/spreadsheetml/2006/main" count="568" uniqueCount="197">
  <si>
    <t>Subject 1</t>
  </si>
  <si>
    <t>v1at1</t>
  </si>
  <si>
    <t>v1at2</t>
  </si>
  <si>
    <t>v1at3</t>
  </si>
  <si>
    <t>v1at4</t>
  </si>
  <si>
    <t>v1at5</t>
  </si>
  <si>
    <t>v2at1</t>
  </si>
  <si>
    <t>v2at2</t>
  </si>
  <si>
    <t>v2at3</t>
  </si>
  <si>
    <t>v2at4</t>
  </si>
  <si>
    <t>v2at5</t>
  </si>
  <si>
    <t>v1dt1</t>
  </si>
  <si>
    <t>v1dt2</t>
  </si>
  <si>
    <t>v1dt3</t>
  </si>
  <si>
    <t>v1dt4</t>
  </si>
  <si>
    <t>v1dt5</t>
  </si>
  <si>
    <t>v2dt1</t>
  </si>
  <si>
    <t>v2dt2</t>
  </si>
  <si>
    <t>v2dt3</t>
  </si>
  <si>
    <t>v2dt4</t>
  </si>
  <si>
    <t>v2dt5</t>
  </si>
  <si>
    <t>Subject 2</t>
  </si>
  <si>
    <t>Subject 3</t>
  </si>
  <si>
    <t>Subject 4</t>
  </si>
  <si>
    <t>Subject 5</t>
  </si>
  <si>
    <t>Subject 6</t>
  </si>
  <si>
    <t>Subject 7</t>
  </si>
  <si>
    <t>Subject 9</t>
  </si>
  <si>
    <t>Subject 10</t>
  </si>
  <si>
    <t>Subject 11</t>
  </si>
  <si>
    <t>Subject 12</t>
  </si>
  <si>
    <t>Subject 13</t>
  </si>
  <si>
    <t>Subject 14</t>
  </si>
  <si>
    <t>Subject 15</t>
  </si>
  <si>
    <t>Subject 16</t>
  </si>
  <si>
    <t>v1et1</t>
  </si>
  <si>
    <t>v1et2</t>
  </si>
  <si>
    <t>v1et3</t>
  </si>
  <si>
    <t>v1et4</t>
  </si>
  <si>
    <t>v1et5</t>
  </si>
  <si>
    <t>v2et1</t>
  </si>
  <si>
    <t>v2et2</t>
  </si>
  <si>
    <t>v2et3</t>
  </si>
  <si>
    <t>v2et4</t>
  </si>
  <si>
    <t>v2et5</t>
  </si>
  <si>
    <t>Trial</t>
  </si>
  <si>
    <t>Avg</t>
  </si>
  <si>
    <t>Stdev</t>
  </si>
  <si>
    <t>Subject 17</t>
  </si>
  <si>
    <t>Subject 18</t>
  </si>
  <si>
    <t>Subject 19</t>
  </si>
  <si>
    <t>Subject 20</t>
  </si>
  <si>
    <t>Impact Peak</t>
  </si>
  <si>
    <t>Active Peak</t>
  </si>
  <si>
    <t>Avg LoadingRate</t>
  </si>
  <si>
    <t>MaxLoadingRate</t>
  </si>
  <si>
    <t>Project Name:</t>
  </si>
  <si>
    <t>Testers:</t>
  </si>
  <si>
    <t>Data collection Period:</t>
  </si>
  <si>
    <t>Effects of speed and various cushioning in baskettball shoes on tibial shock during landing and linear running</t>
  </si>
  <si>
    <t>Jaco Liebenberg / Jake Woo / Ivan Wang</t>
  </si>
  <si>
    <t>Supervisor:</t>
  </si>
  <si>
    <t>Gilbert Lam</t>
  </si>
  <si>
    <t>Feb 10 -Feb 20</t>
  </si>
  <si>
    <t>FCA Classification:</t>
  </si>
  <si>
    <t>Heel Strike:</t>
  </si>
  <si>
    <t>Mid-Foot Strike</t>
  </si>
  <si>
    <t xml:space="preserve">Fore-Foot Strike: </t>
  </si>
  <si>
    <t>FSA &gt; 8.0˚</t>
  </si>
  <si>
    <r>
      <t xml:space="preserve">1.6 </t>
    </r>
    <r>
      <rPr>
        <sz val="11"/>
        <color theme="1"/>
        <rFont val="Calibri"/>
        <family val="2"/>
      </rPr>
      <t>˚</t>
    </r>
    <r>
      <rPr>
        <sz val="11"/>
        <color theme="1"/>
        <rFont val="宋体"/>
        <family val="2"/>
        <scheme val="minor"/>
      </rPr>
      <t>&lt;FSA &lt; 8.0</t>
    </r>
    <r>
      <rPr>
        <sz val="11"/>
        <color theme="1"/>
        <rFont val="Calibri"/>
        <family val="2"/>
      </rPr>
      <t>˚</t>
    </r>
  </si>
  <si>
    <t>FSA &lt; 1.6 ˚</t>
  </si>
  <si>
    <t>Allison &amp;Davies 2014 - (A kinematic method for footstrike pattern detection in barefoot and shod runners)</t>
  </si>
  <si>
    <t>AxialPeak</t>
  </si>
  <si>
    <t>HorizontalRPeak</t>
  </si>
  <si>
    <t>ResultantPeak</t>
  </si>
  <si>
    <t>Avg FSA- Shoe A- All Subjects - Speed 1</t>
  </si>
  <si>
    <t>Avg FSA- Shoe A- All Subjects - Speed 2</t>
  </si>
  <si>
    <t>Avg FSA- Speed 1 All Shoes (p/subject)</t>
  </si>
  <si>
    <t>Avg FSA- Speed 2 All Shoes (p/subject)</t>
  </si>
  <si>
    <t>Avg FSA- Shoe D- All Subjects - Speed 1</t>
  </si>
  <si>
    <t>Avg FSA- Shoe D- All Subjects - Speed 2</t>
  </si>
  <si>
    <t>Avg FSA- Shoe E- All Subjects - Speed 1</t>
  </si>
  <si>
    <t>Avg FSA- Shoe E- All Subjects - Speed 2</t>
  </si>
  <si>
    <t xml:space="preserve">Avg FSA- Speed 1 All Shoes/All subjects </t>
  </si>
  <si>
    <t xml:space="preserve">Avg FSA- Speed 2 All Shoes/All subjects </t>
  </si>
  <si>
    <t>Avg - Speed 1 All Shoes (p/subject)</t>
  </si>
  <si>
    <t>Avg - Speed 2 All Shoes (p/subject)</t>
  </si>
  <si>
    <t xml:space="preserve">Axial Peak- Speed 1 All Shoes/All subjects </t>
  </si>
  <si>
    <t xml:space="preserve">Axial Peak- Speed 2 All Shoes/All subjects </t>
  </si>
  <si>
    <t xml:space="preserve">ResultantHorizontal Peak- Speed 1 All Shoes/All subjects </t>
  </si>
  <si>
    <t xml:space="preserve">ResultantHorizontal Peak-Speed 2 All Shoes/All subjects </t>
  </si>
  <si>
    <t xml:space="preserve">Resultant Peak - Speed 1 All Shoes/All subjects </t>
  </si>
  <si>
    <t xml:space="preserve">Resultant Peak - Speed 2 All Shoes/All subjects </t>
  </si>
  <si>
    <t xml:space="preserve">Axial Peak- Speed 1 Shoe A - All subjects </t>
  </si>
  <si>
    <t xml:space="preserve">Axial Peak- Speed 2 Shoe A - All subjects </t>
  </si>
  <si>
    <t xml:space="preserve">Axial Peak-Speed 2 Shoe D - All subjects </t>
  </si>
  <si>
    <t xml:space="preserve">Axial Peak-Speed 1 Shoe D - All subjects </t>
  </si>
  <si>
    <t xml:space="preserve">Axial Peak- Speed 1 Shoe E - All subjects </t>
  </si>
  <si>
    <t xml:space="preserve">Axial Peak- Speed 2 Shoe E - All subjects </t>
  </si>
  <si>
    <t xml:space="preserve">ResultantHorizonal Peak- Speed 1 Shoe A - All subjects </t>
  </si>
  <si>
    <t xml:space="preserve">ResultantHorizonal Peak- Speed 2 Shoe A - All subjects </t>
  </si>
  <si>
    <t xml:space="preserve">ResultantHorizonal Peak- Speed 1 Shoe E - All subjects </t>
  </si>
  <si>
    <t xml:space="preserve">ResultantHorizonal Peak- Speed 2 Shoe E - All subjects </t>
  </si>
  <si>
    <t xml:space="preserve">ResultantHorizonal Peak- Speed 1 Shoe D - All subjects </t>
  </si>
  <si>
    <t xml:space="preserve">ResultantHorizonal Peak- Speed 2 Shoe D - All subjects </t>
  </si>
  <si>
    <t xml:space="preserve">Resultant Peak- Speed 1 Shoe A - All subjects </t>
  </si>
  <si>
    <t xml:space="preserve">Resultant Peak- Speed 2 Shoe A - All subjects </t>
  </si>
  <si>
    <t xml:space="preserve">Resultant Peak- Speed 1 Shoe D- All subjects </t>
  </si>
  <si>
    <t xml:space="preserve">Resultant Peak- Speed 2 Shoe D - All subjects </t>
  </si>
  <si>
    <t xml:space="preserve">Resultant Peak- Speed 1 Shoe E - All subjects </t>
  </si>
  <si>
    <t xml:space="preserve">Resultant Peak- Speed 2 Shoe E - All subjects </t>
  </si>
  <si>
    <t>Weighted Average (step1)</t>
  </si>
  <si>
    <t>Weighted Average (step2)</t>
  </si>
  <si>
    <t>Weighted Average (step3)</t>
  </si>
  <si>
    <t>Age(ys)</t>
    <phoneticPr fontId="6" type="noConversion"/>
  </si>
  <si>
    <t>Weight(kg)</t>
    <phoneticPr fontId="6" type="noConversion"/>
  </si>
  <si>
    <t>BMI</t>
    <phoneticPr fontId="6" type="noConversion"/>
  </si>
  <si>
    <t>BB experence(ys)</t>
    <phoneticPr fontId="6" type="noConversion"/>
  </si>
  <si>
    <t>BB expousure(hrs/week)</t>
    <phoneticPr fontId="6" type="noConversion"/>
  </si>
  <si>
    <t>foot size_R</t>
    <phoneticPr fontId="6" type="noConversion"/>
  </si>
  <si>
    <t>foot size_L</t>
    <phoneticPr fontId="6" type="noConversion"/>
  </si>
  <si>
    <r>
      <t>S</t>
    </r>
    <r>
      <rPr>
        <sz val="11"/>
        <color theme="1"/>
        <rFont val="宋体"/>
        <family val="2"/>
        <scheme val="minor"/>
      </rPr>
      <t>_code</t>
    </r>
  </si>
  <si>
    <r>
      <t>H</t>
    </r>
    <r>
      <rPr>
        <sz val="11"/>
        <color theme="1"/>
        <rFont val="宋体"/>
        <family val="2"/>
        <scheme val="minor"/>
      </rPr>
      <t>eight(cm)</t>
    </r>
  </si>
  <si>
    <r>
      <t>s</t>
    </r>
    <r>
      <rPr>
        <sz val="11"/>
        <color theme="1"/>
        <rFont val="宋体"/>
        <family val="2"/>
        <scheme val="minor"/>
      </rPr>
      <t>1</t>
    </r>
  </si>
  <si>
    <r>
      <t>s</t>
    </r>
    <r>
      <rPr>
        <sz val="11"/>
        <color theme="1"/>
        <rFont val="宋体"/>
        <family val="2"/>
        <scheme val="minor"/>
      </rPr>
      <t>2</t>
    </r>
  </si>
  <si>
    <r>
      <t>s</t>
    </r>
    <r>
      <rPr>
        <sz val="11"/>
        <color theme="1"/>
        <rFont val="宋体"/>
        <family val="2"/>
        <scheme val="minor"/>
      </rPr>
      <t>3</t>
    </r>
    <r>
      <rPr>
        <sz val="11"/>
        <color theme="1"/>
        <rFont val="宋体"/>
        <family val="2"/>
        <scheme val="minor"/>
      </rPr>
      <t/>
    </r>
  </si>
  <si>
    <r>
      <t>s</t>
    </r>
    <r>
      <rPr>
        <sz val="11"/>
        <color theme="1"/>
        <rFont val="宋体"/>
        <family val="2"/>
        <scheme val="minor"/>
      </rPr>
      <t>4</t>
    </r>
    <r>
      <rPr>
        <sz val="11"/>
        <color theme="1"/>
        <rFont val="宋体"/>
        <family val="2"/>
        <scheme val="minor"/>
      </rPr>
      <t/>
    </r>
  </si>
  <si>
    <r>
      <t>s</t>
    </r>
    <r>
      <rPr>
        <sz val="11"/>
        <color theme="1"/>
        <rFont val="宋体"/>
        <family val="2"/>
        <scheme val="minor"/>
      </rPr>
      <t>5</t>
    </r>
    <r>
      <rPr>
        <sz val="11"/>
        <color theme="1"/>
        <rFont val="宋体"/>
        <family val="2"/>
        <scheme val="minor"/>
      </rPr>
      <t/>
    </r>
  </si>
  <si>
    <r>
      <t>s</t>
    </r>
    <r>
      <rPr>
        <sz val="11"/>
        <color theme="1"/>
        <rFont val="宋体"/>
        <family val="2"/>
        <scheme val="minor"/>
      </rPr>
      <t>6</t>
    </r>
    <r>
      <rPr>
        <sz val="11"/>
        <color theme="1"/>
        <rFont val="宋体"/>
        <family val="2"/>
        <scheme val="minor"/>
      </rPr>
      <t/>
    </r>
  </si>
  <si>
    <r>
      <t>s</t>
    </r>
    <r>
      <rPr>
        <sz val="11"/>
        <color theme="1"/>
        <rFont val="宋体"/>
        <family val="2"/>
        <scheme val="minor"/>
      </rPr>
      <t>7</t>
    </r>
    <r>
      <rPr>
        <sz val="11"/>
        <color theme="1"/>
        <rFont val="宋体"/>
        <family val="2"/>
        <scheme val="minor"/>
      </rPr>
      <t/>
    </r>
  </si>
  <si>
    <r>
      <t>s</t>
    </r>
    <r>
      <rPr>
        <sz val="11"/>
        <color theme="1"/>
        <rFont val="宋体"/>
        <family val="2"/>
        <scheme val="minor"/>
      </rPr>
      <t>8</t>
    </r>
    <r>
      <rPr>
        <sz val="11"/>
        <color theme="1"/>
        <rFont val="宋体"/>
        <family val="2"/>
        <scheme val="minor"/>
      </rPr>
      <t/>
    </r>
  </si>
  <si>
    <r>
      <t>s</t>
    </r>
    <r>
      <rPr>
        <sz val="11"/>
        <color theme="1"/>
        <rFont val="宋体"/>
        <family val="2"/>
        <scheme val="minor"/>
      </rPr>
      <t>9</t>
    </r>
    <r>
      <rPr>
        <sz val="11"/>
        <color theme="1"/>
        <rFont val="宋体"/>
        <family val="2"/>
        <scheme val="minor"/>
      </rPr>
      <t/>
    </r>
  </si>
  <si>
    <r>
      <t>s</t>
    </r>
    <r>
      <rPr>
        <sz val="11"/>
        <color theme="1"/>
        <rFont val="宋体"/>
        <family val="2"/>
        <scheme val="minor"/>
      </rPr>
      <t>10</t>
    </r>
    <r>
      <rPr>
        <sz val="11"/>
        <color theme="1"/>
        <rFont val="宋体"/>
        <family val="2"/>
        <scheme val="minor"/>
      </rPr>
      <t/>
    </r>
  </si>
  <si>
    <r>
      <t>s</t>
    </r>
    <r>
      <rPr>
        <sz val="11"/>
        <color theme="1"/>
        <rFont val="宋体"/>
        <family val="2"/>
        <scheme val="minor"/>
      </rPr>
      <t>11</t>
    </r>
    <r>
      <rPr>
        <sz val="11"/>
        <color theme="1"/>
        <rFont val="宋体"/>
        <family val="2"/>
        <scheme val="minor"/>
      </rPr>
      <t/>
    </r>
  </si>
  <si>
    <r>
      <t>s</t>
    </r>
    <r>
      <rPr>
        <sz val="11"/>
        <color theme="1"/>
        <rFont val="宋体"/>
        <family val="2"/>
        <scheme val="minor"/>
      </rPr>
      <t>12</t>
    </r>
    <r>
      <rPr>
        <sz val="11"/>
        <color theme="1"/>
        <rFont val="宋体"/>
        <family val="2"/>
        <scheme val="minor"/>
      </rPr>
      <t/>
    </r>
  </si>
  <si>
    <r>
      <t>s</t>
    </r>
    <r>
      <rPr>
        <sz val="11"/>
        <color theme="1"/>
        <rFont val="宋体"/>
        <family val="2"/>
        <scheme val="minor"/>
      </rPr>
      <t>13</t>
    </r>
    <r>
      <rPr>
        <sz val="11"/>
        <color theme="1"/>
        <rFont val="宋体"/>
        <family val="2"/>
        <scheme val="minor"/>
      </rPr>
      <t/>
    </r>
  </si>
  <si>
    <r>
      <t>s</t>
    </r>
    <r>
      <rPr>
        <sz val="11"/>
        <color theme="1"/>
        <rFont val="宋体"/>
        <family val="2"/>
        <scheme val="minor"/>
      </rPr>
      <t>14</t>
    </r>
    <r>
      <rPr>
        <sz val="11"/>
        <color theme="1"/>
        <rFont val="宋体"/>
        <family val="2"/>
        <scheme val="minor"/>
      </rPr>
      <t/>
    </r>
  </si>
  <si>
    <r>
      <t>s</t>
    </r>
    <r>
      <rPr>
        <sz val="11"/>
        <color theme="1"/>
        <rFont val="宋体"/>
        <family val="2"/>
        <scheme val="minor"/>
      </rPr>
      <t>15</t>
    </r>
    <r>
      <rPr>
        <sz val="11"/>
        <color theme="1"/>
        <rFont val="宋体"/>
        <family val="2"/>
        <scheme val="minor"/>
      </rPr>
      <t/>
    </r>
  </si>
  <si>
    <r>
      <t>s</t>
    </r>
    <r>
      <rPr>
        <sz val="11"/>
        <color theme="1"/>
        <rFont val="宋体"/>
        <family val="2"/>
        <scheme val="minor"/>
      </rPr>
      <t>16</t>
    </r>
    <r>
      <rPr>
        <sz val="11"/>
        <color theme="1"/>
        <rFont val="宋体"/>
        <family val="2"/>
        <scheme val="minor"/>
      </rPr>
      <t/>
    </r>
  </si>
  <si>
    <r>
      <t>s</t>
    </r>
    <r>
      <rPr>
        <sz val="11"/>
        <color theme="1"/>
        <rFont val="宋体"/>
        <family val="2"/>
        <scheme val="minor"/>
      </rPr>
      <t>17</t>
    </r>
    <r>
      <rPr>
        <sz val="11"/>
        <color theme="1"/>
        <rFont val="宋体"/>
        <family val="2"/>
        <scheme val="minor"/>
      </rPr>
      <t/>
    </r>
  </si>
  <si>
    <r>
      <t>s</t>
    </r>
    <r>
      <rPr>
        <sz val="11"/>
        <color theme="1"/>
        <rFont val="宋体"/>
        <family val="2"/>
        <scheme val="minor"/>
      </rPr>
      <t>18</t>
    </r>
    <r>
      <rPr>
        <sz val="11"/>
        <color theme="1"/>
        <rFont val="宋体"/>
        <family val="2"/>
        <scheme val="minor"/>
      </rPr>
      <t/>
    </r>
  </si>
  <si>
    <r>
      <t>s</t>
    </r>
    <r>
      <rPr>
        <sz val="11"/>
        <color theme="1"/>
        <rFont val="宋体"/>
        <family val="2"/>
        <scheme val="minor"/>
      </rPr>
      <t>19</t>
    </r>
    <r>
      <rPr>
        <sz val="11"/>
        <color theme="1"/>
        <rFont val="宋体"/>
        <family val="2"/>
        <scheme val="minor"/>
      </rPr>
      <t/>
    </r>
  </si>
  <si>
    <r>
      <t>s</t>
    </r>
    <r>
      <rPr>
        <sz val="11"/>
        <color theme="1"/>
        <rFont val="宋体"/>
        <family val="2"/>
        <scheme val="minor"/>
      </rPr>
      <t>20</t>
    </r>
    <r>
      <rPr>
        <sz val="11"/>
        <color theme="1"/>
        <rFont val="宋体"/>
        <family val="2"/>
        <scheme val="minor"/>
      </rPr>
      <t/>
    </r>
  </si>
  <si>
    <t>Avg - Speed 1 All Shoes - p/subject</t>
  </si>
  <si>
    <t>Avg - Speed 2 All Shoes - p/subject</t>
  </si>
  <si>
    <t>Injury Background</t>
  </si>
  <si>
    <t>Injured</t>
  </si>
  <si>
    <t>No Injury</t>
  </si>
  <si>
    <t>BW</t>
  </si>
  <si>
    <t>BW/s</t>
  </si>
  <si>
    <t xml:space="preserve">Impact Peak/Impact Transient </t>
  </si>
  <si>
    <t>Step 1</t>
  </si>
  <si>
    <t>Step 2</t>
  </si>
  <si>
    <t>Use the finds peaks function to first try and find the 1st and 2nd peaks. The first peak is called the "Impact Peak"</t>
  </si>
  <si>
    <t>Step 3</t>
  </si>
  <si>
    <t>If no "impact peak" were found or "impact transient" then we use 13% of stance phase to find the end of the intial loading phase in order to calculate loading rate</t>
  </si>
  <si>
    <t>Impact Transient</t>
  </si>
  <si>
    <t>BW</t>
    <phoneticPr fontId="15" type="noConversion"/>
  </si>
  <si>
    <t>Impact3.0_E</t>
  </si>
  <si>
    <t>Impact3.0_BW_E</t>
  </si>
  <si>
    <t>Active3.0_E</t>
  </si>
  <si>
    <t>Active3.0_BW_E</t>
  </si>
  <si>
    <t>MeanLR3.0_E</t>
  </si>
  <si>
    <t>MeanLR3.0_BW_E</t>
  </si>
  <si>
    <t>MaxLR3.0_E</t>
  </si>
  <si>
    <t>MaxLR3.0_BW_E</t>
  </si>
  <si>
    <t>Impact6.0_E</t>
  </si>
  <si>
    <t>Impact6.0_BW_E</t>
  </si>
  <si>
    <t>Active6.0_E</t>
  </si>
  <si>
    <t>Active6.0_BW_E</t>
  </si>
  <si>
    <t>MeanLR6.0_E</t>
  </si>
  <si>
    <t>MeanLR6.0_BW_E</t>
  </si>
  <si>
    <t>MaxLR6.0_E</t>
  </si>
  <si>
    <t>MaxLR6.0_BW_E</t>
  </si>
  <si>
    <r>
      <t>S</t>
    </r>
    <r>
      <rPr>
        <sz val="11"/>
        <color theme="1"/>
        <rFont val="宋体"/>
        <family val="2"/>
        <scheme val="minor"/>
      </rPr>
      <t>ubject8</t>
    </r>
    <phoneticPr fontId="15" type="noConversion"/>
  </si>
  <si>
    <t>Subject 8</t>
    <phoneticPr fontId="15" type="noConversion"/>
  </si>
  <si>
    <t>Subject 9  has a very short intial loading phase. The impact transient accurs very early. Must decide if we want to exlude or include in the data. My suggestion is that if we exclude we must mention it in the paper to indicate that we did consider these "abnormal strike patterns"</t>
    <phoneticPr fontId="15" type="noConversion"/>
  </si>
  <si>
    <t>AxialPeak3.0_A</t>
  </si>
  <si>
    <t>Horizontal3.0_A</t>
  </si>
  <si>
    <t>Resultant3.0_A</t>
  </si>
  <si>
    <t>AxialPeak6.0_A</t>
  </si>
  <si>
    <t>Horizontal6.0_A</t>
  </si>
  <si>
    <t>Resultant6.0_A</t>
  </si>
  <si>
    <t>AxialPeak3.0_D</t>
  </si>
  <si>
    <t>Horizontal3.0_D</t>
  </si>
  <si>
    <t>Resultant3.0_D</t>
  </si>
  <si>
    <t>AxialPeak6.0_D</t>
  </si>
  <si>
    <t>Horizontal6.0_D</t>
  </si>
  <si>
    <t>Resultant6.0_D</t>
  </si>
  <si>
    <t>AxialPeak3.0_E</t>
  </si>
  <si>
    <t>Horizontal3.0_E</t>
  </si>
  <si>
    <t>Resultant3.0_E</t>
  </si>
  <si>
    <t>AxialPeak6.0_E</t>
  </si>
  <si>
    <t>Horizontal6.0_E</t>
  </si>
  <si>
    <t>Resultant6.0_E</t>
  </si>
  <si>
    <r>
      <t>S</t>
    </r>
    <r>
      <rPr>
        <sz val="11"/>
        <color theme="1"/>
        <rFont val="宋体"/>
        <family val="2"/>
        <scheme val="minor"/>
      </rPr>
      <t>ubject 8</t>
    </r>
    <phoneticPr fontId="15" type="noConversion"/>
  </si>
  <si>
    <t>If only one peak is found then we used differentiantion to locate the first change in loading rate. This is called the IMPACT TRANSIENT, NOT "IMPACT PEAK because there is no official peak</t>
    <phoneticPr fontId="2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
  </numFmts>
  <fonts count="25" x14ac:knownFonts="1">
    <font>
      <sz val="11"/>
      <color theme="1"/>
      <name val="宋体"/>
      <charset val="134"/>
      <scheme val="minor"/>
    </font>
    <font>
      <sz val="11"/>
      <color theme="1"/>
      <name val="宋体"/>
      <family val="2"/>
      <scheme val="minor"/>
    </font>
    <font>
      <sz val="11"/>
      <color theme="1"/>
      <name val="宋体"/>
      <family val="2"/>
      <scheme val="minor"/>
    </font>
    <font>
      <sz val="11"/>
      <color theme="1"/>
      <name val="宋体"/>
      <family val="2"/>
      <scheme val="minor"/>
    </font>
    <font>
      <sz val="11"/>
      <color theme="1"/>
      <name val="宋体"/>
      <family val="2"/>
      <scheme val="minor"/>
    </font>
    <font>
      <sz val="11"/>
      <color theme="1"/>
      <name val="宋体"/>
      <family val="2"/>
      <scheme val="minor"/>
    </font>
    <font>
      <sz val="11"/>
      <color theme="1"/>
      <name val="宋体"/>
      <family val="2"/>
      <scheme val="minor"/>
    </font>
    <font>
      <sz val="11"/>
      <color theme="1"/>
      <name val="宋体"/>
      <family val="2"/>
      <scheme val="minor"/>
    </font>
    <font>
      <sz val="11"/>
      <color theme="1"/>
      <name val="宋体"/>
      <family val="2"/>
      <scheme val="minor"/>
    </font>
    <font>
      <sz val="11"/>
      <color theme="1"/>
      <name val="宋体"/>
      <family val="2"/>
      <scheme val="minor"/>
    </font>
    <font>
      <sz val="11"/>
      <color theme="1"/>
      <name val="宋体"/>
      <family val="2"/>
      <scheme val="minor"/>
    </font>
    <font>
      <sz val="11"/>
      <color theme="1"/>
      <name val="宋体"/>
      <family val="2"/>
      <scheme val="minor"/>
    </font>
    <font>
      <sz val="11"/>
      <color theme="1"/>
      <name val="宋体"/>
      <family val="2"/>
      <scheme val="minor"/>
    </font>
    <font>
      <sz val="11"/>
      <color theme="1"/>
      <name val="宋体"/>
      <family val="2"/>
      <scheme val="minor"/>
    </font>
    <font>
      <sz val="11"/>
      <color theme="1"/>
      <name val="宋体"/>
      <family val="2"/>
      <scheme val="minor"/>
    </font>
    <font>
      <sz val="9"/>
      <name val="宋体"/>
      <charset val="134"/>
    </font>
    <font>
      <sz val="11"/>
      <color indexed="10"/>
      <name val="宋体"/>
      <family val="2"/>
      <scheme val="minor"/>
    </font>
    <font>
      <sz val="11"/>
      <color indexed="36"/>
      <name val="宋体"/>
      <family val="2"/>
      <scheme val="minor"/>
    </font>
    <font>
      <sz val="11"/>
      <color theme="1"/>
      <name val="Calibri"/>
      <family val="2"/>
    </font>
    <font>
      <sz val="11"/>
      <color theme="1"/>
      <name val="宋体"/>
      <family val="2"/>
      <scheme val="minor"/>
    </font>
    <font>
      <sz val="12"/>
      <name val="宋体"/>
      <family val="2"/>
      <scheme val="minor"/>
    </font>
    <font>
      <sz val="11"/>
      <color rgb="FFFF0000"/>
      <name val="宋体"/>
      <family val="2"/>
      <scheme val="minor"/>
    </font>
    <font>
      <b/>
      <sz val="11"/>
      <color theme="1"/>
      <name val="宋体"/>
      <family val="2"/>
      <scheme val="minor"/>
    </font>
    <font>
      <sz val="11"/>
      <name val="宋体"/>
      <family val="2"/>
      <scheme val="minor"/>
    </font>
    <font>
      <sz val="9"/>
      <name val="宋体"/>
      <charset val="134"/>
      <scheme val="minor"/>
    </font>
  </fonts>
  <fills count="8">
    <fill>
      <patternFill patternType="none"/>
    </fill>
    <fill>
      <patternFill patternType="gray125"/>
    </fill>
    <fill>
      <patternFill patternType="solid">
        <fgColor rgb="FF99FF99"/>
        <bgColor indexed="64"/>
      </patternFill>
    </fill>
    <fill>
      <patternFill patternType="solid">
        <fgColor theme="2" tint="-9.9978637043366805E-2"/>
        <bgColor indexed="64"/>
      </patternFill>
    </fill>
    <fill>
      <patternFill patternType="solid">
        <fgColor theme="9" tint="0.59999389629810485"/>
        <bgColor indexed="64"/>
      </patternFill>
    </fill>
    <fill>
      <patternFill patternType="solid">
        <fgColor rgb="FFFFFF00"/>
        <bgColor indexed="64"/>
      </patternFill>
    </fill>
    <fill>
      <patternFill patternType="solid">
        <fgColor theme="5" tint="0.79998168889431442"/>
        <bgColor indexed="64"/>
      </patternFill>
    </fill>
    <fill>
      <patternFill patternType="solid">
        <fgColor theme="0" tint="-4.9989318521683403E-2"/>
        <bgColor indexed="64"/>
      </patternFill>
    </fill>
  </fills>
  <borders count="12">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9" fontId="19" fillId="0" borderId="0" applyFont="0" applyFill="0" applyBorder="0" applyAlignment="0" applyProtection="0"/>
  </cellStyleXfs>
  <cellXfs count="139">
    <xf numFmtId="0" fontId="0" fillId="0" borderId="0" xfId="0"/>
    <xf numFmtId="0" fontId="14" fillId="0" borderId="0" xfId="0" applyFont="1" applyAlignment="1">
      <alignment horizontal="center" vertical="center"/>
    </xf>
    <xf numFmtId="0" fontId="14" fillId="0" borderId="0" xfId="0" applyFont="1"/>
    <xf numFmtId="0" fontId="14" fillId="0" borderId="0" xfId="0" applyFont="1" applyAlignment="1">
      <alignment horizontal="center"/>
    </xf>
    <xf numFmtId="0" fontId="16" fillId="0" borderId="0" xfId="0" applyFont="1"/>
    <xf numFmtId="0" fontId="17" fillId="0" borderId="0" xfId="0" applyFont="1"/>
    <xf numFmtId="0" fontId="17" fillId="0" borderId="0" xfId="0" applyFont="1" applyAlignment="1">
      <alignment horizontal="center"/>
    </xf>
    <xf numFmtId="0" fontId="16" fillId="0" borderId="0" xfId="0" applyFont="1" applyAlignment="1">
      <alignment horizontal="center"/>
    </xf>
    <xf numFmtId="0" fontId="13" fillId="0" borderId="0" xfId="0" applyFont="1" applyAlignment="1">
      <alignment horizontal="center" vertical="center"/>
    </xf>
    <xf numFmtId="0" fontId="14" fillId="0" borderId="0" xfId="0" applyFont="1" applyBorder="1" applyAlignment="1">
      <alignment horizontal="center" vertical="center"/>
    </xf>
    <xf numFmtId="0" fontId="14" fillId="0" borderId="0" xfId="0" applyFont="1" applyBorder="1" applyAlignment="1">
      <alignment horizontal="center"/>
    </xf>
    <xf numFmtId="1" fontId="14" fillId="2" borderId="0" xfId="0" applyNumberFormat="1" applyFont="1" applyFill="1" applyAlignment="1">
      <alignment horizontal="center"/>
    </xf>
    <xf numFmtId="1" fontId="16" fillId="2" borderId="0" xfId="0" applyNumberFormat="1" applyFont="1" applyFill="1" applyAlignment="1">
      <alignment horizontal="center"/>
    </xf>
    <xf numFmtId="0" fontId="12" fillId="0" borderId="0" xfId="0" applyFont="1" applyAlignment="1">
      <alignment horizontal="center" vertical="center"/>
    </xf>
    <xf numFmtId="0" fontId="11" fillId="0" borderId="7" xfId="0" applyFont="1" applyBorder="1"/>
    <xf numFmtId="0" fontId="11" fillId="0" borderId="8" xfId="0" applyFont="1" applyBorder="1" applyAlignment="1">
      <alignment horizontal="left"/>
    </xf>
    <xf numFmtId="0" fontId="11" fillId="0" borderId="4" xfId="0" applyFont="1" applyBorder="1"/>
    <xf numFmtId="0" fontId="11" fillId="0" borderId="6" xfId="0" applyFont="1" applyBorder="1" applyAlignment="1">
      <alignment horizontal="left"/>
    </xf>
    <xf numFmtId="0" fontId="11" fillId="3" borderId="1" xfId="0" applyFont="1" applyFill="1" applyBorder="1"/>
    <xf numFmtId="0" fontId="11" fillId="3" borderId="3" xfId="0" applyFont="1" applyFill="1" applyBorder="1" applyAlignment="1">
      <alignment horizontal="left"/>
    </xf>
    <xf numFmtId="0" fontId="11" fillId="0" borderId="0" xfId="0" applyFont="1" applyBorder="1"/>
    <xf numFmtId="0" fontId="11" fillId="0" borderId="0" xfId="0" applyFont="1" applyBorder="1" applyAlignment="1">
      <alignment horizontal="left"/>
    </xf>
    <xf numFmtId="0" fontId="10" fillId="0" borderId="0" xfId="0" applyFont="1"/>
    <xf numFmtId="0" fontId="9" fillId="0" borderId="8" xfId="0" applyFont="1" applyBorder="1" applyAlignment="1">
      <alignment horizontal="left"/>
    </xf>
    <xf numFmtId="2" fontId="14" fillId="2" borderId="0" xfId="0" applyNumberFormat="1" applyFont="1" applyFill="1" applyAlignment="1">
      <alignment horizontal="center"/>
    </xf>
    <xf numFmtId="0" fontId="0" fillId="0" borderId="0" xfId="0" applyAlignment="1">
      <alignment horizontal="center" vertical="center"/>
    </xf>
    <xf numFmtId="9" fontId="0" fillId="0" borderId="0" xfId="1" applyFont="1" applyAlignment="1">
      <alignment horizontal="center" vertical="center"/>
    </xf>
    <xf numFmtId="0" fontId="13" fillId="0" borderId="0" xfId="0" applyFont="1" applyAlignment="1">
      <alignment horizontal="center" vertical="center" wrapText="1"/>
    </xf>
    <xf numFmtId="2" fontId="0" fillId="2" borderId="0" xfId="0" applyNumberFormat="1" applyFill="1" applyAlignment="1">
      <alignment horizontal="center"/>
    </xf>
    <xf numFmtId="2" fontId="16" fillId="2" borderId="0" xfId="0" applyNumberFormat="1" applyFont="1" applyFill="1" applyAlignment="1">
      <alignment horizontal="center"/>
    </xf>
    <xf numFmtId="2" fontId="17" fillId="2" borderId="0" xfId="0" applyNumberFormat="1" applyFont="1" applyFill="1" applyAlignment="1">
      <alignment horizontal="center"/>
    </xf>
    <xf numFmtId="0" fontId="8" fillId="0" borderId="0" xfId="0" applyFont="1" applyFill="1"/>
    <xf numFmtId="0" fontId="14" fillId="0" borderId="0" xfId="0" applyFont="1" applyFill="1" applyBorder="1" applyAlignment="1">
      <alignment horizontal="center"/>
    </xf>
    <xf numFmtId="2" fontId="14" fillId="0" borderId="0" xfId="0" applyNumberFormat="1" applyFont="1" applyAlignment="1">
      <alignment horizontal="center"/>
    </xf>
    <xf numFmtId="2" fontId="16" fillId="0" borderId="0" xfId="0" applyNumberFormat="1" applyFont="1" applyAlignment="1">
      <alignment horizontal="center"/>
    </xf>
    <xf numFmtId="2" fontId="14" fillId="0" borderId="0" xfId="0" applyNumberFormat="1" applyFont="1" applyFill="1" applyBorder="1" applyAlignment="1">
      <alignment horizontal="center"/>
    </xf>
    <xf numFmtId="1" fontId="14" fillId="0" borderId="0" xfId="0" applyNumberFormat="1" applyFont="1" applyAlignment="1">
      <alignment horizontal="center"/>
    </xf>
    <xf numFmtId="1" fontId="14" fillId="0" borderId="0" xfId="0" applyNumberFormat="1" applyFont="1" applyFill="1" applyBorder="1" applyAlignment="1">
      <alignment horizontal="center"/>
    </xf>
    <xf numFmtId="0" fontId="7" fillId="0" borderId="0" xfId="0" applyFont="1"/>
    <xf numFmtId="2" fontId="14" fillId="0" borderId="0" xfId="0" applyNumberFormat="1" applyFont="1" applyBorder="1" applyAlignment="1">
      <alignment horizontal="center" vertical="center"/>
    </xf>
    <xf numFmtId="2" fontId="14" fillId="0" borderId="0" xfId="0" applyNumberFormat="1" applyFont="1" applyBorder="1" applyAlignment="1">
      <alignment horizontal="center"/>
    </xf>
    <xf numFmtId="2" fontId="6" fillId="2" borderId="0" xfId="0" applyNumberFormat="1" applyFont="1" applyFill="1" applyAlignment="1">
      <alignment horizontal="center"/>
    </xf>
    <xf numFmtId="0" fontId="6" fillId="0" borderId="0" xfId="0" applyFont="1" applyAlignment="1">
      <alignment horizontal="center" vertical="center"/>
    </xf>
    <xf numFmtId="0" fontId="6" fillId="0" borderId="0" xfId="0" applyFont="1" applyAlignment="1">
      <alignment horizontal="center"/>
    </xf>
    <xf numFmtId="1" fontId="16" fillId="0" borderId="0" xfId="0" applyNumberFormat="1" applyFont="1" applyAlignment="1">
      <alignment horizontal="center"/>
    </xf>
    <xf numFmtId="0" fontId="14" fillId="0" borderId="1" xfId="0" applyFont="1" applyBorder="1"/>
    <xf numFmtId="0" fontId="14" fillId="0" borderId="2" xfId="0" applyFont="1" applyBorder="1" applyAlignment="1">
      <alignment horizontal="center"/>
    </xf>
    <xf numFmtId="2" fontId="5" fillId="4" borderId="2" xfId="0" applyNumberFormat="1" applyFont="1" applyFill="1" applyBorder="1" applyAlignment="1">
      <alignment horizontal="center"/>
    </xf>
    <xf numFmtId="2" fontId="5" fillId="4" borderId="3" xfId="0" applyNumberFormat="1" applyFont="1" applyFill="1" applyBorder="1" applyAlignment="1">
      <alignment horizontal="center"/>
    </xf>
    <xf numFmtId="0" fontId="8" fillId="0" borderId="7" xfId="0" applyFont="1" applyFill="1" applyBorder="1"/>
    <xf numFmtId="2" fontId="14" fillId="0" borderId="8" xfId="0" applyNumberFormat="1" applyFont="1" applyBorder="1" applyAlignment="1">
      <alignment horizontal="center"/>
    </xf>
    <xf numFmtId="0" fontId="14" fillId="0" borderId="7" xfId="0" applyFont="1" applyFill="1" applyBorder="1"/>
    <xf numFmtId="2" fontId="14" fillId="0" borderId="8" xfId="0" applyNumberFormat="1" applyFont="1" applyFill="1" applyBorder="1" applyAlignment="1">
      <alignment horizontal="center"/>
    </xf>
    <xf numFmtId="0" fontId="14" fillId="0" borderId="7" xfId="0" applyFont="1" applyBorder="1"/>
    <xf numFmtId="0" fontId="8" fillId="0" borderId="4" xfId="0" applyFont="1" applyFill="1" applyBorder="1"/>
    <xf numFmtId="0" fontId="14" fillId="0" borderId="5" xfId="0" applyFont="1" applyBorder="1" applyAlignment="1">
      <alignment horizontal="center"/>
    </xf>
    <xf numFmtId="2" fontId="14" fillId="0" borderId="5" xfId="0" applyNumberFormat="1" applyFont="1" applyBorder="1" applyAlignment="1">
      <alignment horizontal="center"/>
    </xf>
    <xf numFmtId="2" fontId="14" fillId="0" borderId="6" xfId="0" applyNumberFormat="1" applyFont="1" applyBorder="1" applyAlignment="1">
      <alignment horizontal="center"/>
    </xf>
    <xf numFmtId="0" fontId="14" fillId="0" borderId="8" xfId="0" applyFont="1" applyBorder="1" applyAlignment="1">
      <alignment horizontal="center"/>
    </xf>
    <xf numFmtId="0" fontId="14" fillId="0" borderId="1" xfId="0" applyFont="1" applyFill="1" applyBorder="1"/>
    <xf numFmtId="0" fontId="6" fillId="4" borderId="2" xfId="0" applyFont="1" applyFill="1" applyBorder="1" applyAlignment="1">
      <alignment horizontal="center"/>
    </xf>
    <xf numFmtId="0" fontId="5" fillId="4" borderId="3" xfId="0" applyFont="1" applyFill="1" applyBorder="1" applyAlignment="1">
      <alignment horizontal="center"/>
    </xf>
    <xf numFmtId="0" fontId="7" fillId="0" borderId="7" xfId="0" applyFont="1" applyBorder="1"/>
    <xf numFmtId="2" fontId="14" fillId="0" borderId="8" xfId="0" applyNumberFormat="1" applyFont="1" applyBorder="1" applyAlignment="1">
      <alignment horizontal="center" vertical="center"/>
    </xf>
    <xf numFmtId="0" fontId="6" fillId="0" borderId="7" xfId="0" applyFont="1" applyBorder="1"/>
    <xf numFmtId="0" fontId="6" fillId="0" borderId="4" xfId="0" applyFont="1" applyBorder="1"/>
    <xf numFmtId="0" fontId="4" fillId="0" borderId="0" xfId="0" applyFont="1" applyAlignment="1">
      <alignment horizontal="center"/>
    </xf>
    <xf numFmtId="0" fontId="20" fillId="0" borderId="0" xfId="0" applyFont="1" applyAlignment="1">
      <alignment horizontal="center"/>
    </xf>
    <xf numFmtId="2" fontId="4" fillId="0" borderId="0" xfId="0" applyNumberFormat="1" applyFont="1" applyAlignment="1">
      <alignment horizontal="center"/>
    </xf>
    <xf numFmtId="1" fontId="4" fillId="0" borderId="0" xfId="0" applyNumberFormat="1" applyFont="1" applyAlignment="1">
      <alignment horizontal="center"/>
    </xf>
    <xf numFmtId="0" fontId="4" fillId="0" borderId="0" xfId="0" applyFont="1"/>
    <xf numFmtId="0" fontId="20" fillId="0" borderId="0" xfId="0" applyFont="1" applyFill="1" applyAlignment="1">
      <alignment horizontal="center"/>
    </xf>
    <xf numFmtId="0" fontId="4" fillId="0" borderId="0" xfId="0" applyFont="1" applyFill="1" applyAlignment="1">
      <alignment horizontal="center"/>
    </xf>
    <xf numFmtId="1" fontId="4" fillId="0" borderId="0" xfId="0" applyNumberFormat="1" applyFont="1" applyFill="1" applyAlignment="1">
      <alignment horizontal="center"/>
    </xf>
    <xf numFmtId="2" fontId="4" fillId="0" borderId="0" xfId="0" applyNumberFormat="1" applyFont="1" applyFill="1" applyAlignment="1">
      <alignment horizontal="center"/>
    </xf>
    <xf numFmtId="176" fontId="14" fillId="2" borderId="0" xfId="0" applyNumberFormat="1" applyFont="1" applyFill="1" applyAlignment="1">
      <alignment horizontal="center"/>
    </xf>
    <xf numFmtId="2" fontId="5" fillId="0" borderId="0" xfId="0" applyNumberFormat="1" applyFont="1" applyFill="1" applyBorder="1" applyAlignment="1">
      <alignment horizontal="center"/>
    </xf>
    <xf numFmtId="0" fontId="21" fillId="0" borderId="0" xfId="0" applyFont="1" applyAlignment="1">
      <alignment horizontal="center"/>
    </xf>
    <xf numFmtId="0" fontId="14" fillId="0" borderId="0" xfId="0" applyFont="1" applyFill="1"/>
    <xf numFmtId="0" fontId="14" fillId="0" borderId="0" xfId="0" applyFont="1" applyFill="1" applyAlignment="1">
      <alignment horizontal="center"/>
    </xf>
    <xf numFmtId="0" fontId="4" fillId="6" borderId="0" xfId="0" applyFont="1" applyFill="1" applyAlignment="1">
      <alignment horizontal="center" vertical="center"/>
    </xf>
    <xf numFmtId="0" fontId="13" fillId="6" borderId="0" xfId="0" applyFont="1" applyFill="1" applyAlignment="1">
      <alignment horizontal="center" vertical="center"/>
    </xf>
    <xf numFmtId="0" fontId="3" fillId="6" borderId="0" xfId="0" applyFont="1" applyFill="1" applyAlignment="1">
      <alignment horizontal="center" vertical="center"/>
    </xf>
    <xf numFmtId="0" fontId="22" fillId="6" borderId="0" xfId="0" applyFont="1" applyFill="1" applyAlignment="1">
      <alignment horizontal="center" vertical="center"/>
    </xf>
    <xf numFmtId="0" fontId="22" fillId="6" borderId="7" xfId="0" applyFont="1" applyFill="1" applyBorder="1" applyAlignment="1">
      <alignment horizontal="center" vertical="center"/>
    </xf>
    <xf numFmtId="1" fontId="14" fillId="2" borderId="7" xfId="0" applyNumberFormat="1" applyFont="1" applyFill="1" applyBorder="1" applyAlignment="1">
      <alignment horizontal="center"/>
    </xf>
    <xf numFmtId="1" fontId="16" fillId="2" borderId="7" xfId="0" applyNumberFormat="1" applyFont="1" applyFill="1" applyBorder="1" applyAlignment="1">
      <alignment horizontal="center"/>
    </xf>
    <xf numFmtId="176" fontId="16" fillId="2" borderId="0" xfId="0" applyNumberFormat="1" applyFont="1" applyFill="1" applyAlignment="1">
      <alignment horizontal="center"/>
    </xf>
    <xf numFmtId="1" fontId="14" fillId="2" borderId="0" xfId="0" applyNumberFormat="1" applyFont="1" applyFill="1" applyBorder="1" applyAlignment="1">
      <alignment horizontal="center"/>
    </xf>
    <xf numFmtId="1" fontId="14" fillId="2" borderId="8" xfId="0" applyNumberFormat="1" applyFont="1" applyFill="1" applyBorder="1" applyAlignment="1">
      <alignment horizontal="center"/>
    </xf>
    <xf numFmtId="1" fontId="16" fillId="2" borderId="8" xfId="0" applyNumberFormat="1" applyFont="1" applyFill="1" applyBorder="1" applyAlignment="1">
      <alignment horizontal="center"/>
    </xf>
    <xf numFmtId="1" fontId="16" fillId="2" borderId="0" xfId="0" applyNumberFormat="1" applyFont="1" applyFill="1" applyBorder="1" applyAlignment="1">
      <alignment horizontal="center"/>
    </xf>
    <xf numFmtId="0" fontId="22" fillId="6" borderId="0" xfId="0" applyFont="1" applyFill="1" applyBorder="1" applyAlignment="1">
      <alignment horizontal="center" vertical="center"/>
    </xf>
    <xf numFmtId="0" fontId="22" fillId="6" borderId="8" xfId="0" applyFont="1" applyFill="1" applyBorder="1" applyAlignment="1">
      <alignment horizontal="center" vertical="center"/>
    </xf>
    <xf numFmtId="0" fontId="4" fillId="6" borderId="8" xfId="0" applyFont="1" applyFill="1" applyBorder="1" applyAlignment="1">
      <alignment horizontal="center" vertical="center"/>
    </xf>
    <xf numFmtId="0" fontId="3" fillId="6" borderId="8" xfId="0" applyFont="1" applyFill="1" applyBorder="1" applyAlignment="1">
      <alignment horizontal="center" vertical="center"/>
    </xf>
    <xf numFmtId="0" fontId="13" fillId="6" borderId="8" xfId="0" applyFont="1" applyFill="1" applyBorder="1" applyAlignment="1">
      <alignment horizontal="center" vertical="center"/>
    </xf>
    <xf numFmtId="0" fontId="2" fillId="0" borderId="0" xfId="0" applyFont="1" applyFill="1" applyAlignment="1">
      <alignment horizontal="center"/>
    </xf>
    <xf numFmtId="0" fontId="1" fillId="6" borderId="0" xfId="0" applyFont="1" applyFill="1" applyAlignment="1">
      <alignment horizontal="center" vertical="center"/>
    </xf>
    <xf numFmtId="0" fontId="14" fillId="0" borderId="0" xfId="0" applyFont="1" applyFill="1" applyBorder="1"/>
    <xf numFmtId="0" fontId="8" fillId="0" borderId="0" xfId="0" applyFont="1" applyFill="1" applyBorder="1"/>
    <xf numFmtId="0" fontId="7" fillId="0" borderId="0" xfId="0" applyFont="1" applyFill="1" applyBorder="1"/>
    <xf numFmtId="1" fontId="14" fillId="0" borderId="0" xfId="0" applyNumberFormat="1" applyFont="1" applyFill="1" applyBorder="1" applyAlignment="1">
      <alignment horizontal="center" vertical="center"/>
    </xf>
    <xf numFmtId="0" fontId="1" fillId="0" borderId="0" xfId="0" applyFont="1" applyAlignment="1">
      <alignment horizontal="center"/>
    </xf>
    <xf numFmtId="0" fontId="1" fillId="0" borderId="0" xfId="0" applyFont="1"/>
    <xf numFmtId="0" fontId="1" fillId="0" borderId="1" xfId="0" applyFont="1" applyBorder="1"/>
    <xf numFmtId="0" fontId="11" fillId="2" borderId="3" xfId="0" applyFont="1" applyFill="1" applyBorder="1" applyAlignment="1">
      <alignment horizontal="left"/>
    </xf>
    <xf numFmtId="0" fontId="1" fillId="0" borderId="4" xfId="0" applyFont="1" applyBorder="1"/>
    <xf numFmtId="0" fontId="14" fillId="5" borderId="6" xfId="0" applyFont="1" applyFill="1" applyBorder="1" applyAlignment="1">
      <alignment horizontal="center"/>
    </xf>
    <xf numFmtId="2" fontId="14" fillId="2" borderId="8" xfId="0" applyNumberFormat="1" applyFont="1" applyFill="1" applyBorder="1" applyAlignment="1">
      <alignment horizontal="center"/>
    </xf>
    <xf numFmtId="2" fontId="14" fillId="2" borderId="0" xfId="0" applyNumberFormat="1" applyFont="1" applyFill="1" applyBorder="1" applyAlignment="1">
      <alignment horizontal="center"/>
    </xf>
    <xf numFmtId="2" fontId="14" fillId="5" borderId="0" xfId="0" applyNumberFormat="1" applyFont="1" applyFill="1" applyBorder="1" applyAlignment="1">
      <alignment horizontal="center"/>
    </xf>
    <xf numFmtId="2" fontId="13" fillId="2" borderId="0" xfId="0" applyNumberFormat="1" applyFont="1" applyFill="1" applyAlignment="1">
      <alignment horizontal="center"/>
    </xf>
    <xf numFmtId="2" fontId="16" fillId="2" borderId="8" xfId="0" applyNumberFormat="1" applyFont="1" applyFill="1" applyBorder="1" applyAlignment="1">
      <alignment horizontal="center"/>
    </xf>
    <xf numFmtId="2" fontId="17" fillId="2" borderId="8" xfId="0" applyNumberFormat="1" applyFont="1" applyFill="1" applyBorder="1" applyAlignment="1">
      <alignment horizontal="center"/>
    </xf>
    <xf numFmtId="2" fontId="14" fillId="5" borderId="9" xfId="0" applyNumberFormat="1" applyFont="1" applyFill="1" applyBorder="1" applyAlignment="1">
      <alignment horizontal="center"/>
    </xf>
    <xf numFmtId="2" fontId="14" fillId="7" borderId="10" xfId="0" applyNumberFormat="1" applyFont="1" applyFill="1" applyBorder="1" applyAlignment="1">
      <alignment horizontal="center"/>
    </xf>
    <xf numFmtId="2" fontId="14" fillId="7" borderId="11" xfId="0" applyNumberFormat="1" applyFont="1" applyFill="1" applyBorder="1" applyAlignment="1">
      <alignment horizontal="center"/>
    </xf>
    <xf numFmtId="2" fontId="3" fillId="2" borderId="0" xfId="0" applyNumberFormat="1" applyFont="1" applyFill="1" applyBorder="1" applyAlignment="1">
      <alignment horizontal="center"/>
    </xf>
    <xf numFmtId="2" fontId="3" fillId="2" borderId="0" xfId="0" applyNumberFormat="1" applyFont="1" applyFill="1" applyAlignment="1">
      <alignment horizontal="center"/>
    </xf>
    <xf numFmtId="2" fontId="14" fillId="5" borderId="1" xfId="0" applyNumberFormat="1" applyFont="1" applyFill="1" applyBorder="1" applyAlignment="1">
      <alignment horizontal="center"/>
    </xf>
    <xf numFmtId="2" fontId="14" fillId="7" borderId="2" xfId="0" applyNumberFormat="1" applyFont="1" applyFill="1" applyBorder="1" applyAlignment="1">
      <alignment horizontal="center"/>
    </xf>
    <xf numFmtId="2" fontId="14" fillId="7" borderId="3" xfId="0" applyNumberFormat="1" applyFont="1" applyFill="1" applyBorder="1" applyAlignment="1">
      <alignment horizontal="center"/>
    </xf>
    <xf numFmtId="2" fontId="14" fillId="5" borderId="4" xfId="0" applyNumberFormat="1" applyFont="1" applyFill="1" applyBorder="1" applyAlignment="1">
      <alignment horizontal="center"/>
    </xf>
    <xf numFmtId="2" fontId="14" fillId="7" borderId="5" xfId="0" applyNumberFormat="1" applyFont="1" applyFill="1" applyBorder="1" applyAlignment="1">
      <alignment horizontal="center"/>
    </xf>
    <xf numFmtId="2" fontId="14" fillId="7" borderId="6" xfId="0" applyNumberFormat="1" applyFont="1" applyFill="1" applyBorder="1" applyAlignment="1">
      <alignment horizontal="center"/>
    </xf>
    <xf numFmtId="2" fontId="23" fillId="2" borderId="0" xfId="0" applyNumberFormat="1" applyFont="1" applyFill="1" applyAlignment="1">
      <alignment horizontal="center"/>
    </xf>
    <xf numFmtId="2" fontId="14" fillId="5" borderId="7" xfId="0" applyNumberFormat="1" applyFont="1" applyFill="1" applyBorder="1" applyAlignment="1">
      <alignment horizontal="center"/>
    </xf>
    <xf numFmtId="2" fontId="14" fillId="7" borderId="0" xfId="0" applyNumberFormat="1" applyFont="1" applyFill="1" applyBorder="1" applyAlignment="1">
      <alignment horizontal="center"/>
    </xf>
    <xf numFmtId="2" fontId="14" fillId="7" borderId="8" xfId="0" applyNumberFormat="1" applyFont="1" applyFill="1" applyBorder="1" applyAlignment="1">
      <alignment horizontal="center"/>
    </xf>
    <xf numFmtId="2" fontId="23" fillId="5" borderId="0" xfId="0" applyNumberFormat="1" applyFont="1" applyFill="1" applyBorder="1" applyAlignment="1">
      <alignment horizontal="center"/>
    </xf>
    <xf numFmtId="2" fontId="14" fillId="2" borderId="7" xfId="0" applyNumberFormat="1" applyFont="1" applyFill="1" applyBorder="1" applyAlignment="1">
      <alignment horizontal="center"/>
    </xf>
    <xf numFmtId="2" fontId="16" fillId="2" borderId="0" xfId="0" applyNumberFormat="1" applyFont="1" applyFill="1" applyBorder="1" applyAlignment="1">
      <alignment horizontal="center"/>
    </xf>
    <xf numFmtId="2" fontId="16" fillId="2" borderId="7" xfId="0" applyNumberFormat="1" applyFont="1" applyFill="1" applyBorder="1" applyAlignment="1">
      <alignment horizontal="center"/>
    </xf>
    <xf numFmtId="2" fontId="17" fillId="2" borderId="0" xfId="0" applyNumberFormat="1" applyFont="1" applyFill="1" applyBorder="1" applyAlignment="1">
      <alignment horizontal="center"/>
    </xf>
    <xf numFmtId="2" fontId="17" fillId="2" borderId="7" xfId="0" applyNumberFormat="1" applyFont="1" applyFill="1" applyBorder="1" applyAlignment="1">
      <alignment horizontal="center"/>
    </xf>
    <xf numFmtId="0" fontId="1" fillId="0" borderId="0" xfId="0" applyFont="1" applyAlignment="1">
      <alignment horizontal="center" vertical="center"/>
    </xf>
    <xf numFmtId="0" fontId="3" fillId="6" borderId="0" xfId="0" applyFont="1" applyFill="1" applyBorder="1" applyAlignment="1">
      <alignment horizontal="center" vertical="center"/>
    </xf>
    <xf numFmtId="0" fontId="20" fillId="0" borderId="0" xfId="0" applyFont="1" applyFill="1" applyAlignment="1">
      <alignment horizontal="center"/>
    </xf>
  </cellXfs>
  <cellStyles count="2">
    <cellStyle name="百分比" xfId="1" builtinId="5"/>
    <cellStyle name="常规" xfId="0" builtinId="0"/>
  </cellStyles>
  <dxfs count="0"/>
  <tableStyles count="0" defaultTableStyle="TableStyleMedium2" defaultPivotStyle="PivotStyleMedium9"/>
  <colors>
    <mruColors>
      <color rgb="FF99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3"/>
  <sheetViews>
    <sheetView topLeftCell="H1" workbookViewId="0">
      <selection activeCell="L13" sqref="L13"/>
    </sheetView>
  </sheetViews>
  <sheetFormatPr defaultColWidth="9.125" defaultRowHeight="13.5" x14ac:dyDescent="0.15"/>
  <cols>
    <col min="1" max="1" width="7.375" style="66" bestFit="1" customWidth="1"/>
    <col min="2" max="2" width="19.5" style="66" customWidth="1"/>
    <col min="3" max="3" width="8" style="66" bestFit="1" customWidth="1"/>
    <col min="4" max="4" width="11" style="66" bestFit="1" customWidth="1"/>
    <col min="5" max="5" width="11.375" style="66" bestFit="1" customWidth="1"/>
    <col min="6" max="6" width="12" style="66" bestFit="1" customWidth="1"/>
    <col min="7" max="7" width="17.5" style="66" bestFit="1" customWidth="1"/>
    <col min="8" max="8" width="24.125" style="66" bestFit="1" customWidth="1"/>
    <col min="9" max="9" width="11.375" style="66" bestFit="1" customWidth="1"/>
    <col min="10" max="10" width="11" style="66" bestFit="1" customWidth="1"/>
    <col min="11" max="11" width="15.625" style="72" bestFit="1" customWidth="1"/>
    <col min="12" max="15" width="15.625" style="72" customWidth="1"/>
    <col min="16" max="16" width="15.5" style="72" bestFit="1" customWidth="1"/>
    <col min="17" max="21" width="9.125" style="72"/>
    <col min="22" max="16384" width="9.125" style="66"/>
  </cols>
  <sheetData>
    <row r="1" spans="1:20" ht="14.25" x14ac:dyDescent="0.15">
      <c r="A1" s="67" t="s">
        <v>121</v>
      </c>
      <c r="B1" s="67" t="s">
        <v>145</v>
      </c>
      <c r="C1" s="67" t="s">
        <v>114</v>
      </c>
      <c r="D1" s="67" t="s">
        <v>122</v>
      </c>
      <c r="E1" s="67" t="s">
        <v>115</v>
      </c>
      <c r="F1" s="67" t="s">
        <v>116</v>
      </c>
      <c r="G1" s="67" t="s">
        <v>117</v>
      </c>
      <c r="H1" s="67" t="s">
        <v>118</v>
      </c>
      <c r="I1" s="67" t="s">
        <v>119</v>
      </c>
      <c r="J1" s="67" t="s">
        <v>120</v>
      </c>
      <c r="K1" s="138"/>
      <c r="L1" s="138"/>
      <c r="M1" s="138"/>
      <c r="N1" s="138"/>
      <c r="O1" s="138"/>
      <c r="P1" s="138"/>
      <c r="Q1" s="138"/>
      <c r="R1" s="138"/>
      <c r="S1" s="138"/>
      <c r="T1" s="138"/>
    </row>
    <row r="2" spans="1:20" ht="14.25" x14ac:dyDescent="0.15">
      <c r="A2" s="67" t="s">
        <v>123</v>
      </c>
      <c r="B2" s="67" t="s">
        <v>147</v>
      </c>
      <c r="C2" s="66">
        <v>25</v>
      </c>
      <c r="D2" s="69">
        <v>174.5</v>
      </c>
      <c r="E2" s="69">
        <v>67.599999999999994</v>
      </c>
      <c r="F2" s="68">
        <f>E2/(D2/100)^2</f>
        <v>22.200146140015267</v>
      </c>
      <c r="G2" s="66">
        <v>10</v>
      </c>
      <c r="H2" s="66">
        <v>9</v>
      </c>
      <c r="I2" s="66">
        <v>9</v>
      </c>
      <c r="J2" s="66">
        <v>9.5</v>
      </c>
      <c r="K2" s="71"/>
      <c r="L2" s="71"/>
      <c r="M2" s="71"/>
      <c r="N2" s="71"/>
      <c r="O2" s="71"/>
      <c r="P2" s="71"/>
      <c r="Q2" s="97"/>
      <c r="R2" s="97"/>
      <c r="S2" s="97"/>
      <c r="T2" s="97"/>
    </row>
    <row r="3" spans="1:20" ht="14.25" x14ac:dyDescent="0.15">
      <c r="A3" s="67" t="s">
        <v>124</v>
      </c>
      <c r="B3" s="67" t="s">
        <v>147</v>
      </c>
      <c r="C3" s="66">
        <v>24</v>
      </c>
      <c r="D3" s="69">
        <v>166.5</v>
      </c>
      <c r="E3" s="69">
        <v>68.599999999999994</v>
      </c>
      <c r="F3" s="68">
        <f t="shared" ref="F3:F21" si="0">E3/(D3/100)^2</f>
        <v>24.745466186907624</v>
      </c>
      <c r="G3" s="66">
        <v>10</v>
      </c>
      <c r="H3" s="66">
        <v>1</v>
      </c>
      <c r="I3" s="66">
        <v>8.5</v>
      </c>
      <c r="J3" s="66">
        <v>8.5</v>
      </c>
      <c r="K3" s="71"/>
      <c r="L3" s="71"/>
      <c r="M3" s="71"/>
      <c r="N3" s="71"/>
      <c r="O3" s="71"/>
      <c r="P3" s="71"/>
      <c r="Q3" s="97"/>
      <c r="R3" s="97"/>
      <c r="S3" s="97"/>
      <c r="T3" s="97"/>
    </row>
    <row r="4" spans="1:20" ht="14.25" x14ac:dyDescent="0.15">
      <c r="A4" s="67" t="s">
        <v>125</v>
      </c>
      <c r="B4" s="67" t="s">
        <v>147</v>
      </c>
      <c r="C4" s="66">
        <v>25</v>
      </c>
      <c r="D4" s="69">
        <v>176</v>
      </c>
      <c r="E4" s="69">
        <v>74</v>
      </c>
      <c r="F4" s="68">
        <f t="shared" si="0"/>
        <v>23.889462809917354</v>
      </c>
      <c r="G4" s="66">
        <v>4</v>
      </c>
      <c r="H4" s="66">
        <v>6</v>
      </c>
      <c r="I4" s="66">
        <v>8.8000000000000007</v>
      </c>
      <c r="J4" s="66">
        <v>8.5</v>
      </c>
      <c r="K4" s="71"/>
      <c r="L4" s="71"/>
      <c r="M4" s="71"/>
      <c r="N4" s="71"/>
      <c r="O4" s="71"/>
      <c r="P4" s="71"/>
      <c r="T4" s="97"/>
    </row>
    <row r="5" spans="1:20" ht="14.25" x14ac:dyDescent="0.15">
      <c r="A5" s="67" t="s">
        <v>126</v>
      </c>
      <c r="B5" s="67" t="s">
        <v>147</v>
      </c>
      <c r="C5" s="66">
        <v>22</v>
      </c>
      <c r="D5" s="69">
        <v>179</v>
      </c>
      <c r="E5" s="69">
        <v>65.599999999999994</v>
      </c>
      <c r="F5" s="68">
        <f t="shared" si="0"/>
        <v>20.473767984769513</v>
      </c>
      <c r="G5" s="66">
        <v>9</v>
      </c>
      <c r="H5" s="66">
        <v>10</v>
      </c>
      <c r="I5" s="77">
        <v>9</v>
      </c>
      <c r="J5" s="77">
        <v>9</v>
      </c>
      <c r="K5" s="71"/>
      <c r="L5" s="71"/>
      <c r="M5" s="71"/>
      <c r="N5" s="71"/>
      <c r="O5" s="71"/>
      <c r="P5" s="71"/>
      <c r="T5" s="97"/>
    </row>
    <row r="6" spans="1:20" ht="14.25" x14ac:dyDescent="0.15">
      <c r="A6" s="67" t="s">
        <v>127</v>
      </c>
      <c r="B6" s="67" t="s">
        <v>147</v>
      </c>
      <c r="C6" s="66">
        <v>26</v>
      </c>
      <c r="D6" s="69">
        <v>180</v>
      </c>
      <c r="E6" s="69">
        <v>74</v>
      </c>
      <c r="F6" s="68">
        <f t="shared" si="0"/>
        <v>22.839506172839506</v>
      </c>
      <c r="G6" s="66">
        <v>6</v>
      </c>
      <c r="H6" s="66">
        <v>7</v>
      </c>
      <c r="I6" s="77">
        <v>9</v>
      </c>
      <c r="J6" s="77">
        <v>9</v>
      </c>
      <c r="K6" s="71"/>
      <c r="L6" s="71"/>
      <c r="M6" s="71"/>
      <c r="N6" s="71"/>
      <c r="O6" s="71"/>
      <c r="P6" s="71"/>
      <c r="T6" s="97"/>
    </row>
    <row r="7" spans="1:20" ht="14.25" x14ac:dyDescent="0.15">
      <c r="A7" s="67" t="s">
        <v>128</v>
      </c>
      <c r="B7" s="67" t="s">
        <v>147</v>
      </c>
      <c r="C7" s="66">
        <v>24</v>
      </c>
      <c r="D7" s="69">
        <v>174</v>
      </c>
      <c r="E7" s="69">
        <v>70</v>
      </c>
      <c r="F7" s="68">
        <f t="shared" si="0"/>
        <v>23.120623596247853</v>
      </c>
      <c r="G7" s="66">
        <v>8</v>
      </c>
      <c r="H7" s="66">
        <v>6</v>
      </c>
      <c r="I7" s="77">
        <v>9</v>
      </c>
      <c r="J7" s="77">
        <v>9</v>
      </c>
      <c r="K7" s="71"/>
      <c r="L7" s="71"/>
      <c r="M7" s="71"/>
      <c r="N7" s="71"/>
      <c r="O7" s="71"/>
      <c r="P7" s="71"/>
      <c r="T7" s="97"/>
    </row>
    <row r="8" spans="1:20" ht="14.25" x14ac:dyDescent="0.15">
      <c r="A8" s="67" t="s">
        <v>129</v>
      </c>
      <c r="B8" s="67" t="s">
        <v>147</v>
      </c>
      <c r="C8" s="66">
        <v>24</v>
      </c>
      <c r="D8" s="69">
        <v>185</v>
      </c>
      <c r="E8" s="69">
        <v>69</v>
      </c>
      <c r="F8" s="68">
        <f t="shared" si="0"/>
        <v>20.16070124178232</v>
      </c>
      <c r="G8" s="66">
        <v>7</v>
      </c>
      <c r="H8" s="66">
        <v>3</v>
      </c>
      <c r="I8" s="77">
        <v>9</v>
      </c>
      <c r="J8" s="77">
        <v>9</v>
      </c>
      <c r="K8" s="71"/>
      <c r="L8" s="71"/>
      <c r="M8" s="71"/>
      <c r="N8" s="71"/>
      <c r="O8" s="71"/>
      <c r="P8" s="71"/>
      <c r="T8" s="97"/>
    </row>
    <row r="9" spans="1:20" ht="14.25" x14ac:dyDescent="0.15">
      <c r="A9" s="67" t="s">
        <v>130</v>
      </c>
      <c r="B9" s="67" t="s">
        <v>147</v>
      </c>
      <c r="C9" s="66">
        <v>25</v>
      </c>
      <c r="D9" s="69">
        <v>175</v>
      </c>
      <c r="E9" s="69">
        <v>70</v>
      </c>
      <c r="F9" s="68">
        <f t="shared" si="0"/>
        <v>22.857142857142858</v>
      </c>
      <c r="G9" s="66">
        <v>8</v>
      </c>
      <c r="H9" s="66">
        <v>8</v>
      </c>
      <c r="I9" s="77">
        <v>9</v>
      </c>
      <c r="J9" s="77">
        <v>9</v>
      </c>
    </row>
    <row r="10" spans="1:20" ht="14.25" x14ac:dyDescent="0.15">
      <c r="A10" s="67" t="s">
        <v>131</v>
      </c>
      <c r="B10" s="67" t="s">
        <v>147</v>
      </c>
      <c r="C10" s="66">
        <v>22</v>
      </c>
      <c r="D10" s="69">
        <v>185.5</v>
      </c>
      <c r="E10" s="69">
        <v>75.599999999999994</v>
      </c>
      <c r="F10" s="68">
        <f t="shared" si="0"/>
        <v>21.970197833494382</v>
      </c>
      <c r="G10" s="66">
        <v>8</v>
      </c>
      <c r="H10" s="66">
        <v>7</v>
      </c>
      <c r="I10" s="77">
        <v>9</v>
      </c>
      <c r="J10" s="77">
        <v>9</v>
      </c>
      <c r="K10" s="71"/>
      <c r="L10" s="71"/>
      <c r="M10" s="71"/>
      <c r="N10" s="71"/>
      <c r="O10" s="71"/>
      <c r="P10" s="71"/>
      <c r="T10" s="97"/>
    </row>
    <row r="11" spans="1:20" ht="14.25" x14ac:dyDescent="0.15">
      <c r="A11" s="67" t="s">
        <v>132</v>
      </c>
      <c r="B11" s="67" t="s">
        <v>147</v>
      </c>
      <c r="C11" s="66">
        <v>27</v>
      </c>
      <c r="D11" s="69">
        <v>181.2</v>
      </c>
      <c r="E11" s="69">
        <v>78.400000000000006</v>
      </c>
      <c r="F11" s="68">
        <f t="shared" si="0"/>
        <v>23.878095015325844</v>
      </c>
      <c r="G11" s="66">
        <v>8</v>
      </c>
      <c r="H11" s="66">
        <v>7</v>
      </c>
      <c r="I11" s="77">
        <v>9</v>
      </c>
      <c r="J11" s="77">
        <v>9</v>
      </c>
      <c r="K11" s="71"/>
      <c r="L11" s="71"/>
      <c r="M11" s="71"/>
      <c r="N11" s="71"/>
      <c r="O11" s="71"/>
      <c r="P11" s="71"/>
      <c r="T11" s="97"/>
    </row>
    <row r="12" spans="1:20" ht="14.25" x14ac:dyDescent="0.15">
      <c r="A12" s="67" t="s">
        <v>133</v>
      </c>
      <c r="B12" s="67" t="s">
        <v>147</v>
      </c>
      <c r="C12" s="66">
        <v>26</v>
      </c>
      <c r="D12" s="69">
        <v>180</v>
      </c>
      <c r="E12" s="69">
        <v>81</v>
      </c>
      <c r="F12" s="68">
        <f t="shared" si="0"/>
        <v>25</v>
      </c>
      <c r="G12" s="66">
        <v>10</v>
      </c>
      <c r="H12" s="66">
        <v>8</v>
      </c>
      <c r="I12" s="77">
        <v>9</v>
      </c>
      <c r="J12" s="77">
        <v>9</v>
      </c>
    </row>
    <row r="13" spans="1:20" ht="14.25" x14ac:dyDescent="0.15">
      <c r="A13" s="67" t="s">
        <v>134</v>
      </c>
      <c r="B13" s="67" t="s">
        <v>147</v>
      </c>
      <c r="C13" s="66">
        <v>31</v>
      </c>
      <c r="D13" s="69">
        <v>181</v>
      </c>
      <c r="E13" s="69">
        <v>78</v>
      </c>
      <c r="F13" s="68">
        <f t="shared" si="0"/>
        <v>23.808797045267237</v>
      </c>
      <c r="G13" s="66">
        <v>10</v>
      </c>
      <c r="H13" s="66">
        <v>10</v>
      </c>
      <c r="I13" s="77">
        <v>9</v>
      </c>
      <c r="J13" s="77">
        <v>9</v>
      </c>
      <c r="K13" s="71"/>
      <c r="L13" s="71"/>
      <c r="M13" s="71"/>
      <c r="N13" s="71"/>
      <c r="O13" s="71"/>
      <c r="P13" s="71"/>
      <c r="T13" s="97"/>
    </row>
    <row r="14" spans="1:20" ht="14.25" x14ac:dyDescent="0.15">
      <c r="A14" s="67" t="s">
        <v>135</v>
      </c>
      <c r="B14" s="67" t="s">
        <v>147</v>
      </c>
      <c r="C14" s="66">
        <v>25</v>
      </c>
      <c r="D14" s="69">
        <v>181</v>
      </c>
      <c r="E14" s="69">
        <v>71.2</v>
      </c>
      <c r="F14" s="68">
        <f t="shared" si="0"/>
        <v>21.733158328500352</v>
      </c>
      <c r="G14" s="66">
        <v>6</v>
      </c>
      <c r="H14" s="66">
        <v>8</v>
      </c>
      <c r="I14" s="77">
        <v>9</v>
      </c>
      <c r="J14" s="77">
        <v>9</v>
      </c>
      <c r="K14" s="71"/>
      <c r="L14" s="71"/>
      <c r="M14" s="71"/>
      <c r="N14" s="71"/>
      <c r="O14" s="71"/>
      <c r="P14" s="71"/>
    </row>
    <row r="15" spans="1:20" ht="14.25" x14ac:dyDescent="0.15">
      <c r="A15" s="67" t="s">
        <v>136</v>
      </c>
      <c r="B15" s="67" t="s">
        <v>147</v>
      </c>
      <c r="C15" s="66">
        <v>28</v>
      </c>
      <c r="D15" s="69">
        <v>179</v>
      </c>
      <c r="E15" s="69">
        <v>90</v>
      </c>
      <c r="F15" s="68">
        <f t="shared" si="0"/>
        <v>28.089010954714272</v>
      </c>
      <c r="G15" s="66">
        <v>4</v>
      </c>
      <c r="H15" s="66">
        <v>2</v>
      </c>
      <c r="I15" s="77">
        <v>9</v>
      </c>
      <c r="J15" s="77">
        <v>9</v>
      </c>
      <c r="K15" s="71"/>
      <c r="L15" s="71"/>
      <c r="M15" s="71"/>
      <c r="N15" s="71"/>
      <c r="O15" s="71"/>
      <c r="P15" s="71"/>
      <c r="T15" s="97"/>
    </row>
    <row r="16" spans="1:20" ht="14.25" x14ac:dyDescent="0.15">
      <c r="A16" s="67" t="s">
        <v>137</v>
      </c>
      <c r="B16" s="67" t="s">
        <v>147</v>
      </c>
      <c r="C16" s="66">
        <v>21</v>
      </c>
      <c r="D16" s="69">
        <v>181</v>
      </c>
      <c r="E16" s="69">
        <v>84</v>
      </c>
      <c r="F16" s="68">
        <f t="shared" si="0"/>
        <v>25.640242971826257</v>
      </c>
      <c r="G16" s="66">
        <v>8</v>
      </c>
      <c r="H16" s="66">
        <v>7</v>
      </c>
      <c r="I16" s="77">
        <v>9</v>
      </c>
      <c r="J16" s="77">
        <v>9</v>
      </c>
      <c r="P16" s="71"/>
      <c r="Q16" s="97"/>
      <c r="R16" s="97"/>
      <c r="S16" s="97"/>
      <c r="T16" s="97"/>
    </row>
    <row r="17" spans="1:20" ht="14.25" x14ac:dyDescent="0.15">
      <c r="A17" s="67" t="s">
        <v>138</v>
      </c>
      <c r="B17" s="67" t="s">
        <v>147</v>
      </c>
      <c r="C17" s="66">
        <v>27</v>
      </c>
      <c r="D17" s="69">
        <v>172</v>
      </c>
      <c r="E17" s="69">
        <v>73.5</v>
      </c>
      <c r="F17" s="68">
        <f t="shared" si="0"/>
        <v>24.844510546241214</v>
      </c>
      <c r="G17" s="66">
        <v>10</v>
      </c>
      <c r="H17" s="66">
        <v>5</v>
      </c>
      <c r="I17" s="77">
        <v>9</v>
      </c>
      <c r="J17" s="77">
        <v>9</v>
      </c>
      <c r="K17" s="71"/>
      <c r="L17" s="71"/>
      <c r="M17" s="71"/>
      <c r="N17" s="71"/>
      <c r="O17" s="71"/>
      <c r="P17" s="71"/>
      <c r="T17" s="97"/>
    </row>
    <row r="18" spans="1:20" s="72" customFormat="1" ht="14.25" x14ac:dyDescent="0.15">
      <c r="A18" s="71" t="s">
        <v>139</v>
      </c>
      <c r="B18" s="71" t="s">
        <v>146</v>
      </c>
      <c r="C18" s="72">
        <v>24</v>
      </c>
      <c r="D18" s="73">
        <v>183</v>
      </c>
      <c r="E18" s="73">
        <v>81</v>
      </c>
      <c r="F18" s="74">
        <f t="shared" si="0"/>
        <v>24.187046492878256</v>
      </c>
      <c r="G18" s="72">
        <v>12</v>
      </c>
      <c r="H18" s="72">
        <v>14</v>
      </c>
      <c r="I18" s="77">
        <v>9</v>
      </c>
      <c r="J18" s="77">
        <v>9</v>
      </c>
      <c r="K18" s="71"/>
      <c r="L18" s="71"/>
      <c r="M18" s="71"/>
      <c r="N18" s="71"/>
      <c r="O18" s="71"/>
      <c r="P18" s="71"/>
      <c r="T18" s="97"/>
    </row>
    <row r="19" spans="1:20" ht="14.25" x14ac:dyDescent="0.15">
      <c r="A19" s="67" t="s">
        <v>140</v>
      </c>
      <c r="B19" s="67" t="s">
        <v>147</v>
      </c>
      <c r="C19" s="66">
        <v>24</v>
      </c>
      <c r="D19" s="69">
        <v>178</v>
      </c>
      <c r="E19" s="69">
        <v>76</v>
      </c>
      <c r="F19" s="68">
        <f t="shared" si="0"/>
        <v>23.98687034465345</v>
      </c>
      <c r="G19" s="66">
        <v>10</v>
      </c>
      <c r="H19" s="66">
        <v>10</v>
      </c>
      <c r="I19" s="77">
        <v>9</v>
      </c>
      <c r="J19" s="77">
        <v>9</v>
      </c>
      <c r="K19" s="71"/>
      <c r="L19" s="71"/>
      <c r="M19" s="71"/>
      <c r="N19" s="71"/>
      <c r="O19" s="71"/>
      <c r="P19" s="71"/>
      <c r="T19" s="97"/>
    </row>
    <row r="20" spans="1:20" ht="14.25" x14ac:dyDescent="0.15">
      <c r="A20" s="67" t="s">
        <v>141</v>
      </c>
      <c r="B20" s="67" t="s">
        <v>147</v>
      </c>
      <c r="C20" s="66">
        <v>25</v>
      </c>
      <c r="D20" s="69">
        <v>184</v>
      </c>
      <c r="E20" s="69">
        <v>80</v>
      </c>
      <c r="F20" s="68">
        <f t="shared" si="0"/>
        <v>23.629489603024574</v>
      </c>
      <c r="G20" s="66">
        <v>8</v>
      </c>
      <c r="H20" s="66">
        <v>10</v>
      </c>
      <c r="I20" s="66">
        <v>8.5</v>
      </c>
      <c r="J20" s="66">
        <v>8.5</v>
      </c>
      <c r="K20" s="71"/>
      <c r="L20" s="71"/>
      <c r="M20" s="71"/>
      <c r="N20" s="71"/>
      <c r="O20" s="71"/>
      <c r="P20" s="71"/>
      <c r="T20" s="97"/>
    </row>
    <row r="21" spans="1:20" ht="14.25" x14ac:dyDescent="0.15">
      <c r="A21" s="67" t="s">
        <v>142</v>
      </c>
      <c r="B21" s="67" t="s">
        <v>147</v>
      </c>
      <c r="C21" s="66">
        <v>24</v>
      </c>
      <c r="D21" s="69">
        <v>178</v>
      </c>
      <c r="E21" s="69">
        <v>65</v>
      </c>
      <c r="F21" s="68">
        <f t="shared" si="0"/>
        <v>20.515086478979924</v>
      </c>
      <c r="G21" s="66">
        <v>10</v>
      </c>
      <c r="H21" s="66">
        <v>7</v>
      </c>
      <c r="I21" s="77">
        <v>9</v>
      </c>
      <c r="J21" s="77">
        <v>9</v>
      </c>
      <c r="K21" s="71"/>
      <c r="L21" s="71"/>
      <c r="M21" s="71"/>
      <c r="N21" s="71"/>
      <c r="O21" s="71"/>
      <c r="P21" s="71"/>
      <c r="T21" s="97"/>
    </row>
    <row r="22" spans="1:20" ht="14.25" x14ac:dyDescent="0.15">
      <c r="A22" s="67"/>
      <c r="B22" s="67"/>
      <c r="K22" s="71"/>
      <c r="L22" s="71"/>
      <c r="M22" s="71"/>
      <c r="N22" s="71"/>
      <c r="O22" s="71"/>
      <c r="P22" s="71"/>
    </row>
    <row r="23" spans="1:20" x14ac:dyDescent="0.15">
      <c r="G23" s="66">
        <f>AVERAGE(G2:G21)</f>
        <v>8.3000000000000007</v>
      </c>
      <c r="H23" s="66">
        <f>AVERAGE(H2:H21)</f>
        <v>7.25</v>
      </c>
    </row>
  </sheetData>
  <mergeCells count="2">
    <mergeCell ref="K1:O1"/>
    <mergeCell ref="P1:T1"/>
  </mergeCells>
  <phoneticPr fontId="24"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70"/>
  <sheetViews>
    <sheetView tabSelected="1" topLeftCell="A4" zoomScale="80" zoomScaleNormal="80" workbookViewId="0">
      <selection activeCell="A20" sqref="A20"/>
    </sheetView>
  </sheetViews>
  <sheetFormatPr defaultColWidth="9.125" defaultRowHeight="13.5" x14ac:dyDescent="0.15"/>
  <cols>
    <col min="1" max="1" width="37" style="2" customWidth="1"/>
    <col min="2" max="2" width="33" style="3" customWidth="1"/>
    <col min="3" max="3" width="12" style="2" customWidth="1"/>
    <col min="4" max="6" width="12.5" style="2" bestFit="1" customWidth="1"/>
    <col min="7" max="7" width="13.625" style="2" bestFit="1" customWidth="1"/>
    <col min="8" max="9" width="12.5" style="2" bestFit="1" customWidth="1"/>
    <col min="10" max="10" width="12.5" style="2" customWidth="1"/>
    <col min="11" max="18" width="12.5" style="2" bestFit="1" customWidth="1"/>
    <col min="19" max="22" width="10" style="2" customWidth="1"/>
    <col min="23" max="23" width="12.5" style="2" bestFit="1" customWidth="1"/>
    <col min="24" max="16384" width="9.125" style="2"/>
  </cols>
  <sheetData>
    <row r="1" spans="1:29" x14ac:dyDescent="0.15">
      <c r="A1" s="18" t="s">
        <v>56</v>
      </c>
      <c r="B1" s="19" t="s">
        <v>59</v>
      </c>
    </row>
    <row r="2" spans="1:29" x14ac:dyDescent="0.15">
      <c r="A2" s="14" t="s">
        <v>58</v>
      </c>
      <c r="B2" s="15" t="s">
        <v>63</v>
      </c>
    </row>
    <row r="3" spans="1:29" x14ac:dyDescent="0.15">
      <c r="A3" s="14" t="s">
        <v>57</v>
      </c>
      <c r="B3" s="15" t="s">
        <v>60</v>
      </c>
    </row>
    <row r="4" spans="1:29" x14ac:dyDescent="0.15">
      <c r="A4" s="16" t="s">
        <v>61</v>
      </c>
      <c r="B4" s="17" t="s">
        <v>62</v>
      </c>
    </row>
    <row r="6" spans="1:29" x14ac:dyDescent="0.15">
      <c r="A6" s="18" t="s">
        <v>64</v>
      </c>
      <c r="B6" s="19" t="s">
        <v>71</v>
      </c>
    </row>
    <row r="7" spans="1:29" x14ac:dyDescent="0.15">
      <c r="A7" s="14" t="s">
        <v>65</v>
      </c>
      <c r="B7" s="15" t="s">
        <v>68</v>
      </c>
    </row>
    <row r="8" spans="1:29" ht="15" x14ac:dyDescent="0.25">
      <c r="A8" s="14" t="s">
        <v>66</v>
      </c>
      <c r="B8" s="23" t="s">
        <v>69</v>
      </c>
    </row>
    <row r="9" spans="1:29" x14ac:dyDescent="0.15">
      <c r="A9" s="16" t="s">
        <v>67</v>
      </c>
      <c r="B9" s="17" t="s">
        <v>70</v>
      </c>
    </row>
    <row r="11" spans="1:29" s="1" customFormat="1" ht="36" customHeight="1" x14ac:dyDescent="0.15">
      <c r="B11" s="1" t="s">
        <v>45</v>
      </c>
      <c r="C11" s="1" t="s">
        <v>0</v>
      </c>
      <c r="D11" s="1" t="s">
        <v>21</v>
      </c>
      <c r="E11" s="1" t="s">
        <v>22</v>
      </c>
      <c r="F11" s="1" t="s">
        <v>23</v>
      </c>
      <c r="G11" s="1" t="s">
        <v>24</v>
      </c>
      <c r="H11" s="1" t="s">
        <v>25</v>
      </c>
      <c r="I11" s="1" t="s">
        <v>26</v>
      </c>
      <c r="J11" s="136" t="s">
        <v>174</v>
      </c>
      <c r="K11" s="1" t="s">
        <v>27</v>
      </c>
      <c r="L11" s="1" t="s">
        <v>28</v>
      </c>
      <c r="M11" s="1" t="s">
        <v>29</v>
      </c>
      <c r="N11" s="1" t="s">
        <v>30</v>
      </c>
      <c r="O11" s="1" t="s">
        <v>31</v>
      </c>
      <c r="P11" s="1" t="s">
        <v>32</v>
      </c>
      <c r="Q11" s="1" t="s">
        <v>33</v>
      </c>
      <c r="R11" s="1" t="s">
        <v>34</v>
      </c>
      <c r="S11" s="1" t="s">
        <v>48</v>
      </c>
      <c r="T11" s="1" t="s">
        <v>49</v>
      </c>
      <c r="U11" s="1" t="s">
        <v>50</v>
      </c>
      <c r="V11" s="1" t="s">
        <v>51</v>
      </c>
    </row>
    <row r="12" spans="1:29" x14ac:dyDescent="0.15">
      <c r="B12" s="3" t="s">
        <v>1</v>
      </c>
      <c r="C12" s="24">
        <v>24.317657776670373</v>
      </c>
      <c r="D12" s="24">
        <v>19.88092631118429</v>
      </c>
      <c r="E12" s="24">
        <v>23.626604095620728</v>
      </c>
      <c r="F12" s="24">
        <v>24.150491149080207</v>
      </c>
      <c r="G12" s="24">
        <v>22.84</v>
      </c>
      <c r="H12" s="24">
        <v>15.178479350881378</v>
      </c>
      <c r="I12" s="24">
        <v>18.709885606920139</v>
      </c>
      <c r="J12" s="24"/>
      <c r="K12" s="24">
        <v>24.280744693698168</v>
      </c>
      <c r="L12" s="24">
        <v>-1.4768639245892503</v>
      </c>
      <c r="M12" s="24">
        <v>17.984938327518563</v>
      </c>
      <c r="N12" s="24">
        <v>32.73898168275872</v>
      </c>
      <c r="O12" s="24">
        <v>17.769310226706395</v>
      </c>
      <c r="P12" s="24">
        <v>27.256612880745145</v>
      </c>
      <c r="Q12" s="24">
        <v>19.716222320839048</v>
      </c>
      <c r="R12" s="24">
        <v>24.258815382190292</v>
      </c>
      <c r="S12" s="24">
        <v>17.077108389758187</v>
      </c>
      <c r="T12" s="24">
        <v>20.661663907442875</v>
      </c>
      <c r="U12" s="24">
        <v>26.606667345919998</v>
      </c>
      <c r="V12" s="24">
        <v>19.772794434876594</v>
      </c>
      <c r="W12" s="34"/>
      <c r="X12" s="33">
        <v>23.486254839834096</v>
      </c>
      <c r="Y12" s="2">
        <v>36.454239973484434</v>
      </c>
      <c r="Z12" s="2">
        <v>16.297124989515925</v>
      </c>
      <c r="AA12" s="2">
        <v>15.761339272197944</v>
      </c>
      <c r="AB12" s="2">
        <v>21.719559608856034</v>
      </c>
      <c r="AC12" s="2">
        <v>29.983058209942442</v>
      </c>
    </row>
    <row r="13" spans="1:29" x14ac:dyDescent="0.15">
      <c r="B13" s="3" t="s">
        <v>2</v>
      </c>
      <c r="C13" s="24">
        <v>25.462336923772295</v>
      </c>
      <c r="D13" s="24">
        <v>22.603830009478489</v>
      </c>
      <c r="E13" s="24">
        <v>28.826161681044262</v>
      </c>
      <c r="F13" s="24">
        <v>25.043601632387194</v>
      </c>
      <c r="G13" s="24">
        <v>21.288268165567096</v>
      </c>
      <c r="H13" s="24">
        <v>18.715036582805933</v>
      </c>
      <c r="I13" s="24">
        <v>17.835455759354623</v>
      </c>
      <c r="J13" s="24"/>
      <c r="K13" s="24">
        <v>22.026847447350875</v>
      </c>
      <c r="L13" s="24">
        <v>-1.3365732412192903</v>
      </c>
      <c r="M13" s="24">
        <v>18.386964711079678</v>
      </c>
      <c r="N13" s="24">
        <v>31.232703495504708</v>
      </c>
      <c r="O13" s="24">
        <v>18.180279524653475</v>
      </c>
      <c r="P13" s="24">
        <v>25.164621314385009</v>
      </c>
      <c r="Q13" s="24">
        <v>20.347128035641756</v>
      </c>
      <c r="R13" s="24">
        <v>24.287295787500003</v>
      </c>
      <c r="S13" s="24">
        <v>20.034140457833502</v>
      </c>
      <c r="T13" s="24">
        <v>24.696423046624034</v>
      </c>
      <c r="U13" s="24">
        <v>25.681033330069713</v>
      </c>
      <c r="V13" s="24">
        <v>18.173556689643316</v>
      </c>
      <c r="W13" s="34"/>
      <c r="X13" s="33">
        <v>20.566627237573289</v>
      </c>
      <c r="Y13" s="2">
        <v>21.882915611204389</v>
      </c>
      <c r="Z13" s="2">
        <v>25.102071259740079</v>
      </c>
      <c r="AA13" s="2">
        <v>26.082734776882784</v>
      </c>
      <c r="AB13" s="2">
        <v>25.490044502137248</v>
      </c>
      <c r="AC13" s="2">
        <v>27.48160752017904</v>
      </c>
    </row>
    <row r="14" spans="1:29" x14ac:dyDescent="0.15">
      <c r="B14" s="3" t="s">
        <v>3</v>
      </c>
      <c r="C14" s="24">
        <v>22.244394740338439</v>
      </c>
      <c r="D14" s="24">
        <v>20.267380499810614</v>
      </c>
      <c r="E14" s="24">
        <v>26.151690563111238</v>
      </c>
      <c r="F14" s="24">
        <v>22.700696928111014</v>
      </c>
      <c r="G14" s="24">
        <v>26.420268193588512</v>
      </c>
      <c r="H14" s="24">
        <v>20.395771836000542</v>
      </c>
      <c r="I14" s="24">
        <v>15.333460471660338</v>
      </c>
      <c r="J14" s="24"/>
      <c r="K14" s="24">
        <v>22.999966276072907</v>
      </c>
      <c r="L14" s="24">
        <v>-0.81061065991665759</v>
      </c>
      <c r="M14" s="24">
        <v>17.438844494109105</v>
      </c>
      <c r="N14" s="24">
        <v>34.752458821386256</v>
      </c>
      <c r="O14" s="24">
        <v>16.231091035073575</v>
      </c>
      <c r="P14" s="24">
        <v>24.75226106491851</v>
      </c>
      <c r="Q14" s="24">
        <v>18.908146578654602</v>
      </c>
      <c r="R14" s="24">
        <v>21.24024466712299</v>
      </c>
      <c r="S14" s="24">
        <v>19.619281517006566</v>
      </c>
      <c r="T14" s="24">
        <v>24.486447973787275</v>
      </c>
      <c r="U14" s="24">
        <v>27.203471836005104</v>
      </c>
      <c r="V14" s="24">
        <v>14.434870320241787</v>
      </c>
      <c r="W14" s="34"/>
      <c r="X14" s="33">
        <v>28.201326205141118</v>
      </c>
      <c r="Y14" s="2">
        <v>33.381798089926775</v>
      </c>
      <c r="Z14" s="2">
        <v>29.1643194115121</v>
      </c>
      <c r="AA14" s="2">
        <v>1.6466586332121866</v>
      </c>
      <c r="AB14" s="2">
        <v>25.010170282018091</v>
      </c>
      <c r="AC14" s="2">
        <v>10.00363916595084</v>
      </c>
    </row>
    <row r="15" spans="1:29" x14ac:dyDescent="0.15">
      <c r="B15" s="3" t="s">
        <v>4</v>
      </c>
      <c r="C15" s="24">
        <v>21.272170173068769</v>
      </c>
      <c r="D15" s="24">
        <v>20.713201209177235</v>
      </c>
      <c r="E15" s="24">
        <v>28.782101940851035</v>
      </c>
      <c r="F15" s="24">
        <v>21.9560091499369</v>
      </c>
      <c r="G15" s="24">
        <v>29.080457575944997</v>
      </c>
      <c r="H15" s="24">
        <v>19.720510514033247</v>
      </c>
      <c r="I15" s="24">
        <v>16.402028967965407</v>
      </c>
      <c r="J15" s="24"/>
      <c r="K15" s="24">
        <v>20.596655613777468</v>
      </c>
      <c r="L15" s="24">
        <v>-0.51302097964900673</v>
      </c>
      <c r="M15" s="24">
        <v>18.658333213721534</v>
      </c>
      <c r="N15" s="24">
        <v>35.21581426814344</v>
      </c>
      <c r="O15" s="24">
        <v>19.815769526460638</v>
      </c>
      <c r="P15" s="24">
        <v>26.916020488553347</v>
      </c>
      <c r="Q15" s="24">
        <v>18.956253844590144</v>
      </c>
      <c r="R15" s="24">
        <v>22.932479004057605</v>
      </c>
      <c r="S15" s="24">
        <v>22.22918592525814</v>
      </c>
      <c r="T15" s="24">
        <v>25.672862333559607</v>
      </c>
      <c r="U15" s="24">
        <v>26.37779761810404</v>
      </c>
      <c r="V15" s="24">
        <v>18.60788344144067</v>
      </c>
      <c r="W15" s="34"/>
      <c r="X15" s="33">
        <v>23.546792554838806</v>
      </c>
      <c r="Y15" s="2">
        <v>25.946043982066612</v>
      </c>
      <c r="Z15" s="2">
        <v>28.193319863285176</v>
      </c>
      <c r="AA15" s="2">
        <v>28.112825340014275</v>
      </c>
      <c r="AB15" s="2">
        <v>24.937166789563484</v>
      </c>
      <c r="AC15" s="2">
        <v>28.89155547002548</v>
      </c>
    </row>
    <row r="16" spans="1:29" x14ac:dyDescent="0.15">
      <c r="B16" s="3" t="s">
        <v>5</v>
      </c>
      <c r="C16" s="24">
        <v>24.134714585320609</v>
      </c>
      <c r="D16" s="24">
        <v>19.367798158215813</v>
      </c>
      <c r="E16" s="24">
        <v>33.620072745078332</v>
      </c>
      <c r="F16" s="24">
        <v>23.883163914678708</v>
      </c>
      <c r="G16" s="24">
        <v>28.089699714029372</v>
      </c>
      <c r="H16" s="24">
        <v>19.514843204277163</v>
      </c>
      <c r="I16" s="24">
        <v>13.204794141679123</v>
      </c>
      <c r="J16" s="24"/>
      <c r="K16" s="24">
        <v>24.265965806325877</v>
      </c>
      <c r="L16" s="24">
        <v>-8.4523068969807214E-2</v>
      </c>
      <c r="M16" s="24">
        <v>18.23976006879327</v>
      </c>
      <c r="N16" s="24">
        <v>31.882733941227279</v>
      </c>
      <c r="O16" s="24">
        <v>22.60906531746339</v>
      </c>
      <c r="P16" s="24">
        <v>24.964581088814235</v>
      </c>
      <c r="Q16" s="24">
        <v>19.098180736800927</v>
      </c>
      <c r="R16" s="24">
        <v>20.788914412574435</v>
      </c>
      <c r="S16" s="24">
        <v>18.263369036195243</v>
      </c>
      <c r="T16" s="24">
        <v>27.732085731776408</v>
      </c>
      <c r="U16" s="24">
        <v>25.3774933601795</v>
      </c>
      <c r="V16" s="24">
        <v>18.602667539060839</v>
      </c>
      <c r="W16" s="34"/>
      <c r="X16" s="33">
        <v>30.741821363040874</v>
      </c>
      <c r="Y16" s="2">
        <v>31.881596951473718</v>
      </c>
      <c r="Z16" s="2">
        <v>26.484000000000002</v>
      </c>
      <c r="AA16" s="2">
        <v>31.513868984592261</v>
      </c>
      <c r="AB16" s="2">
        <v>25.818934721531299</v>
      </c>
      <c r="AC16" s="2">
        <v>29.261095730799962</v>
      </c>
    </row>
    <row r="17" spans="1:29" x14ac:dyDescent="0.15">
      <c r="A17" s="4" t="s">
        <v>46</v>
      </c>
      <c r="C17" s="29">
        <f>AVERAGE(C12:C16)</f>
        <v>23.486254839834096</v>
      </c>
      <c r="D17" s="29">
        <f t="shared" ref="D17:V17" si="0">AVERAGE(D12:D16)</f>
        <v>20.566627237573289</v>
      </c>
      <c r="E17" s="29">
        <f t="shared" si="0"/>
        <v>28.201326205141118</v>
      </c>
      <c r="F17" s="29">
        <f t="shared" si="0"/>
        <v>23.546792554838806</v>
      </c>
      <c r="G17" s="29">
        <v>30.741821363040874</v>
      </c>
      <c r="H17" s="29">
        <f t="shared" si="0"/>
        <v>18.70492829759965</v>
      </c>
      <c r="I17" s="29">
        <f t="shared" si="0"/>
        <v>16.297124989515925</v>
      </c>
      <c r="J17" s="29"/>
      <c r="K17" s="29">
        <f t="shared" si="0"/>
        <v>22.834035967445061</v>
      </c>
      <c r="L17" s="29">
        <f t="shared" si="0"/>
        <v>-0.84431837486880246</v>
      </c>
      <c r="M17" s="29">
        <f t="shared" si="0"/>
        <v>18.141768163044432</v>
      </c>
      <c r="N17" s="29">
        <f t="shared" si="0"/>
        <v>33.164538441804083</v>
      </c>
      <c r="O17" s="29">
        <f t="shared" si="0"/>
        <v>18.921103126071493</v>
      </c>
      <c r="P17" s="29">
        <f t="shared" si="0"/>
        <v>25.810819367483248</v>
      </c>
      <c r="Q17" s="29">
        <f t="shared" si="0"/>
        <v>19.405186303305296</v>
      </c>
      <c r="R17" s="29">
        <f t="shared" si="0"/>
        <v>22.701549850689066</v>
      </c>
      <c r="S17" s="29">
        <f t="shared" si="0"/>
        <v>19.444617065210327</v>
      </c>
      <c r="T17" s="29">
        <f t="shared" si="0"/>
        <v>24.649896598638041</v>
      </c>
      <c r="U17" s="29">
        <f t="shared" si="0"/>
        <v>26.249292698055672</v>
      </c>
      <c r="V17" s="29">
        <f t="shared" si="0"/>
        <v>17.918354485052639</v>
      </c>
      <c r="W17" s="34"/>
      <c r="X17" s="33">
        <v>18.70492829759965</v>
      </c>
      <c r="Y17" s="2">
        <v>9.3813620474298922</v>
      </c>
      <c r="Z17" s="2">
        <v>20.484750295258628</v>
      </c>
      <c r="AA17" s="2">
        <v>5.0713222416538883</v>
      </c>
      <c r="AB17" s="2">
        <v>15.647559670529608</v>
      </c>
      <c r="AC17" s="2">
        <v>3.4453845010357491</v>
      </c>
    </row>
    <row r="18" spans="1:29" x14ac:dyDescent="0.15">
      <c r="A18" s="5" t="s">
        <v>47</v>
      </c>
      <c r="B18" s="6"/>
      <c r="C18" s="30">
        <f>STDEV(C12:C16)</f>
        <v>1.6927063172389536</v>
      </c>
      <c r="D18" s="30">
        <f t="shared" ref="D18:V18" si="1">STDEV(D12:D16)</f>
        <v>1.2418337846744443</v>
      </c>
      <c r="E18" s="30">
        <f t="shared" si="1"/>
        <v>3.7154953416614882</v>
      </c>
      <c r="F18" s="30">
        <f t="shared" si="1"/>
        <v>1.2211167788053727</v>
      </c>
      <c r="G18" s="30">
        <f t="shared" si="1"/>
        <v>3.3607229234518479</v>
      </c>
      <c r="H18" s="30">
        <f t="shared" si="1"/>
        <v>2.0604772273060243</v>
      </c>
      <c r="I18" s="30">
        <f t="shared" si="1"/>
        <v>2.1615989206187631</v>
      </c>
      <c r="J18" s="30"/>
      <c r="K18" s="30">
        <f t="shared" si="1"/>
        <v>1.5675096669052015</v>
      </c>
      <c r="L18" s="30">
        <f t="shared" si="1"/>
        <v>0.57676074045260395</v>
      </c>
      <c r="M18" s="30">
        <f t="shared" si="1"/>
        <v>0.46240147437110812</v>
      </c>
      <c r="N18" s="30">
        <f t="shared" si="1"/>
        <v>1.7525218429614688</v>
      </c>
      <c r="O18" s="30">
        <f t="shared" si="1"/>
        <v>2.4245156544288591</v>
      </c>
      <c r="P18" s="30">
        <f t="shared" si="1"/>
        <v>1.1796212558535653</v>
      </c>
      <c r="Q18" s="30">
        <f t="shared" si="1"/>
        <v>0.6178266119134489</v>
      </c>
      <c r="R18" s="30">
        <f t="shared" si="1"/>
        <v>1.6421465787376239</v>
      </c>
      <c r="S18" s="30">
        <f t="shared" si="1"/>
        <v>1.9450137192261883</v>
      </c>
      <c r="T18" s="30">
        <f t="shared" si="1"/>
        <v>2.5729957690261314</v>
      </c>
      <c r="U18" s="30">
        <f t="shared" si="1"/>
        <v>0.73103364757305167</v>
      </c>
      <c r="V18" s="30">
        <f t="shared" si="1"/>
        <v>2.0360790847117545</v>
      </c>
      <c r="W18" s="34"/>
      <c r="X18" s="33">
        <v>16.297124989515925</v>
      </c>
      <c r="Y18" s="2">
        <v>15.761339272197944</v>
      </c>
      <c r="Z18" s="2">
        <v>17.671139121523929</v>
      </c>
      <c r="AA18" s="2">
        <v>9.431102147123796E-3</v>
      </c>
      <c r="AB18" s="2">
        <v>18.939187401973822</v>
      </c>
      <c r="AC18" s="2">
        <v>2.7645488515166123</v>
      </c>
    </row>
    <row r="19" spans="1:29" x14ac:dyDescent="0.15">
      <c r="B19" s="3" t="s">
        <v>6</v>
      </c>
      <c r="C19" s="24">
        <v>38.984106533961899</v>
      </c>
      <c r="D19" s="24">
        <v>14.47260327595105</v>
      </c>
      <c r="E19" s="24">
        <v>34.441229442764303</v>
      </c>
      <c r="F19" s="24">
        <v>28.352171948990243</v>
      </c>
      <c r="G19" s="24">
        <v>31.028027005143489</v>
      </c>
      <c r="H19" s="24">
        <v>1.0439152450839271</v>
      </c>
      <c r="I19" s="24">
        <v>16.740055073157116</v>
      </c>
      <c r="J19" s="24"/>
      <c r="K19" s="24">
        <v>-3.5166027021845538</v>
      </c>
      <c r="L19" s="24">
        <v>-1.7840070632040859</v>
      </c>
      <c r="M19" s="24">
        <v>20.87418917606642</v>
      </c>
      <c r="N19" s="24">
        <v>35.850717903200326</v>
      </c>
      <c r="O19" s="24">
        <v>11.845128542038459</v>
      </c>
      <c r="P19" s="24">
        <v>31.622890625140755</v>
      </c>
      <c r="Q19" s="24">
        <v>-3.1176887023360891</v>
      </c>
      <c r="R19" s="24">
        <v>29.085748497537768</v>
      </c>
      <c r="S19" s="24">
        <v>17.589190477802951</v>
      </c>
      <c r="T19" s="24">
        <v>25.612590542231267</v>
      </c>
      <c r="U19" s="24">
        <v>29.184689598037849</v>
      </c>
      <c r="V19" s="24">
        <v>16.852645128497535</v>
      </c>
      <c r="W19" s="34"/>
      <c r="X19" s="33">
        <v>22.834035967445061</v>
      </c>
      <c r="Y19" s="2">
        <v>-3.9973930705609866</v>
      </c>
      <c r="Z19" s="2">
        <v>26.809298962419071</v>
      </c>
      <c r="AA19" s="2">
        <v>1.4921054875052147</v>
      </c>
      <c r="AB19" s="2">
        <v>24.177534237854513</v>
      </c>
      <c r="AC19" s="2">
        <v>-3.2667123944273095</v>
      </c>
    </row>
    <row r="20" spans="1:29" x14ac:dyDescent="0.15">
      <c r="B20" s="3" t="s">
        <v>7</v>
      </c>
      <c r="C20" s="24">
        <v>38.628297008859967</v>
      </c>
      <c r="D20" s="24">
        <v>16.927665377773366</v>
      </c>
      <c r="E20" s="24">
        <v>36.40480126951671</v>
      </c>
      <c r="F20" s="24">
        <v>28.469456756343646</v>
      </c>
      <c r="G20" s="24">
        <v>32.23992182500146</v>
      </c>
      <c r="H20" s="24">
        <v>1.0915755676707513</v>
      </c>
      <c r="I20" s="24">
        <v>18.419028571920428</v>
      </c>
      <c r="J20" s="24"/>
      <c r="K20" s="24">
        <v>-3.7385254942264301</v>
      </c>
      <c r="L20" s="24">
        <v>-1.4797430023469016</v>
      </c>
      <c r="M20" s="24">
        <v>21.410507622914896</v>
      </c>
      <c r="N20" s="24">
        <v>36.155791599920384</v>
      </c>
      <c r="O20" s="24">
        <v>11.263993501126302</v>
      </c>
      <c r="P20" s="24">
        <v>29.966292637127246</v>
      </c>
      <c r="Q20" s="24">
        <v>-3.4732756414049897</v>
      </c>
      <c r="R20" s="24">
        <v>27.202311934487554</v>
      </c>
      <c r="S20" s="24">
        <v>20.62990457487895</v>
      </c>
      <c r="T20" s="24">
        <v>10.666125333343944</v>
      </c>
      <c r="U20" s="24">
        <v>28.818880456768763</v>
      </c>
      <c r="V20" s="24">
        <v>20.148194876744991</v>
      </c>
      <c r="W20" s="34"/>
      <c r="X20" s="33">
        <v>-0.84431837486880246</v>
      </c>
      <c r="Y20" s="2">
        <v>-1.9204640570977858</v>
      </c>
      <c r="Z20" s="2">
        <v>1.6732294159845527</v>
      </c>
      <c r="AA20" s="2">
        <v>-2.3943256406127187</v>
      </c>
      <c r="AB20" s="2">
        <v>8.8488910621443839</v>
      </c>
      <c r="AC20" s="2">
        <v>1.5917029058216257</v>
      </c>
    </row>
    <row r="21" spans="1:29" x14ac:dyDescent="0.15">
      <c r="B21" s="3" t="s">
        <v>8</v>
      </c>
      <c r="C21" s="24">
        <v>38.71814074549178</v>
      </c>
      <c r="D21" s="24">
        <v>18.08645702455166</v>
      </c>
      <c r="E21" s="24">
        <v>33.850130658478399</v>
      </c>
      <c r="F21" s="24">
        <v>22.131132753218182</v>
      </c>
      <c r="G21" s="24">
        <v>31.169988141334137</v>
      </c>
      <c r="H21" s="24">
        <v>13.117760359513451</v>
      </c>
      <c r="I21" s="24">
        <v>14.804970895006617</v>
      </c>
      <c r="J21" s="24"/>
      <c r="K21" s="24">
        <v>-3.9386764498274007</v>
      </c>
      <c r="L21" s="24">
        <v>-1.1168530868112145</v>
      </c>
      <c r="M21" s="24">
        <v>23.045781737696082</v>
      </c>
      <c r="N21" s="24">
        <v>37.258688220859902</v>
      </c>
      <c r="O21" s="24">
        <v>11.875074277982815</v>
      </c>
      <c r="P21" s="24">
        <v>32.698396821284952</v>
      </c>
      <c r="Q21" s="24">
        <v>13.875186047429704</v>
      </c>
      <c r="R21" s="24">
        <v>29.310507126581665</v>
      </c>
      <c r="S21" s="24">
        <v>18.559740117141665</v>
      </c>
      <c r="T21" s="24">
        <v>18.6621369726846</v>
      </c>
      <c r="U21" s="24">
        <v>21.503534773311447</v>
      </c>
      <c r="V21" s="24">
        <v>18.20936755807249</v>
      </c>
      <c r="W21" s="34"/>
      <c r="X21" s="33">
        <v>18.141768163044432</v>
      </c>
      <c r="Y21" s="2">
        <v>20.386295550085947</v>
      </c>
      <c r="Z21" s="2">
        <v>23.53416703651455</v>
      </c>
      <c r="AA21" s="2">
        <v>26.078861056487238</v>
      </c>
      <c r="AB21" s="2">
        <v>20.29286160912908</v>
      </c>
      <c r="AC21" s="2">
        <v>22.197096731425727</v>
      </c>
    </row>
    <row r="22" spans="1:29" x14ac:dyDescent="0.15">
      <c r="B22" s="3" t="s">
        <v>9</v>
      </c>
      <c r="C22" s="24">
        <v>32.486869907017898</v>
      </c>
      <c r="D22" s="24">
        <v>29.280800727151391</v>
      </c>
      <c r="E22" s="24">
        <v>32.111605834657396</v>
      </c>
      <c r="F22" s="24">
        <v>24.647887297307676</v>
      </c>
      <c r="G22" s="24">
        <v>32.374415674394918</v>
      </c>
      <c r="H22" s="24">
        <v>18.43493515277903</v>
      </c>
      <c r="I22" s="24">
        <v>14.217599525096009</v>
      </c>
      <c r="J22" s="24"/>
      <c r="K22" s="24">
        <v>-3.8774509573752405</v>
      </c>
      <c r="L22" s="24">
        <v>-3.2268869301918643</v>
      </c>
      <c r="M22" s="24">
        <v>19.770912193101172</v>
      </c>
      <c r="N22" s="24">
        <v>35.203694493854336</v>
      </c>
      <c r="O22" s="24">
        <v>8.3679866253082604</v>
      </c>
      <c r="P22" s="24">
        <v>29.421379729301762</v>
      </c>
      <c r="Q22" s="24">
        <v>15.789541194049928</v>
      </c>
      <c r="R22" s="24">
        <v>24.374288616083831</v>
      </c>
      <c r="S22" s="24">
        <v>15.410370962047004</v>
      </c>
      <c r="T22" s="24">
        <v>20.741538141161307</v>
      </c>
      <c r="U22" s="24">
        <v>23.663535956759986</v>
      </c>
      <c r="V22" s="24">
        <v>25.336852054368844</v>
      </c>
      <c r="W22" s="34"/>
      <c r="X22" s="33">
        <v>33.164538441804083</v>
      </c>
      <c r="Y22" s="2">
        <v>36.446989478857944</v>
      </c>
      <c r="Z22" s="2">
        <v>34.452268765688835</v>
      </c>
      <c r="AA22" s="2">
        <v>36.848393902874811</v>
      </c>
      <c r="AB22" s="2">
        <v>32.105370654257861</v>
      </c>
      <c r="AC22" s="2">
        <v>35.898723663610852</v>
      </c>
    </row>
    <row r="23" spans="1:29" x14ac:dyDescent="0.15">
      <c r="B23" s="3" t="s">
        <v>10</v>
      </c>
      <c r="C23" s="24">
        <v>33.453785672090646</v>
      </c>
      <c r="D23" s="24">
        <v>30.647051650594499</v>
      </c>
      <c r="E23" s="24">
        <v>30.101223244217046</v>
      </c>
      <c r="F23" s="24">
        <v>26.129571154473297</v>
      </c>
      <c r="G23" s="24">
        <v>32.595632111494574</v>
      </c>
      <c r="H23" s="24">
        <v>13.218623912102299</v>
      </c>
      <c r="I23" s="24">
        <v>14.625042295809543</v>
      </c>
      <c r="J23" s="24"/>
      <c r="K23" s="24">
        <v>-4.9157097491913069</v>
      </c>
      <c r="L23" s="24">
        <v>-1.9948302029348621</v>
      </c>
      <c r="M23" s="24">
        <v>16.830087020651185</v>
      </c>
      <c r="N23" s="24">
        <v>37.766055176454792</v>
      </c>
      <c r="O23" s="24">
        <v>18.969159510480718</v>
      </c>
      <c r="P23" s="24">
        <v>25.291797110515688</v>
      </c>
      <c r="Q23" s="24">
        <v>15.643874313671148</v>
      </c>
      <c r="R23" s="24">
        <v>28.09130827659958</v>
      </c>
      <c r="S23" s="24">
        <v>21.52279791837822</v>
      </c>
      <c r="T23" s="24">
        <v>-2.2333516711188151</v>
      </c>
      <c r="U23" s="24">
        <v>28.800273127557173</v>
      </c>
      <c r="V23" s="24">
        <v>23.005536543277913</v>
      </c>
      <c r="W23" s="34"/>
      <c r="X23" s="33">
        <v>18.921103126071493</v>
      </c>
      <c r="Y23" s="2">
        <v>12.464268491387312</v>
      </c>
      <c r="Z23" s="2">
        <v>29.254148533576348</v>
      </c>
      <c r="AA23" s="2">
        <v>32.855634319553999</v>
      </c>
      <c r="AB23" s="2">
        <v>17.969646388498322</v>
      </c>
      <c r="AC23" s="2">
        <v>15.20527101266787</v>
      </c>
    </row>
    <row r="24" spans="1:29" x14ac:dyDescent="0.15">
      <c r="A24" s="4" t="s">
        <v>46</v>
      </c>
      <c r="B24" s="7"/>
      <c r="C24" s="29">
        <f>AVERAGE(C19:C23)</f>
        <v>36.454239973484434</v>
      </c>
      <c r="D24" s="29">
        <f t="shared" ref="D24:V24" si="2">AVERAGE(D19:D23)</f>
        <v>21.882915611204389</v>
      </c>
      <c r="E24" s="29">
        <f t="shared" si="2"/>
        <v>33.381798089926775</v>
      </c>
      <c r="F24" s="29">
        <f t="shared" si="2"/>
        <v>25.946043982066612</v>
      </c>
      <c r="G24" s="29">
        <f t="shared" si="2"/>
        <v>31.881596951473718</v>
      </c>
      <c r="H24" s="29">
        <f t="shared" si="2"/>
        <v>9.3813620474298922</v>
      </c>
      <c r="I24" s="29">
        <f t="shared" si="2"/>
        <v>15.761339272197944</v>
      </c>
      <c r="J24" s="29"/>
      <c r="K24" s="29">
        <f t="shared" si="2"/>
        <v>-3.9973930705609866</v>
      </c>
      <c r="L24" s="29">
        <f t="shared" si="2"/>
        <v>-1.9204640570977858</v>
      </c>
      <c r="M24" s="29">
        <f t="shared" si="2"/>
        <v>20.386295550085947</v>
      </c>
      <c r="N24" s="29">
        <f t="shared" si="2"/>
        <v>36.446989478857944</v>
      </c>
      <c r="O24" s="29">
        <f t="shared" si="2"/>
        <v>12.464268491387312</v>
      </c>
      <c r="P24" s="29">
        <f t="shared" si="2"/>
        <v>29.800151384674081</v>
      </c>
      <c r="Q24" s="29">
        <f t="shared" si="2"/>
        <v>7.7435274422819402</v>
      </c>
      <c r="R24" s="29">
        <f t="shared" si="2"/>
        <v>27.61283289025808</v>
      </c>
      <c r="S24" s="29">
        <f t="shared" si="2"/>
        <v>18.742400810049759</v>
      </c>
      <c r="T24" s="29">
        <f t="shared" si="2"/>
        <v>14.689807863660462</v>
      </c>
      <c r="U24" s="29">
        <f t="shared" si="2"/>
        <v>26.394182782487043</v>
      </c>
      <c r="V24" s="29">
        <f t="shared" si="2"/>
        <v>20.710519232192354</v>
      </c>
      <c r="W24" s="34"/>
      <c r="X24" s="33">
        <v>25.810819367483248</v>
      </c>
      <c r="Y24" s="2">
        <v>29.800151384674081</v>
      </c>
      <c r="Z24" s="2">
        <v>31.752956665705664</v>
      </c>
      <c r="AA24" s="2">
        <v>35.912099471051405</v>
      </c>
      <c r="AB24" s="2">
        <v>29.238641461149911</v>
      </c>
      <c r="AC24" s="2">
        <v>33.744592394519984</v>
      </c>
    </row>
    <row r="25" spans="1:29" x14ac:dyDescent="0.15">
      <c r="A25" s="5" t="s">
        <v>47</v>
      </c>
      <c r="B25" s="6"/>
      <c r="C25" s="30">
        <f>STDEV(C19:C23)</f>
        <v>3.2013570080291953</v>
      </c>
      <c r="D25" s="30">
        <f t="shared" ref="D25:V25" si="3">STDEV(D19:D23)</f>
        <v>7.5069820215547063</v>
      </c>
      <c r="E25" s="30">
        <f t="shared" si="3"/>
        <v>2.390388989976417</v>
      </c>
      <c r="F25" s="30">
        <f t="shared" si="3"/>
        <v>2.6659662651553897</v>
      </c>
      <c r="G25" s="30">
        <f t="shared" si="3"/>
        <v>0.7273379493644655</v>
      </c>
      <c r="H25" s="30">
        <f t="shared" si="3"/>
        <v>7.8880608516995103</v>
      </c>
      <c r="I25" s="30">
        <f t="shared" si="3"/>
        <v>1.7755379981240618</v>
      </c>
      <c r="J25" s="30"/>
      <c r="K25" s="30">
        <f t="shared" si="3"/>
        <v>0.53835654419661993</v>
      </c>
      <c r="L25" s="30">
        <f t="shared" si="3"/>
        <v>0.80170399740774234</v>
      </c>
      <c r="M25" s="30">
        <f t="shared" si="3"/>
        <v>2.3122085288404075</v>
      </c>
      <c r="N25" s="30">
        <f t="shared" si="3"/>
        <v>1.0470085456568985</v>
      </c>
      <c r="O25" s="30">
        <f t="shared" si="3"/>
        <v>3.9135749784207849</v>
      </c>
      <c r="P25" s="30">
        <f t="shared" si="3"/>
        <v>2.8380686255610175</v>
      </c>
      <c r="Q25" s="30">
        <f t="shared" si="3"/>
        <v>10.106108830681464</v>
      </c>
      <c r="R25" s="30">
        <f t="shared" si="3"/>
        <v>1.9960719779790739</v>
      </c>
      <c r="S25" s="30">
        <f t="shared" si="3"/>
        <v>2.4371582042083979</v>
      </c>
      <c r="T25" s="30">
        <f t="shared" si="3"/>
        <v>10.889138729597397</v>
      </c>
      <c r="U25" s="30">
        <f t="shared" si="3"/>
        <v>3.5647660471779004</v>
      </c>
      <c r="V25" s="30">
        <f t="shared" si="3"/>
        <v>3.4686171890744508</v>
      </c>
      <c r="W25" s="34"/>
      <c r="X25" s="33">
        <v>19.405186303305296</v>
      </c>
      <c r="Y25" s="2">
        <v>7.7435274422819402</v>
      </c>
      <c r="Z25" s="2">
        <v>-1.0368247532308272</v>
      </c>
      <c r="AA25" s="2">
        <v>-2.5831963651112271</v>
      </c>
      <c r="AB25" s="2">
        <v>13.274558929281515</v>
      </c>
      <c r="AC25" s="2">
        <v>-3.365650647883057</v>
      </c>
    </row>
    <row r="26" spans="1:29" x14ac:dyDescent="0.15">
      <c r="B26" s="3" t="s">
        <v>11</v>
      </c>
      <c r="C26" s="24">
        <v>18.709885606920139</v>
      </c>
      <c r="D26" s="24">
        <v>24.455209201874315</v>
      </c>
      <c r="E26" s="28">
        <v>29.102242086572168</v>
      </c>
      <c r="F26" s="24">
        <v>25.66464808235586</v>
      </c>
      <c r="G26" s="24">
        <v>25.36</v>
      </c>
      <c r="H26" s="24">
        <v>19.291618678143479</v>
      </c>
      <c r="I26" s="24">
        <v>19.948014178861865</v>
      </c>
      <c r="J26" s="24"/>
      <c r="K26" s="24">
        <v>27.212708881602907</v>
      </c>
      <c r="L26" s="24">
        <v>12.016534501322864</v>
      </c>
      <c r="M26" s="24">
        <v>24.9643303716256</v>
      </c>
      <c r="N26" s="24">
        <v>32.321212075650934</v>
      </c>
      <c r="O26" s="24">
        <v>29.984071142882705</v>
      </c>
      <c r="P26" s="24">
        <v>32.374865889581216</v>
      </c>
      <c r="Q26" s="24">
        <v>-1.0353809424683937</v>
      </c>
      <c r="R26" s="24">
        <v>24.834801643234755</v>
      </c>
      <c r="S26" s="24">
        <v>23.643084600288571</v>
      </c>
      <c r="T26" s="24">
        <v>6.1555054019768962E-2</v>
      </c>
      <c r="U26" s="24">
        <v>27.58234922434854</v>
      </c>
      <c r="V26" s="24">
        <v>19.779118632969205</v>
      </c>
      <c r="W26" s="34"/>
      <c r="X26" s="33">
        <v>22.701549850689066</v>
      </c>
      <c r="Y26" s="2">
        <v>27.61283289025808</v>
      </c>
      <c r="Z26" s="2">
        <v>27.11443145084171</v>
      </c>
      <c r="AA26" s="2">
        <v>28.041993454640426</v>
      </c>
      <c r="AB26" s="2">
        <v>23.535936038000003</v>
      </c>
      <c r="AC26" s="2">
        <v>26.327864670000004</v>
      </c>
    </row>
    <row r="27" spans="1:29" x14ac:dyDescent="0.15">
      <c r="B27" s="3" t="s">
        <v>12</v>
      </c>
      <c r="C27" s="24">
        <v>17.835455759354623</v>
      </c>
      <c r="D27" s="24">
        <v>25.521138146729786</v>
      </c>
      <c r="E27" s="28">
        <v>27.623492990711288</v>
      </c>
      <c r="F27" s="24">
        <v>28.259332535591724</v>
      </c>
      <c r="G27" s="24">
        <v>24.89</v>
      </c>
      <c r="H27" s="24">
        <v>21.224344648876624</v>
      </c>
      <c r="I27" s="24">
        <v>15.894637657435016</v>
      </c>
      <c r="J27" s="24"/>
      <c r="K27" s="24">
        <v>26.21886378772335</v>
      </c>
      <c r="L27" s="24">
        <v>-0.26731831453979005</v>
      </c>
      <c r="M27" s="24">
        <v>23.378040160064881</v>
      </c>
      <c r="N27" s="24">
        <v>33.474140517104821</v>
      </c>
      <c r="O27" s="24">
        <v>27.534163508083989</v>
      </c>
      <c r="P27" s="24">
        <v>32.147547893811364</v>
      </c>
      <c r="Q27" s="24">
        <v>-1.0020799640776934</v>
      </c>
      <c r="R27" s="24">
        <v>24.454133040981912</v>
      </c>
      <c r="S27" s="24">
        <v>27.899616353843655</v>
      </c>
      <c r="T27" s="24">
        <v>26.302271137636296</v>
      </c>
      <c r="U27" s="24">
        <v>26.224878175893647</v>
      </c>
      <c r="V27" s="24">
        <v>21.421761682247531</v>
      </c>
      <c r="W27" s="34"/>
      <c r="X27" s="33">
        <v>19.444617065210327</v>
      </c>
      <c r="Y27" s="2">
        <v>18.742400810049759</v>
      </c>
      <c r="Z27" s="2">
        <v>27.187681194809546</v>
      </c>
      <c r="AA27" s="2">
        <v>19.769604972542702</v>
      </c>
      <c r="AB27" s="2">
        <v>24.089110526637587</v>
      </c>
      <c r="AC27" s="2">
        <v>17.323442688779579</v>
      </c>
    </row>
    <row r="28" spans="1:29" x14ac:dyDescent="0.15">
      <c r="B28" s="3" t="s">
        <v>13</v>
      </c>
      <c r="C28" s="24">
        <v>15.333460471660338</v>
      </c>
      <c r="D28" s="24">
        <v>25.433720073647379</v>
      </c>
      <c r="E28" s="28">
        <v>30.662051775538636</v>
      </c>
      <c r="F28" s="24">
        <v>27.766107578926658</v>
      </c>
      <c r="G28" s="24">
        <v>25.98</v>
      </c>
      <c r="H28" s="24">
        <v>19.768047203626043</v>
      </c>
      <c r="I28" s="24">
        <v>16.83272926795782</v>
      </c>
      <c r="J28" s="24"/>
      <c r="K28" s="24">
        <v>29.26338435118463</v>
      </c>
      <c r="L28" s="24">
        <v>-1.0510096969044744</v>
      </c>
      <c r="M28" s="24">
        <v>24.696188122528575</v>
      </c>
      <c r="N28" s="24">
        <v>35.655560042186103</v>
      </c>
      <c r="O28" s="24">
        <v>31.642428483878835</v>
      </c>
      <c r="P28" s="24">
        <v>30.984110442826889</v>
      </c>
      <c r="Q28" s="24">
        <v>-1.3346693952055557</v>
      </c>
      <c r="R28" s="24">
        <v>27.612320396114853</v>
      </c>
      <c r="S28" s="24">
        <v>29.004662826796828</v>
      </c>
      <c r="T28" s="24">
        <v>28.454837127156281</v>
      </c>
      <c r="U28" s="24">
        <v>31.464084057456876</v>
      </c>
      <c r="V28" s="24">
        <v>20.826105746549608</v>
      </c>
      <c r="W28" s="34"/>
      <c r="X28" s="33">
        <v>24.649896598638041</v>
      </c>
      <c r="Y28" s="2">
        <v>14.689807863660462</v>
      </c>
      <c r="Z28" s="2">
        <v>28.035797762345688</v>
      </c>
      <c r="AA28" s="2">
        <v>-2.0524262898660361</v>
      </c>
      <c r="AB28" s="2">
        <v>25.100430826808648</v>
      </c>
      <c r="AC28" s="2">
        <v>7.3950282162051479</v>
      </c>
    </row>
    <row r="29" spans="1:29" x14ac:dyDescent="0.15">
      <c r="B29" s="3" t="s">
        <v>14</v>
      </c>
      <c r="C29" s="24">
        <v>16.402028967965407</v>
      </c>
      <c r="D29" s="24">
        <v>26.897224656717651</v>
      </c>
      <c r="E29" s="28">
        <v>29.91407195164253</v>
      </c>
      <c r="F29" s="24">
        <v>31.690334979244192</v>
      </c>
      <c r="G29" s="24">
        <v>27.56</v>
      </c>
      <c r="H29" s="24">
        <v>20.542331607414251</v>
      </c>
      <c r="I29" s="24">
        <v>16.569965709176767</v>
      </c>
      <c r="J29" s="24"/>
      <c r="K29" s="24">
        <v>24.994953545187844</v>
      </c>
      <c r="L29" s="24">
        <v>-0.95341592365709116</v>
      </c>
      <c r="M29" s="24">
        <v>21.804567281730971</v>
      </c>
      <c r="N29" s="24">
        <v>34.58585570901689</v>
      </c>
      <c r="O29" s="24">
        <v>29.076692067561666</v>
      </c>
      <c r="P29" s="24">
        <v>30.549385539199278</v>
      </c>
      <c r="Q29" s="24">
        <v>-0.51517943409232769</v>
      </c>
      <c r="R29" s="24">
        <v>29.409817271716808</v>
      </c>
      <c r="S29" s="24">
        <v>28.177835893077596</v>
      </c>
      <c r="T29" s="24">
        <v>29.001491479526564</v>
      </c>
      <c r="U29" s="24">
        <v>27.326143570799687</v>
      </c>
      <c r="V29" s="24">
        <v>19.828424068773035</v>
      </c>
      <c r="W29" s="34"/>
      <c r="X29" s="33">
        <v>26.249292698055672</v>
      </c>
      <c r="Y29" s="2">
        <v>26.394182782487043</v>
      </c>
      <c r="Z29" s="2">
        <v>28.834115458578207</v>
      </c>
      <c r="AA29" s="2">
        <v>33.99282337413316</v>
      </c>
      <c r="AB29" s="2">
        <v>25.247273755529349</v>
      </c>
      <c r="AC29" s="2">
        <v>28.60306398323457</v>
      </c>
    </row>
    <row r="30" spans="1:29" x14ac:dyDescent="0.15">
      <c r="B30" s="3" t="s">
        <v>15</v>
      </c>
      <c r="C30" s="24">
        <v>13.204794141679123</v>
      </c>
      <c r="D30" s="24">
        <v>23.20306421973126</v>
      </c>
      <c r="E30" s="28">
        <v>28.519738253095873</v>
      </c>
      <c r="F30" s="24">
        <v>27.586176140307465</v>
      </c>
      <c r="G30" s="24">
        <v>28.63</v>
      </c>
      <c r="H30" s="24">
        <v>21.597409338232733</v>
      </c>
      <c r="I30" s="24">
        <v>19.11034879418818</v>
      </c>
      <c r="J30" s="24"/>
      <c r="K30" s="24">
        <v>26.356584246396611</v>
      </c>
      <c r="L30" s="24">
        <v>-1.3786434862987462</v>
      </c>
      <c r="M30" s="24">
        <v>22.827709246622717</v>
      </c>
      <c r="N30" s="24">
        <v>36.224575484485442</v>
      </c>
      <c r="O30" s="24">
        <v>28.033387465474551</v>
      </c>
      <c r="P30" s="24">
        <v>32.708873563109577</v>
      </c>
      <c r="Q30" s="24">
        <v>-1.2968140303101652</v>
      </c>
      <c r="R30" s="24">
        <v>29.261084902160221</v>
      </c>
      <c r="S30" s="24">
        <v>27.21320630004108</v>
      </c>
      <c r="T30" s="24">
        <v>27.269195633428591</v>
      </c>
      <c r="U30" s="24">
        <v>31.573122264392307</v>
      </c>
      <c r="V30" s="24">
        <v>21.723824781726226</v>
      </c>
      <c r="W30" s="34"/>
      <c r="X30" s="33">
        <v>17.918354485052639</v>
      </c>
      <c r="Y30" s="2">
        <v>20.710519232192354</v>
      </c>
      <c r="Z30" s="2">
        <v>20.715846982453122</v>
      </c>
      <c r="AA30" s="2">
        <v>22.49224770297635</v>
      </c>
      <c r="AB30" s="2">
        <v>17.211984163191449</v>
      </c>
      <c r="AC30" s="2">
        <v>18.617099949636149</v>
      </c>
    </row>
    <row r="31" spans="1:29" x14ac:dyDescent="0.15">
      <c r="A31" s="2" t="s">
        <v>46</v>
      </c>
      <c r="C31" s="29">
        <f t="shared" ref="C31:E31" si="4">AVERAGE(C26:C30)</f>
        <v>16.297124989515925</v>
      </c>
      <c r="D31" s="29">
        <f t="shared" si="4"/>
        <v>25.102071259740079</v>
      </c>
      <c r="E31" s="29">
        <f t="shared" si="4"/>
        <v>29.1643194115121</v>
      </c>
      <c r="F31" s="29">
        <f t="shared" ref="F31:V31" si="5">AVERAGE(F26:F30)</f>
        <v>28.193319863285176</v>
      </c>
      <c r="G31" s="29">
        <f t="shared" si="5"/>
        <v>26.484000000000002</v>
      </c>
      <c r="H31" s="29">
        <f t="shared" si="5"/>
        <v>20.484750295258628</v>
      </c>
      <c r="I31" s="29">
        <f t="shared" si="5"/>
        <v>17.671139121523929</v>
      </c>
      <c r="J31" s="29"/>
      <c r="K31" s="29">
        <f t="shared" si="5"/>
        <v>26.809298962419071</v>
      </c>
      <c r="L31" s="29">
        <f t="shared" si="5"/>
        <v>1.6732294159845527</v>
      </c>
      <c r="M31" s="29">
        <f t="shared" si="5"/>
        <v>23.53416703651455</v>
      </c>
      <c r="N31" s="29">
        <f t="shared" si="5"/>
        <v>34.452268765688835</v>
      </c>
      <c r="O31" s="29">
        <f t="shared" si="5"/>
        <v>29.254148533576348</v>
      </c>
      <c r="P31" s="29">
        <f t="shared" si="5"/>
        <v>31.752956665705664</v>
      </c>
      <c r="Q31" s="29">
        <f t="shared" si="5"/>
        <v>-1.0368247532308272</v>
      </c>
      <c r="R31" s="29">
        <f t="shared" si="5"/>
        <v>27.11443145084171</v>
      </c>
      <c r="S31" s="29">
        <f t="shared" si="5"/>
        <v>27.187681194809546</v>
      </c>
      <c r="T31" s="29">
        <v>28.035797762345688</v>
      </c>
      <c r="U31" s="29">
        <f t="shared" si="5"/>
        <v>28.834115458578207</v>
      </c>
      <c r="V31" s="29">
        <f t="shared" si="5"/>
        <v>20.715846982453122</v>
      </c>
      <c r="W31" s="34"/>
      <c r="X31" s="33"/>
    </row>
    <row r="32" spans="1:29" x14ac:dyDescent="0.15">
      <c r="A32" s="2" t="s">
        <v>47</v>
      </c>
      <c r="C32" s="30">
        <f t="shared" ref="C32:E32" si="6">STDEV(C26:C30)</f>
        <v>2.1615989206187631</v>
      </c>
      <c r="D32" s="30">
        <f t="shared" si="6"/>
        <v>1.3723011668477572</v>
      </c>
      <c r="E32" s="30">
        <f t="shared" si="6"/>
        <v>1.1830908279565111</v>
      </c>
      <c r="F32" s="30">
        <f t="shared" ref="F32:V32" si="7">STDEV(F26:F30)</f>
        <v>2.1896796116142876</v>
      </c>
      <c r="G32" s="30">
        <f t="shared" si="7"/>
        <v>1.5669492652922741</v>
      </c>
      <c r="H32" s="30">
        <f t="shared" si="7"/>
        <v>0.96508444431572304</v>
      </c>
      <c r="I32" s="30">
        <f t="shared" si="7"/>
        <v>1.7554882459835113</v>
      </c>
      <c r="J32" s="30"/>
      <c r="K32" s="30">
        <f t="shared" si="7"/>
        <v>1.5835630916463144</v>
      </c>
      <c r="L32" s="30">
        <f t="shared" si="7"/>
        <v>5.7962133820058597</v>
      </c>
      <c r="M32" s="30">
        <f t="shared" si="7"/>
        <v>1.3144042083424503</v>
      </c>
      <c r="N32" s="30">
        <f t="shared" si="7"/>
        <v>1.5894152981400957</v>
      </c>
      <c r="O32" s="30">
        <f t="shared" si="7"/>
        <v>1.6368235249435767</v>
      </c>
      <c r="P32" s="30">
        <f t="shared" si="7"/>
        <v>0.93487410994429998</v>
      </c>
      <c r="Q32" s="30">
        <f t="shared" si="7"/>
        <v>0.32773044521802169</v>
      </c>
      <c r="R32" s="30">
        <f t="shared" si="7"/>
        <v>2.3663637821449819</v>
      </c>
      <c r="S32" s="30">
        <f t="shared" si="7"/>
        <v>2.0828764243851072</v>
      </c>
      <c r="T32" s="30">
        <f t="shared" si="7"/>
        <v>12.429981844478361</v>
      </c>
      <c r="U32" s="30">
        <f t="shared" si="7"/>
        <v>2.5033932087380286</v>
      </c>
      <c r="V32" s="30">
        <f t="shared" si="7"/>
        <v>0.89323446400212914</v>
      </c>
      <c r="W32" s="34"/>
      <c r="X32" s="33"/>
    </row>
    <row r="33" spans="1:24" x14ac:dyDescent="0.15">
      <c r="B33" s="3" t="s">
        <v>16</v>
      </c>
      <c r="C33" s="24">
        <v>16.740055073157116</v>
      </c>
      <c r="D33" s="24">
        <v>17.196650199841741</v>
      </c>
      <c r="E33" s="24">
        <v>-0.85104030058944102</v>
      </c>
      <c r="F33" s="24">
        <v>29.898259024379247</v>
      </c>
      <c r="G33" s="24">
        <v>32.678764244720945</v>
      </c>
      <c r="H33" s="24">
        <v>0.62447105163789773</v>
      </c>
      <c r="I33" s="24">
        <v>15.791549459010726</v>
      </c>
      <c r="J33" s="24"/>
      <c r="K33" s="24">
        <v>-3.2432000103034988</v>
      </c>
      <c r="L33" s="24">
        <v>-2.4969718477343599</v>
      </c>
      <c r="M33" s="24">
        <v>25.721617287430337</v>
      </c>
      <c r="N33" s="24">
        <v>35.48795305876741</v>
      </c>
      <c r="O33" s="24">
        <v>33.055672755679439</v>
      </c>
      <c r="P33" s="24">
        <v>35.387842823837858</v>
      </c>
      <c r="Q33" s="24">
        <v>-2.5761039358160192</v>
      </c>
      <c r="R33" s="24">
        <v>26.62923097435403</v>
      </c>
      <c r="S33" s="24">
        <v>23.871314299235653</v>
      </c>
      <c r="T33" s="24">
        <v>-1.6732779382973557</v>
      </c>
      <c r="U33" s="24">
        <v>32.592362162889437</v>
      </c>
      <c r="V33" s="24">
        <v>26.402846242557843</v>
      </c>
      <c r="W33" s="34"/>
      <c r="X33" s="33"/>
    </row>
    <row r="34" spans="1:24" x14ac:dyDescent="0.15">
      <c r="B34" s="3" t="s">
        <v>17</v>
      </c>
      <c r="C34" s="24">
        <v>18.419028571920428</v>
      </c>
      <c r="D34" s="24">
        <v>28.375436836251183</v>
      </c>
      <c r="E34" s="24">
        <v>-1.0968331842937036</v>
      </c>
      <c r="F34" s="24">
        <v>23.681175466089343</v>
      </c>
      <c r="G34" s="24">
        <v>33.668651016627784</v>
      </c>
      <c r="H34" s="24">
        <v>12.923660327954128</v>
      </c>
      <c r="I34" s="24">
        <v>14.78333573732397</v>
      </c>
      <c r="J34" s="24"/>
      <c r="K34" s="24">
        <v>-3.0450058127146789</v>
      </c>
      <c r="L34" s="24">
        <v>-2.5101381269124237</v>
      </c>
      <c r="M34" s="24">
        <v>25.653105048543559</v>
      </c>
      <c r="N34" s="24">
        <v>36.252974470211697</v>
      </c>
      <c r="O34" s="24">
        <v>31.470879587546531</v>
      </c>
      <c r="P34" s="24">
        <v>36.090953403683457</v>
      </c>
      <c r="Q34" s="24">
        <v>-2.7361747086278081</v>
      </c>
      <c r="R34" s="24">
        <v>24.762069553881258</v>
      </c>
      <c r="S34" s="24">
        <v>18.206626815266453</v>
      </c>
      <c r="T34" s="24">
        <v>-1.4865073144404097</v>
      </c>
      <c r="U34" s="24">
        <v>34.659710155003111</v>
      </c>
      <c r="V34" s="24">
        <v>19.425230440308528</v>
      </c>
      <c r="W34" s="34"/>
      <c r="X34" s="33"/>
    </row>
    <row r="35" spans="1:24" x14ac:dyDescent="0.15">
      <c r="B35" s="3" t="s">
        <v>18</v>
      </c>
      <c r="C35" s="24">
        <v>14.804970895006617</v>
      </c>
      <c r="D35" s="24">
        <v>29.239630358530487</v>
      </c>
      <c r="E35" s="24">
        <v>-0.75975615030693933</v>
      </c>
      <c r="F35" s="24">
        <v>31.518850315792022</v>
      </c>
      <c r="G35" s="24">
        <v>31.802728317827203</v>
      </c>
      <c r="H35" s="24">
        <v>13.480402024211218</v>
      </c>
      <c r="I35" s="24">
        <v>16.157432049228863</v>
      </c>
      <c r="J35" s="24"/>
      <c r="K35" s="24">
        <v>20.135280783312371</v>
      </c>
      <c r="L35" s="24">
        <v>-2.254839051286047</v>
      </c>
      <c r="M35" s="24">
        <v>27.190284359935919</v>
      </c>
      <c r="N35" s="24">
        <v>37.259351291780469</v>
      </c>
      <c r="O35" s="24">
        <v>35.034384902687258</v>
      </c>
      <c r="P35" s="24">
        <v>36.405458146261921</v>
      </c>
      <c r="Q35" s="24">
        <v>-2.7463737907315209</v>
      </c>
      <c r="R35" s="24">
        <v>30.908137829636626</v>
      </c>
      <c r="S35" s="24">
        <v>22.687154935692153</v>
      </c>
      <c r="T35" s="24">
        <v>-2.3572797942391581</v>
      </c>
      <c r="U35" s="24">
        <v>33.822484291580835</v>
      </c>
      <c r="V35" s="24">
        <v>18.317582861893882</v>
      </c>
      <c r="W35" s="34"/>
      <c r="X35" s="33"/>
    </row>
    <row r="36" spans="1:24" x14ac:dyDescent="0.15">
      <c r="B36" s="3" t="s">
        <v>19</v>
      </c>
      <c r="C36" s="24">
        <v>14.217599525096009</v>
      </c>
      <c r="D36" s="24">
        <v>30.080818343060709</v>
      </c>
      <c r="E36" s="24">
        <v>12.904794363786941</v>
      </c>
      <c r="F36" s="24">
        <v>30.963510167342481</v>
      </c>
      <c r="G36" s="24">
        <v>32.203854104454571</v>
      </c>
      <c r="H36" s="24">
        <v>-0.28023272844863006</v>
      </c>
      <c r="I36" s="24">
        <v>12.977379391887339</v>
      </c>
      <c r="J36" s="24"/>
      <c r="K36" s="24">
        <v>-3.2132284009721395</v>
      </c>
      <c r="L36" s="24">
        <v>-2.8848153985077283</v>
      </c>
      <c r="M36" s="24">
        <v>25.308118965612216</v>
      </c>
      <c r="N36" s="24">
        <v>37.71657022145169</v>
      </c>
      <c r="O36" s="24">
        <v>31.870276188143766</v>
      </c>
      <c r="P36" s="24">
        <v>36.526978089670486</v>
      </c>
      <c r="Q36" s="24">
        <v>-2.0292009590065461</v>
      </c>
      <c r="R36" s="24">
        <v>28.893133731955448</v>
      </c>
      <c r="S36" s="24">
        <v>15.529193535111144</v>
      </c>
      <c r="T36" s="24">
        <v>-1.6643543231914066</v>
      </c>
      <c r="U36" s="24">
        <v>32.142256396740699</v>
      </c>
      <c r="V36" s="24">
        <v>24.752683764801453</v>
      </c>
      <c r="W36" s="34"/>
      <c r="X36" s="33"/>
    </row>
    <row r="37" spans="1:24" x14ac:dyDescent="0.15">
      <c r="B37" s="3" t="s">
        <v>20</v>
      </c>
      <c r="C37" s="24">
        <v>14.625042295809543</v>
      </c>
      <c r="D37" s="24">
        <v>25.521138146729786</v>
      </c>
      <c r="E37" s="24">
        <v>-1.9638715625359235</v>
      </c>
      <c r="F37" s="24">
        <v>24.50233172646827</v>
      </c>
      <c r="G37" s="24">
        <v>27.215347239330814</v>
      </c>
      <c r="H37" s="24">
        <v>-1.3916894670851723</v>
      </c>
      <c r="I37" s="24">
        <v>0.35946520848199515</v>
      </c>
      <c r="J37" s="24"/>
      <c r="K37" s="24">
        <v>-3.1733191217959811</v>
      </c>
      <c r="L37" s="24">
        <v>-1.8248637786230351</v>
      </c>
      <c r="M37" s="24">
        <v>26.521179620914165</v>
      </c>
      <c r="N37" s="24">
        <v>37.525120472162804</v>
      </c>
      <c r="O37" s="24">
        <v>32.846958163712983</v>
      </c>
      <c r="P37" s="24">
        <v>35.149264891803284</v>
      </c>
      <c r="Q37" s="24">
        <v>-2.8281284313742403</v>
      </c>
      <c r="R37" s="24">
        <v>29.01739518337477</v>
      </c>
      <c r="S37" s="24">
        <v>18.553735277408105</v>
      </c>
      <c r="T37" s="24">
        <v>-3.0807120791618505</v>
      </c>
      <c r="U37" s="24">
        <v>36.747303864451723</v>
      </c>
      <c r="V37" s="24">
        <v>23.562895205320043</v>
      </c>
      <c r="W37" s="34"/>
      <c r="X37" s="33"/>
    </row>
    <row r="38" spans="1:24" x14ac:dyDescent="0.15">
      <c r="A38" s="2" t="s">
        <v>46</v>
      </c>
      <c r="C38" s="29">
        <f t="shared" ref="C38:E38" si="8">AVERAGE(C33:C37)</f>
        <v>15.761339272197944</v>
      </c>
      <c r="D38" s="29">
        <f t="shared" si="8"/>
        <v>26.082734776882784</v>
      </c>
      <c r="E38" s="29">
        <f t="shared" si="8"/>
        <v>1.6466586332121866</v>
      </c>
      <c r="F38" s="29">
        <f t="shared" ref="F38:V38" si="9">AVERAGE(F33:F37)</f>
        <v>28.112825340014275</v>
      </c>
      <c r="G38" s="29">
        <f t="shared" si="9"/>
        <v>31.513868984592261</v>
      </c>
      <c r="H38" s="29">
        <f t="shared" si="9"/>
        <v>5.0713222416538883</v>
      </c>
      <c r="I38" s="29">
        <v>9.431102147123796E-3</v>
      </c>
      <c r="J38" s="29"/>
      <c r="K38" s="29">
        <f t="shared" si="9"/>
        <v>1.4921054875052147</v>
      </c>
      <c r="L38" s="29">
        <f t="shared" si="9"/>
        <v>-2.3943256406127187</v>
      </c>
      <c r="M38" s="29">
        <f t="shared" si="9"/>
        <v>26.078861056487238</v>
      </c>
      <c r="N38" s="29">
        <f t="shared" si="9"/>
        <v>36.848393902874811</v>
      </c>
      <c r="O38" s="29">
        <f t="shared" si="9"/>
        <v>32.855634319553999</v>
      </c>
      <c r="P38" s="29">
        <f t="shared" si="9"/>
        <v>35.912099471051405</v>
      </c>
      <c r="Q38" s="29">
        <f t="shared" si="9"/>
        <v>-2.5831963651112271</v>
      </c>
      <c r="R38" s="29">
        <f t="shared" si="9"/>
        <v>28.041993454640426</v>
      </c>
      <c r="S38" s="29">
        <f t="shared" si="9"/>
        <v>19.769604972542702</v>
      </c>
      <c r="T38" s="29">
        <f t="shared" si="9"/>
        <v>-2.0524262898660361</v>
      </c>
      <c r="U38" s="29">
        <f t="shared" si="9"/>
        <v>33.99282337413316</v>
      </c>
      <c r="V38" s="29">
        <f t="shared" si="9"/>
        <v>22.49224770297635</v>
      </c>
      <c r="W38" s="34"/>
      <c r="X38" s="33"/>
    </row>
    <row r="39" spans="1:24" x14ac:dyDescent="0.15">
      <c r="A39" s="2" t="s">
        <v>47</v>
      </c>
      <c r="C39" s="30">
        <f t="shared" ref="C39:I39" si="10">STDEV(C33:C37)</f>
        <v>1.7755379981240618</v>
      </c>
      <c r="D39" s="30">
        <f t="shared" si="10"/>
        <v>5.255593081040546</v>
      </c>
      <c r="E39" s="30">
        <f t="shared" si="10"/>
        <v>6.3114504642242855</v>
      </c>
      <c r="F39" s="30">
        <f t="shared" ref="F39:V39" si="11">STDEV(F33:F37)</f>
        <v>3.7279474345865284</v>
      </c>
      <c r="G39" s="30">
        <f t="shared" si="10"/>
        <v>2.5018430679784487</v>
      </c>
      <c r="H39" s="30">
        <f t="shared" si="10"/>
        <v>7.4591551576309483</v>
      </c>
      <c r="I39" s="30">
        <f t="shared" si="10"/>
        <v>6.6306751241254647</v>
      </c>
      <c r="J39" s="30"/>
      <c r="K39" s="30">
        <f t="shared" si="11"/>
        <v>10.422125934825885</v>
      </c>
      <c r="L39" s="30">
        <f t="shared" si="11"/>
        <v>0.3899590681347323</v>
      </c>
      <c r="M39" s="30">
        <f t="shared" si="11"/>
        <v>0.76384588291127087</v>
      </c>
      <c r="N39" s="30">
        <f t="shared" si="11"/>
        <v>0.94682344398555607</v>
      </c>
      <c r="O39" s="30">
        <f t="shared" si="11"/>
        <v>1.3852365384713674</v>
      </c>
      <c r="P39" s="30">
        <f t="shared" si="11"/>
        <v>0.61445684443713844</v>
      </c>
      <c r="Q39" s="30">
        <f t="shared" si="11"/>
        <v>0.32287078508259609</v>
      </c>
      <c r="R39" s="30">
        <f t="shared" si="11"/>
        <v>2.3793082241948187</v>
      </c>
      <c r="S39" s="30">
        <f t="shared" si="11"/>
        <v>3.4365115372468451</v>
      </c>
      <c r="T39" s="30">
        <f t="shared" si="11"/>
        <v>0.66425238692816224</v>
      </c>
      <c r="U39" s="30">
        <f t="shared" si="11"/>
        <v>1.8334943342633454</v>
      </c>
      <c r="V39" s="30">
        <f t="shared" si="11"/>
        <v>3.4778966210384756</v>
      </c>
      <c r="W39" s="34"/>
      <c r="X39" s="33"/>
    </row>
    <row r="40" spans="1:24" x14ac:dyDescent="0.15">
      <c r="B40" s="3" t="s">
        <v>35</v>
      </c>
      <c r="C40" s="24">
        <v>24.056538637231842</v>
      </c>
      <c r="D40" s="24">
        <v>24.424356842573374</v>
      </c>
      <c r="E40" s="24">
        <v>23.242116906501636</v>
      </c>
      <c r="F40" s="24">
        <v>21.745026877231112</v>
      </c>
      <c r="G40" s="24">
        <v>24.943326246574475</v>
      </c>
      <c r="H40" s="24">
        <v>13.673163976228015</v>
      </c>
      <c r="I40" s="24">
        <v>19.632128495924647</v>
      </c>
      <c r="J40" s="24"/>
      <c r="K40" s="24">
        <v>22.862339574139604</v>
      </c>
      <c r="L40" s="24">
        <v>8.896856551054233</v>
      </c>
      <c r="M40" s="24">
        <v>20.082178393833033</v>
      </c>
      <c r="N40" s="24">
        <v>32.273894826266272</v>
      </c>
      <c r="O40" s="24">
        <v>20.988637795263294</v>
      </c>
      <c r="P40" s="24">
        <v>27.200528273637584</v>
      </c>
      <c r="Q40" s="24">
        <v>-1.0921529958966063</v>
      </c>
      <c r="R40" s="24">
        <v>24.57457862</v>
      </c>
      <c r="S40" s="24">
        <v>24.593757011200697</v>
      </c>
      <c r="T40" s="24">
        <v>24.482332353930911</v>
      </c>
      <c r="U40" s="24">
        <v>24.235504626123134</v>
      </c>
      <c r="V40" s="24">
        <v>15.889107745785148</v>
      </c>
      <c r="W40" s="34"/>
      <c r="X40" s="33"/>
    </row>
    <row r="41" spans="1:24" x14ac:dyDescent="0.15">
      <c r="B41" s="3" t="s">
        <v>36</v>
      </c>
      <c r="C41" s="24">
        <v>21.935808410101924</v>
      </c>
      <c r="D41" s="24">
        <v>25.569767762948921</v>
      </c>
      <c r="E41" s="24">
        <v>22.259563108336184</v>
      </c>
      <c r="F41" s="24">
        <v>27.520445805049857</v>
      </c>
      <c r="G41" s="24">
        <v>25.415469452405642</v>
      </c>
      <c r="H41" s="24">
        <v>16.976408922482825</v>
      </c>
      <c r="I41" s="24">
        <v>18.434020977774104</v>
      </c>
      <c r="J41" s="24"/>
      <c r="K41" s="24">
        <v>24.360875588339951</v>
      </c>
      <c r="L41" s="24">
        <v>16.267990166216585</v>
      </c>
      <c r="M41" s="24">
        <v>18.905130622316939</v>
      </c>
      <c r="N41" s="24">
        <v>31.771341789055281</v>
      </c>
      <c r="O41" s="24">
        <v>18.84031948498691</v>
      </c>
      <c r="P41" s="24">
        <v>30.141465462344186</v>
      </c>
      <c r="Q41" s="24">
        <v>18.264441207868931</v>
      </c>
      <c r="R41" s="24">
        <v>24.333422550000002</v>
      </c>
      <c r="S41" s="24">
        <v>20.656525909071238</v>
      </c>
      <c r="T41" s="24">
        <v>22.033131659165957</v>
      </c>
      <c r="U41" s="24">
        <v>25.037846412721475</v>
      </c>
      <c r="V41" s="24">
        <v>18.086974886205152</v>
      </c>
      <c r="W41" s="34"/>
      <c r="X41" s="33"/>
    </row>
    <row r="42" spans="1:24" x14ac:dyDescent="0.15">
      <c r="B42" s="3" t="s">
        <v>37</v>
      </c>
      <c r="C42" s="24">
        <v>20.795646364762803</v>
      </c>
      <c r="D42" s="24">
        <v>28.202360278727994</v>
      </c>
      <c r="E42" s="24">
        <v>27.589920266190493</v>
      </c>
      <c r="F42" s="24">
        <v>23.852184104146648</v>
      </c>
      <c r="G42" s="24">
        <v>25.9344761608433</v>
      </c>
      <c r="H42" s="24">
        <v>16.574166894379072</v>
      </c>
      <c r="I42" s="24">
        <v>20.286389191120911</v>
      </c>
      <c r="J42" s="24"/>
      <c r="K42" s="24">
        <v>21.099264737814334</v>
      </c>
      <c r="L42" s="24">
        <v>19.550909165297156</v>
      </c>
      <c r="M42" s="24">
        <v>23.032873586987144</v>
      </c>
      <c r="N42" s="24">
        <v>31.989478095348247</v>
      </c>
      <c r="O42" s="24">
        <v>17.149483750965143</v>
      </c>
      <c r="P42" s="24">
        <v>28.072359275915133</v>
      </c>
      <c r="Q42" s="24">
        <v>17.015800951017759</v>
      </c>
      <c r="R42" s="24">
        <v>20.829432430000001</v>
      </c>
      <c r="S42" s="24">
        <v>22.940625694842531</v>
      </c>
      <c r="T42" s="24">
        <v>25.349195101069384</v>
      </c>
      <c r="U42" s="24">
        <v>24.599239637054374</v>
      </c>
      <c r="V42" s="24">
        <v>16.499222304999435</v>
      </c>
      <c r="W42" s="34"/>
      <c r="X42" s="33"/>
    </row>
    <row r="43" spans="1:24" x14ac:dyDescent="0.15">
      <c r="B43" s="3" t="s">
        <v>38</v>
      </c>
      <c r="C43" s="24">
        <v>22.254990326689608</v>
      </c>
      <c r="D43" s="24">
        <v>25.246209761452551</v>
      </c>
      <c r="E43" s="24">
        <v>25.401226003840772</v>
      </c>
      <c r="F43" s="24">
        <v>27.191108678582008</v>
      </c>
      <c r="G43" s="24">
        <v>25.731532434614419</v>
      </c>
      <c r="H43" s="24">
        <v>12.767013613673058</v>
      </c>
      <c r="I43" s="24">
        <v>17.000464316164958</v>
      </c>
      <c r="J43" s="24"/>
      <c r="K43" s="24">
        <v>25.167376714332597</v>
      </c>
      <c r="L43" s="24">
        <v>-0.14637457619994168</v>
      </c>
      <c r="M43" s="24">
        <v>20.3602480064263</v>
      </c>
      <c r="N43" s="24">
        <v>32.631845762088211</v>
      </c>
      <c r="O43" s="24">
        <v>18.442725467336576</v>
      </c>
      <c r="P43" s="24">
        <v>29.643737992410699</v>
      </c>
      <c r="Q43" s="24">
        <v>15.741843725517896</v>
      </c>
      <c r="R43" s="24">
        <v>22.623022880000001</v>
      </c>
      <c r="S43" s="24">
        <v>26.99541908320889</v>
      </c>
      <c r="T43" s="24">
        <v>26.739906507779519</v>
      </c>
      <c r="U43" s="24">
        <v>24.668460078705262</v>
      </c>
      <c r="V43" s="24">
        <v>17.225441217441396</v>
      </c>
      <c r="W43" s="34"/>
      <c r="X43" s="33"/>
    </row>
    <row r="44" spans="1:24" x14ac:dyDescent="0.15">
      <c r="B44" s="3" t="s">
        <v>39</v>
      </c>
      <c r="C44" s="24">
        <v>19.554814305493988</v>
      </c>
      <c r="D44" s="24">
        <v>24.00752786498342</v>
      </c>
      <c r="E44" s="24">
        <v>26.558025125221377</v>
      </c>
      <c r="F44" s="24">
        <v>24.3770684828078</v>
      </c>
      <c r="G44" s="24">
        <v>27.069869313218636</v>
      </c>
      <c r="H44" s="24">
        <v>18.247044945885079</v>
      </c>
      <c r="I44" s="24">
        <v>19.342934028884493</v>
      </c>
      <c r="J44" s="24"/>
      <c r="K44" s="24">
        <v>27.397814574646073</v>
      </c>
      <c r="L44" s="24">
        <v>-0.32492599564611935</v>
      </c>
      <c r="M44" s="24">
        <v>19.083877436081984</v>
      </c>
      <c r="N44" s="24">
        <v>31.860292798531269</v>
      </c>
      <c r="O44" s="24">
        <v>14.427065443939679</v>
      </c>
      <c r="P44" s="24">
        <v>31.135116301441947</v>
      </c>
      <c r="Q44" s="24">
        <v>16.442861757899596</v>
      </c>
      <c r="R44" s="24">
        <v>25.319223709999999</v>
      </c>
      <c r="S44" s="24">
        <v>25.259224934864573</v>
      </c>
      <c r="T44" s="24">
        <v>26.897588512097471</v>
      </c>
      <c r="U44" s="24">
        <v>27.695318023042503</v>
      </c>
      <c r="V44" s="24">
        <v>18.359174661526104</v>
      </c>
      <c r="W44" s="34"/>
      <c r="X44" s="33"/>
    </row>
    <row r="45" spans="1:24" x14ac:dyDescent="0.15">
      <c r="A45" s="2" t="s">
        <v>46</v>
      </c>
      <c r="C45" s="29">
        <f>AVERAGE(C40:C44)</f>
        <v>21.719559608856034</v>
      </c>
      <c r="D45" s="29">
        <f t="shared" ref="D45:V45" si="12">AVERAGE(D40:D44)</f>
        <v>25.490044502137248</v>
      </c>
      <c r="E45" s="29">
        <f t="shared" si="12"/>
        <v>25.010170282018091</v>
      </c>
      <c r="F45" s="29">
        <f t="shared" si="12"/>
        <v>24.937166789563484</v>
      </c>
      <c r="G45" s="29">
        <f t="shared" si="12"/>
        <v>25.818934721531299</v>
      </c>
      <c r="H45" s="29">
        <f t="shared" si="12"/>
        <v>15.647559670529608</v>
      </c>
      <c r="I45" s="29">
        <f t="shared" si="12"/>
        <v>18.939187401973822</v>
      </c>
      <c r="J45" s="29"/>
      <c r="K45" s="29">
        <f t="shared" si="12"/>
        <v>24.177534237854513</v>
      </c>
      <c r="L45" s="29">
        <f t="shared" si="12"/>
        <v>8.8488910621443839</v>
      </c>
      <c r="M45" s="29">
        <f t="shared" si="12"/>
        <v>20.29286160912908</v>
      </c>
      <c r="N45" s="29">
        <f t="shared" si="12"/>
        <v>32.105370654257861</v>
      </c>
      <c r="O45" s="29">
        <f t="shared" si="12"/>
        <v>17.969646388498322</v>
      </c>
      <c r="P45" s="29">
        <f t="shared" si="12"/>
        <v>29.238641461149911</v>
      </c>
      <c r="Q45" s="29">
        <f t="shared" si="12"/>
        <v>13.274558929281515</v>
      </c>
      <c r="R45" s="29">
        <f t="shared" si="12"/>
        <v>23.535936038000003</v>
      </c>
      <c r="S45" s="29">
        <f t="shared" si="12"/>
        <v>24.089110526637587</v>
      </c>
      <c r="T45" s="29">
        <f t="shared" si="12"/>
        <v>25.100430826808648</v>
      </c>
      <c r="U45" s="29">
        <f t="shared" si="12"/>
        <v>25.247273755529349</v>
      </c>
      <c r="V45" s="29">
        <f t="shared" si="12"/>
        <v>17.211984163191449</v>
      </c>
      <c r="W45" s="34"/>
      <c r="X45" s="33"/>
    </row>
    <row r="46" spans="1:24" x14ac:dyDescent="0.15">
      <c r="A46" s="2" t="s">
        <v>47</v>
      </c>
      <c r="C46" s="30">
        <f>STDEV(C40:C44)</f>
        <v>1.6833492275629642</v>
      </c>
      <c r="D46" s="30">
        <f t="shared" ref="D46:V46" si="13">STDEV(D40:D44)</f>
        <v>1.6398181163018435</v>
      </c>
      <c r="E46" s="30">
        <f t="shared" si="13"/>
        <v>2.2302321480409351</v>
      </c>
      <c r="F46" s="30">
        <f t="shared" si="13"/>
        <v>2.4204462022380744</v>
      </c>
      <c r="G46" s="30">
        <f t="shared" si="13"/>
        <v>0.79298498747507928</v>
      </c>
      <c r="H46" s="30">
        <f t="shared" si="13"/>
        <v>2.3225820180267798</v>
      </c>
      <c r="I46" s="30">
        <f t="shared" si="13"/>
        <v>1.2720035061562922</v>
      </c>
      <c r="J46" s="30"/>
      <c r="K46" s="30">
        <f t="shared" si="13"/>
        <v>2.376398942986333</v>
      </c>
      <c r="L46" s="30">
        <f t="shared" si="13"/>
        <v>9.1467514314996965</v>
      </c>
      <c r="M46" s="30">
        <f t="shared" si="13"/>
        <v>1.6540884200210404</v>
      </c>
      <c r="N46" s="30">
        <f t="shared" si="13"/>
        <v>0.35023062369058527</v>
      </c>
      <c r="O46" s="30">
        <f t="shared" si="13"/>
        <v>2.4144736005317582</v>
      </c>
      <c r="P46" s="30">
        <f t="shared" si="13"/>
        <v>1.5882325630508536</v>
      </c>
      <c r="Q46" s="30">
        <f t="shared" si="13"/>
        <v>8.0843037059475602</v>
      </c>
      <c r="R46" s="30">
        <f t="shared" si="13"/>
        <v>1.8064779465329268</v>
      </c>
      <c r="S46" s="30">
        <f t="shared" si="13"/>
        <v>2.4068714025856419</v>
      </c>
      <c r="T46" s="30">
        <f t="shared" si="13"/>
        <v>1.985567288234737</v>
      </c>
      <c r="U46" s="30">
        <f t="shared" si="13"/>
        <v>1.3978046009747971</v>
      </c>
      <c r="V46" s="30">
        <f t="shared" si="13"/>
        <v>1.0416174176924924</v>
      </c>
      <c r="W46" s="34"/>
      <c r="X46" s="33"/>
    </row>
    <row r="47" spans="1:24" x14ac:dyDescent="0.15">
      <c r="B47" s="3" t="s">
        <v>40</v>
      </c>
      <c r="C47" s="24">
        <v>34.534930391891436</v>
      </c>
      <c r="D47" s="24">
        <v>29.309297432267694</v>
      </c>
      <c r="E47" s="24">
        <v>27.362595878442175</v>
      </c>
      <c r="F47" s="24">
        <v>29.99524852096997</v>
      </c>
      <c r="G47" s="24">
        <v>29.012107210026912</v>
      </c>
      <c r="H47" s="24">
        <v>1.4391020994459469</v>
      </c>
      <c r="I47" s="24">
        <v>0.14853124561559528</v>
      </c>
      <c r="J47" s="24"/>
      <c r="K47" s="24">
        <v>-3.1352413726059534</v>
      </c>
      <c r="L47" s="24">
        <v>-1.7730982185848034</v>
      </c>
      <c r="M47" s="24">
        <v>21.478627322487679</v>
      </c>
      <c r="N47" s="24">
        <v>32.465929553970049</v>
      </c>
      <c r="O47" s="24">
        <v>15.117176986909822</v>
      </c>
      <c r="P47" s="24">
        <v>34.875871341429303</v>
      </c>
      <c r="Q47" s="24">
        <v>-2.9196875677090244</v>
      </c>
      <c r="R47" s="24">
        <v>26.519588599999999</v>
      </c>
      <c r="S47" s="24">
        <v>17.681173804628628</v>
      </c>
      <c r="T47" s="24">
        <v>-0.32310017119183726</v>
      </c>
      <c r="U47" s="24">
        <v>28.701089012144447</v>
      </c>
      <c r="V47" s="24">
        <v>19.577042602283733</v>
      </c>
      <c r="W47" s="34"/>
      <c r="X47" s="33"/>
    </row>
    <row r="48" spans="1:24" x14ac:dyDescent="0.15">
      <c r="B48" s="3" t="s">
        <v>41</v>
      </c>
      <c r="C48" s="24">
        <v>28.673558266101924</v>
      </c>
      <c r="D48" s="24">
        <v>23.543731243424741</v>
      </c>
      <c r="E48" s="24">
        <v>3.4253758775560335</v>
      </c>
      <c r="F48" s="24">
        <v>28.371918989230892</v>
      </c>
      <c r="G48" s="24">
        <v>30.354238512754559</v>
      </c>
      <c r="H48" s="24">
        <v>0.12000831111318583</v>
      </c>
      <c r="I48" s="24">
        <v>0.18333799742787088</v>
      </c>
      <c r="J48" s="24"/>
      <c r="K48" s="24">
        <v>-3.0491527499760624</v>
      </c>
      <c r="L48" s="24">
        <v>-0.72991408704925465</v>
      </c>
      <c r="M48" s="24">
        <v>24.552214218289581</v>
      </c>
      <c r="N48" s="24">
        <v>36.707926859823729</v>
      </c>
      <c r="O48" s="24">
        <v>15.648213573720145</v>
      </c>
      <c r="P48" s="24">
        <v>33.618989160831127</v>
      </c>
      <c r="Q48" s="24">
        <v>-4.507991199630907</v>
      </c>
      <c r="R48" s="24">
        <v>27.356666860000001</v>
      </c>
      <c r="S48" s="24">
        <v>17.606189811444946</v>
      </c>
      <c r="T48" s="24">
        <v>-1.9385030657853701</v>
      </c>
      <c r="U48" s="24">
        <v>27.680126137707422</v>
      </c>
      <c r="V48" s="24">
        <v>20.27241255462571</v>
      </c>
      <c r="W48" s="34"/>
      <c r="X48" s="33"/>
    </row>
    <row r="49" spans="1:24" x14ac:dyDescent="0.15">
      <c r="B49" s="3" t="s">
        <v>42</v>
      </c>
      <c r="C49" s="24">
        <v>34.051792764753557</v>
      </c>
      <c r="D49" s="24">
        <v>28.662517412767215</v>
      </c>
      <c r="E49" s="24">
        <v>0.35222065885455595</v>
      </c>
      <c r="F49" s="24">
        <v>31.751622921555565</v>
      </c>
      <c r="G49" s="24">
        <v>27.423815279245652</v>
      </c>
      <c r="H49" s="24">
        <v>2.4127704621648611</v>
      </c>
      <c r="I49" s="24">
        <v>4.2121525230861323E-2</v>
      </c>
      <c r="J49" s="24"/>
      <c r="K49" s="24">
        <v>-2.5990474095300193</v>
      </c>
      <c r="L49" s="24">
        <v>15.016665476224881</v>
      </c>
      <c r="M49" s="24">
        <v>21.883892009850669</v>
      </c>
      <c r="N49" s="24">
        <v>34.161625138832598</v>
      </c>
      <c r="O49" s="24">
        <v>15.680046061245633</v>
      </c>
      <c r="P49" s="24">
        <v>33.346018702517384</v>
      </c>
      <c r="Q49" s="24">
        <v>-3.4009593109209244</v>
      </c>
      <c r="R49" s="24">
        <v>27.498141799999999</v>
      </c>
      <c r="S49" s="24">
        <v>18.103961356170284</v>
      </c>
      <c r="T49" s="24">
        <v>-2.0528847837978459</v>
      </c>
      <c r="U49" s="24">
        <v>30.694551794783951</v>
      </c>
      <c r="V49" s="24">
        <v>18.018422743074321</v>
      </c>
      <c r="W49" s="34"/>
      <c r="X49" s="33"/>
    </row>
    <row r="50" spans="1:24" x14ac:dyDescent="0.15">
      <c r="B50" s="3" t="s">
        <v>43</v>
      </c>
      <c r="C50" s="24">
        <v>21.573481120540567</v>
      </c>
      <c r="D50" s="24">
        <v>25.727804670884449</v>
      </c>
      <c r="E50" s="24">
        <v>3.2936342457405874</v>
      </c>
      <c r="F50" s="24">
        <v>26.768872388375968</v>
      </c>
      <c r="G50" s="24">
        <v>31.362373871188169</v>
      </c>
      <c r="H50" s="24">
        <v>0.2211524005739845</v>
      </c>
      <c r="I50" s="24">
        <v>13.079214604210335</v>
      </c>
      <c r="J50" s="24"/>
      <c r="K50" s="24">
        <v>-3.7282087799354353</v>
      </c>
      <c r="L50" s="24">
        <v>-1.9618378548971276</v>
      </c>
      <c r="M50" s="24">
        <v>22.498643431332706</v>
      </c>
      <c r="N50" s="24">
        <v>37.85927846672179</v>
      </c>
      <c r="O50" s="24">
        <v>13.104659608877354</v>
      </c>
      <c r="P50" s="24">
        <v>32.869880636651416</v>
      </c>
      <c r="Q50" s="24">
        <v>-2.5081855746347475</v>
      </c>
      <c r="R50" s="24">
        <v>24.69930059</v>
      </c>
      <c r="S50" s="24">
        <v>17.037559320829146</v>
      </c>
      <c r="T50" s="24">
        <v>25.44073666843067</v>
      </c>
      <c r="U50" s="24">
        <v>29.766131741001598</v>
      </c>
      <c r="V50" s="24">
        <v>16.268913261180309</v>
      </c>
      <c r="W50" s="34"/>
      <c r="X50" s="33"/>
    </row>
    <row r="51" spans="1:24" x14ac:dyDescent="0.15">
      <c r="B51" s="3" t="s">
        <v>44</v>
      </c>
      <c r="C51" s="24">
        <v>31.081528506424743</v>
      </c>
      <c r="D51" s="24">
        <v>30.164686841551109</v>
      </c>
      <c r="E51" s="24">
        <v>15.584369169160857</v>
      </c>
      <c r="F51" s="24">
        <v>27.570114529995006</v>
      </c>
      <c r="G51" s="24">
        <v>28.152943780784504</v>
      </c>
      <c r="H51" s="24">
        <v>13.033889231880767</v>
      </c>
      <c r="I51" s="24">
        <v>0.36953888509839988</v>
      </c>
      <c r="J51" s="24"/>
      <c r="K51" s="24">
        <v>-3.8219116600890741</v>
      </c>
      <c r="L51" s="24">
        <v>-2.5933007865855666</v>
      </c>
      <c r="M51" s="24">
        <v>20.572106675168005</v>
      </c>
      <c r="N51" s="24">
        <v>38.298858298706101</v>
      </c>
      <c r="O51" s="24">
        <v>16.476258832586399</v>
      </c>
      <c r="P51" s="24">
        <v>34.012202131170682</v>
      </c>
      <c r="Q51" s="24">
        <v>-3.4914295865196823</v>
      </c>
      <c r="R51" s="24">
        <v>25.565625499999999</v>
      </c>
      <c r="S51" s="24">
        <v>16.188329150824892</v>
      </c>
      <c r="T51" s="24">
        <v>15.848892433370128</v>
      </c>
      <c r="U51" s="24">
        <v>26.173421230535432</v>
      </c>
      <c r="V51" s="24">
        <v>18.948708587016672</v>
      </c>
      <c r="W51" s="34"/>
      <c r="X51" s="33"/>
    </row>
    <row r="52" spans="1:24" x14ac:dyDescent="0.15">
      <c r="A52" s="2" t="s">
        <v>46</v>
      </c>
      <c r="C52" s="29">
        <f>AVERAGE(C47:C51)</f>
        <v>29.983058209942442</v>
      </c>
      <c r="D52" s="29">
        <f t="shared" ref="D52:V52" si="14">AVERAGE(D47:D51)</f>
        <v>27.48160752017904</v>
      </c>
      <c r="E52" s="29">
        <f t="shared" si="14"/>
        <v>10.00363916595084</v>
      </c>
      <c r="F52" s="29">
        <f t="shared" si="14"/>
        <v>28.89155547002548</v>
      </c>
      <c r="G52" s="29">
        <f t="shared" si="14"/>
        <v>29.261095730799962</v>
      </c>
      <c r="H52" s="29">
        <f t="shared" si="14"/>
        <v>3.4453845010357491</v>
      </c>
      <c r="I52" s="29">
        <f t="shared" si="14"/>
        <v>2.7645488515166123</v>
      </c>
      <c r="J52" s="29"/>
      <c r="K52" s="29">
        <f t="shared" si="14"/>
        <v>-3.2667123944273095</v>
      </c>
      <c r="L52" s="29">
        <f t="shared" si="14"/>
        <v>1.5917029058216257</v>
      </c>
      <c r="M52" s="29">
        <f t="shared" si="14"/>
        <v>22.197096731425727</v>
      </c>
      <c r="N52" s="29">
        <f t="shared" si="14"/>
        <v>35.898723663610852</v>
      </c>
      <c r="O52" s="29">
        <f t="shared" si="14"/>
        <v>15.20527101266787</v>
      </c>
      <c r="P52" s="29">
        <f t="shared" si="14"/>
        <v>33.744592394519984</v>
      </c>
      <c r="Q52" s="29">
        <f t="shared" si="14"/>
        <v>-3.365650647883057</v>
      </c>
      <c r="R52" s="29">
        <f t="shared" si="14"/>
        <v>26.327864670000004</v>
      </c>
      <c r="S52" s="29">
        <f t="shared" si="14"/>
        <v>17.323442688779579</v>
      </c>
      <c r="T52" s="29">
        <f t="shared" si="14"/>
        <v>7.3950282162051479</v>
      </c>
      <c r="U52" s="29">
        <f t="shared" si="14"/>
        <v>28.60306398323457</v>
      </c>
      <c r="V52" s="29">
        <f t="shared" si="14"/>
        <v>18.617099949636149</v>
      </c>
      <c r="W52" s="34"/>
      <c r="X52" s="33"/>
    </row>
    <row r="53" spans="1:24" x14ac:dyDescent="0.15">
      <c r="A53" s="2" t="s">
        <v>47</v>
      </c>
      <c r="C53" s="30">
        <f>STDEV(C47:C51)</f>
        <v>5.2658464456363001</v>
      </c>
      <c r="D53" s="30">
        <f t="shared" ref="D53:V53" si="15">STDEV(D47:D51)</f>
        <v>2.7620919263827814</v>
      </c>
      <c r="E53" s="30">
        <f t="shared" si="15"/>
        <v>11.33496271095196</v>
      </c>
      <c r="F53" s="30">
        <f t="shared" si="15"/>
        <v>1.995002247698435</v>
      </c>
      <c r="G53" s="30">
        <f t="shared" si="15"/>
        <v>1.6028042964189497</v>
      </c>
      <c r="H53" s="30">
        <f t="shared" si="15"/>
        <v>5.4425334919454436</v>
      </c>
      <c r="I53" s="30">
        <f t="shared" si="15"/>
        <v>5.7672829491796289</v>
      </c>
      <c r="J53" s="30"/>
      <c r="K53" s="30">
        <f t="shared" si="15"/>
        <v>0.50784311035959251</v>
      </c>
      <c r="L53" s="30">
        <f t="shared" si="15"/>
        <v>7.5346419942933158</v>
      </c>
      <c r="M53" s="30">
        <f t="shared" si="15"/>
        <v>1.4910061167957931</v>
      </c>
      <c r="N53" s="30">
        <f t="shared" si="15"/>
        <v>2.5030390478035738</v>
      </c>
      <c r="O53" s="30">
        <f t="shared" si="15"/>
        <v>1.2705656540133852</v>
      </c>
      <c r="P53" s="30">
        <f t="shared" si="15"/>
        <v>0.75682971111302744</v>
      </c>
      <c r="Q53" s="30">
        <f t="shared" si="15"/>
        <v>0.75102236983606319</v>
      </c>
      <c r="R53" s="30">
        <f t="shared" si="15"/>
        <v>1.1935210605005062</v>
      </c>
      <c r="S53" s="30">
        <f t="shared" si="15"/>
        <v>0.73948274504652944</v>
      </c>
      <c r="T53" s="30">
        <f t="shared" si="15"/>
        <v>12.580369487785827</v>
      </c>
      <c r="U53" s="30">
        <f t="shared" si="15"/>
        <v>1.7671753558828962</v>
      </c>
      <c r="V53" s="30">
        <f t="shared" si="15"/>
        <v>1.552732198939393</v>
      </c>
      <c r="W53" s="34"/>
      <c r="X53" s="33"/>
    </row>
    <row r="54" spans="1:24" x14ac:dyDescent="0.15">
      <c r="C54" s="24"/>
      <c r="D54" s="24"/>
      <c r="E54" s="24"/>
      <c r="F54" s="24"/>
      <c r="G54" s="24"/>
      <c r="H54" s="24"/>
      <c r="I54" s="24"/>
      <c r="J54" s="24"/>
      <c r="K54" s="24"/>
      <c r="L54" s="24"/>
      <c r="M54" s="24"/>
      <c r="N54" s="24"/>
      <c r="O54" s="24"/>
      <c r="P54" s="24"/>
      <c r="Q54" s="24"/>
      <c r="R54" s="24"/>
      <c r="S54" s="24"/>
      <c r="T54" s="24"/>
      <c r="U54" s="24"/>
      <c r="V54" s="24"/>
      <c r="W54" s="33"/>
      <c r="X54" s="33"/>
    </row>
    <row r="55" spans="1:24" x14ac:dyDescent="0.15">
      <c r="A55" s="31" t="s">
        <v>77</v>
      </c>
      <c r="C55" s="29">
        <f>AVERAGE(C12:C16,C26:C30,C40:C44)</f>
        <v>20.500979812735356</v>
      </c>
      <c r="D55" s="29">
        <f t="shared" ref="D55:V55" si="16">AVERAGE(D12:D16,D26:D30,D40:D44)</f>
        <v>23.719580999816873</v>
      </c>
      <c r="E55" s="29">
        <f t="shared" si="16"/>
        <v>27.458605299557103</v>
      </c>
      <c r="F55" s="29">
        <f t="shared" si="16"/>
        <v>25.55909306922916</v>
      </c>
      <c r="G55" s="29">
        <f t="shared" si="16"/>
        <v>25.948891150452429</v>
      </c>
      <c r="H55" s="29">
        <f t="shared" si="16"/>
        <v>18.279079421129293</v>
      </c>
      <c r="I55" s="29">
        <f t="shared" si="16"/>
        <v>17.635817171004557</v>
      </c>
      <c r="J55" s="29"/>
      <c r="K55" s="29">
        <f t="shared" si="16"/>
        <v>24.606956389239546</v>
      </c>
      <c r="L55" s="29">
        <f t="shared" si="16"/>
        <v>3.2259340344200442</v>
      </c>
      <c r="M55" s="29">
        <f t="shared" si="16"/>
        <v>20.656265602896021</v>
      </c>
      <c r="N55" s="29">
        <f t="shared" si="16"/>
        <v>33.240725953916929</v>
      </c>
      <c r="O55" s="29">
        <f t="shared" si="16"/>
        <v>22.048299349382056</v>
      </c>
      <c r="P55" s="29">
        <f>AVERAGE(P12:P16,P26:P30,P40:P44)</f>
        <v>28.934139164779602</v>
      </c>
      <c r="Q55" s="29">
        <f t="shared" si="16"/>
        <v>10.547640159785328</v>
      </c>
      <c r="R55" s="29">
        <f t="shared" si="16"/>
        <v>24.450639113176926</v>
      </c>
      <c r="S55" s="29">
        <f t="shared" si="16"/>
        <v>23.573802928885822</v>
      </c>
      <c r="T55" s="29">
        <f t="shared" si="16"/>
        <v>23.989399170600059</v>
      </c>
      <c r="U55" s="29">
        <f t="shared" si="16"/>
        <v>26.776893970721076</v>
      </c>
      <c r="V55" s="29">
        <f t="shared" si="16"/>
        <v>18.615395210232403</v>
      </c>
      <c r="W55" s="34"/>
      <c r="X55" s="33"/>
    </row>
    <row r="56" spans="1:24" x14ac:dyDescent="0.15">
      <c r="A56" s="31" t="s">
        <v>78</v>
      </c>
      <c r="C56" s="29">
        <f>AVERAGE(C19:C23,C33:C37,C47:C51)</f>
        <v>27.399545818541601</v>
      </c>
      <c r="D56" s="29">
        <f t="shared" ref="D56:V56" si="17">AVERAGE(D19:D23,D33:D37,D47:D51)</f>
        <v>25.149085969422071</v>
      </c>
      <c r="E56" s="29">
        <f t="shared" si="17"/>
        <v>15.0106986296966</v>
      </c>
      <c r="F56" s="29">
        <f t="shared" si="17"/>
        <v>27.650141597368791</v>
      </c>
      <c r="G56" s="29">
        <f t="shared" si="17"/>
        <v>30.885520555621977</v>
      </c>
      <c r="H56" s="29">
        <f t="shared" si="17"/>
        <v>5.9660229300398422</v>
      </c>
      <c r="I56" s="29">
        <f t="shared" si="17"/>
        <v>10.179906830967045</v>
      </c>
      <c r="J56" s="29"/>
      <c r="K56" s="29">
        <f t="shared" si="17"/>
        <v>-1.9239999924943603</v>
      </c>
      <c r="L56" s="29">
        <f t="shared" si="17"/>
        <v>-0.90769559729629301</v>
      </c>
      <c r="M56" s="29">
        <f t="shared" si="17"/>
        <v>22.887417779332974</v>
      </c>
      <c r="N56" s="29">
        <f t="shared" si="17"/>
        <v>36.398035681781202</v>
      </c>
      <c r="O56" s="29">
        <f t="shared" si="17"/>
        <v>20.175057941203061</v>
      </c>
      <c r="P56" s="29">
        <f t="shared" si="17"/>
        <v>33.152281083415154</v>
      </c>
      <c r="Q56" s="29">
        <f t="shared" si="17"/>
        <v>0.59822680976255216</v>
      </c>
      <c r="R56" s="29">
        <f t="shared" si="17"/>
        <v>27.327563671632838</v>
      </c>
      <c r="S56" s="29">
        <f t="shared" si="17"/>
        <v>18.611816157124011</v>
      </c>
      <c r="T56" s="29">
        <f t="shared" si="17"/>
        <v>6.6774699299998579</v>
      </c>
      <c r="U56" s="29">
        <f t="shared" si="17"/>
        <v>29.663356713284927</v>
      </c>
      <c r="V56" s="29">
        <f t="shared" si="17"/>
        <v>20.606622294934951</v>
      </c>
      <c r="W56" s="34"/>
      <c r="X56" s="33"/>
    </row>
    <row r="57" spans="1:24" x14ac:dyDescent="0.15">
      <c r="C57" s="33"/>
      <c r="D57" s="33"/>
      <c r="E57" s="33"/>
      <c r="F57" s="33"/>
      <c r="G57" s="33"/>
      <c r="H57" s="33"/>
      <c r="I57" s="33"/>
      <c r="J57" s="33"/>
      <c r="K57" s="33"/>
      <c r="L57" s="33"/>
      <c r="M57" s="33"/>
      <c r="N57" s="33"/>
      <c r="O57" s="33"/>
      <c r="P57" s="33"/>
      <c r="Q57" s="33"/>
      <c r="R57" s="33"/>
      <c r="S57" s="33"/>
      <c r="T57" s="33"/>
      <c r="U57" s="33"/>
      <c r="V57" s="33"/>
      <c r="W57" s="33"/>
      <c r="X57" s="33"/>
    </row>
    <row r="58" spans="1:24" x14ac:dyDescent="0.15">
      <c r="C58" s="33"/>
      <c r="D58" s="33"/>
      <c r="E58" s="33"/>
      <c r="F58" s="33"/>
      <c r="G58" s="33"/>
      <c r="H58" s="33"/>
      <c r="I58" s="33"/>
      <c r="J58" s="33"/>
      <c r="K58" s="33"/>
      <c r="L58" s="33"/>
      <c r="M58" s="33"/>
      <c r="N58" s="33"/>
      <c r="O58" s="33"/>
      <c r="P58" s="33"/>
      <c r="Q58" s="33"/>
      <c r="R58" s="33"/>
      <c r="S58" s="33"/>
      <c r="T58" s="33"/>
      <c r="U58" s="33"/>
      <c r="V58" s="33"/>
      <c r="W58" s="33"/>
      <c r="X58" s="33"/>
    </row>
    <row r="59" spans="1:24" x14ac:dyDescent="0.15">
      <c r="A59" s="45"/>
      <c r="B59" s="46"/>
      <c r="C59" s="47" t="s">
        <v>46</v>
      </c>
      <c r="D59" s="48" t="s">
        <v>47</v>
      </c>
      <c r="E59" s="33"/>
      <c r="F59" s="33"/>
      <c r="G59" s="33"/>
      <c r="H59" s="33"/>
      <c r="I59" s="33"/>
      <c r="J59" s="33"/>
      <c r="K59" s="33"/>
      <c r="L59" s="33"/>
      <c r="M59" s="33"/>
      <c r="N59" s="33"/>
      <c r="O59" s="33"/>
      <c r="P59" s="33"/>
      <c r="Q59" s="33"/>
      <c r="R59" s="33"/>
      <c r="S59" s="33"/>
      <c r="T59" s="33"/>
      <c r="U59" s="33"/>
      <c r="V59" s="33"/>
      <c r="W59" s="33"/>
      <c r="X59" s="33"/>
    </row>
    <row r="60" spans="1:24" x14ac:dyDescent="0.15">
      <c r="A60" s="49" t="s">
        <v>83</v>
      </c>
      <c r="B60" s="10"/>
      <c r="C60" s="40">
        <f>AVERAGE(C12:V16,C26:V29,C40:V44)</f>
        <v>22.008099369627608</v>
      </c>
      <c r="D60" s="50">
        <f>STDEV(C12:V16,C26:V30,C40:V44)</f>
        <v>7.7026236967784341</v>
      </c>
      <c r="E60" s="33"/>
      <c r="F60" s="33"/>
      <c r="G60" s="33"/>
      <c r="H60" s="33"/>
      <c r="I60" s="33"/>
      <c r="J60" s="33"/>
      <c r="K60" s="33"/>
      <c r="L60" s="33"/>
      <c r="M60" s="33"/>
      <c r="N60" s="33"/>
      <c r="O60" s="33"/>
      <c r="P60" s="33"/>
      <c r="Q60" s="33"/>
      <c r="R60" s="33"/>
      <c r="S60" s="33"/>
      <c r="T60" s="33"/>
      <c r="U60" s="33"/>
      <c r="V60" s="33"/>
      <c r="W60" s="33"/>
      <c r="X60" s="33"/>
    </row>
    <row r="61" spans="1:24" x14ac:dyDescent="0.15">
      <c r="A61" s="49" t="s">
        <v>84</v>
      </c>
      <c r="B61" s="10"/>
      <c r="C61" s="40">
        <f>AVERAGE(C19:V23,C33:V37,C47:V51)</f>
        <v>18.71089867391257</v>
      </c>
      <c r="D61" s="50">
        <f>STDEV(C19:V23,C33:V37,C47:V51)</f>
        <v>13.469853525418557</v>
      </c>
      <c r="E61" s="33"/>
      <c r="F61" s="33"/>
      <c r="G61" s="33"/>
      <c r="H61" s="33"/>
      <c r="I61" s="33"/>
      <c r="J61" s="33"/>
      <c r="K61" s="33"/>
      <c r="L61" s="33"/>
      <c r="M61" s="33"/>
      <c r="N61" s="33"/>
      <c r="O61" s="33"/>
      <c r="P61" s="33"/>
      <c r="Q61" s="33"/>
      <c r="R61" s="33"/>
      <c r="S61" s="33"/>
      <c r="T61" s="33"/>
      <c r="U61" s="33"/>
      <c r="V61" s="33"/>
      <c r="W61" s="33"/>
      <c r="X61" s="33"/>
    </row>
    <row r="62" spans="1:24" x14ac:dyDescent="0.15">
      <c r="A62" s="51"/>
      <c r="B62" s="32"/>
      <c r="C62" s="35"/>
      <c r="D62" s="52"/>
      <c r="E62" s="35"/>
      <c r="F62" s="33"/>
      <c r="G62" s="33"/>
      <c r="H62" s="33"/>
      <c r="I62" s="33"/>
      <c r="J62" s="33"/>
      <c r="K62" s="33"/>
      <c r="L62" s="33"/>
      <c r="M62" s="33"/>
      <c r="N62" s="33"/>
      <c r="O62" s="33"/>
      <c r="P62" s="33"/>
      <c r="Q62" s="33"/>
      <c r="R62" s="33"/>
      <c r="S62" s="33"/>
      <c r="T62" s="33"/>
      <c r="U62" s="33"/>
      <c r="V62" s="33"/>
      <c r="W62" s="33"/>
      <c r="X62" s="33"/>
    </row>
    <row r="63" spans="1:24" x14ac:dyDescent="0.15">
      <c r="A63" s="49" t="s">
        <v>75</v>
      </c>
      <c r="B63" s="10"/>
      <c r="C63" s="40">
        <f>AVERAGE(C12:V16)</f>
        <v>21.302296660329446</v>
      </c>
      <c r="D63" s="50">
        <f>STDEV(C12:V16)</f>
        <v>6.8824731626510918</v>
      </c>
      <c r="E63" s="33"/>
      <c r="F63" s="33"/>
      <c r="G63" s="33"/>
      <c r="H63" s="33"/>
      <c r="I63" s="33"/>
      <c r="J63" s="33"/>
      <c r="K63" s="33"/>
      <c r="L63" s="33"/>
      <c r="M63" s="33"/>
      <c r="N63" s="33"/>
      <c r="O63" s="33"/>
      <c r="P63" s="33"/>
      <c r="Q63" s="33"/>
      <c r="R63" s="33"/>
      <c r="S63" s="33"/>
      <c r="T63" s="33"/>
      <c r="U63" s="33"/>
      <c r="V63" s="33"/>
      <c r="W63" s="33"/>
      <c r="X63" s="33"/>
    </row>
    <row r="64" spans="1:24" x14ac:dyDescent="0.15">
      <c r="A64" s="49" t="s">
        <v>76</v>
      </c>
      <c r="B64" s="10"/>
      <c r="C64" s="40">
        <f>AVERAGE(C19:V23)</f>
        <v>20.198021827687359</v>
      </c>
      <c r="D64" s="50">
        <f>STDEV(C19:V23)</f>
        <v>12.343121979001779</v>
      </c>
      <c r="E64" s="33"/>
      <c r="F64" s="33"/>
      <c r="G64" s="33"/>
      <c r="H64" s="33"/>
      <c r="I64" s="33"/>
      <c r="J64" s="33"/>
      <c r="K64" s="33"/>
      <c r="L64" s="33"/>
      <c r="M64" s="33"/>
      <c r="N64" s="33"/>
      <c r="O64" s="33"/>
      <c r="P64" s="33"/>
      <c r="Q64" s="33"/>
      <c r="R64" s="33"/>
      <c r="S64" s="33"/>
      <c r="T64" s="33"/>
      <c r="U64" s="33"/>
      <c r="V64" s="33"/>
      <c r="W64" s="33"/>
      <c r="X64" s="33"/>
    </row>
    <row r="65" spans="1:24" x14ac:dyDescent="0.15">
      <c r="A65" s="53"/>
      <c r="B65" s="10"/>
      <c r="C65" s="40"/>
      <c r="D65" s="50"/>
      <c r="E65" s="33"/>
      <c r="F65" s="33"/>
      <c r="G65" s="33"/>
      <c r="H65" s="33"/>
      <c r="I65" s="33"/>
      <c r="J65" s="33"/>
      <c r="K65" s="33"/>
      <c r="L65" s="33"/>
      <c r="M65" s="33"/>
      <c r="N65" s="33"/>
      <c r="O65" s="33"/>
      <c r="P65" s="33"/>
      <c r="Q65" s="33"/>
      <c r="R65" s="33"/>
      <c r="S65" s="33"/>
      <c r="T65" s="33"/>
      <c r="U65" s="33"/>
      <c r="V65" s="33"/>
      <c r="W65" s="33"/>
      <c r="X65" s="33"/>
    </row>
    <row r="66" spans="1:24" x14ac:dyDescent="0.15">
      <c r="A66" s="49" t="s">
        <v>79</v>
      </c>
      <c r="B66" s="10"/>
      <c r="C66" s="40">
        <f>AVERAGE(C26:V30)</f>
        <v>22.942416565291065</v>
      </c>
      <c r="D66" s="50">
        <f>STDEV(C26:V30)</f>
        <v>9.5581115846019724</v>
      </c>
      <c r="E66" s="33"/>
      <c r="F66" s="33"/>
      <c r="G66" s="33"/>
      <c r="H66" s="33"/>
      <c r="I66" s="33"/>
      <c r="J66" s="33"/>
      <c r="K66" s="33"/>
      <c r="L66" s="33"/>
      <c r="M66" s="33"/>
      <c r="N66" s="33"/>
      <c r="O66" s="33"/>
      <c r="P66" s="33"/>
      <c r="Q66" s="33"/>
      <c r="R66" s="33"/>
      <c r="S66" s="33"/>
      <c r="T66" s="33"/>
      <c r="U66" s="33"/>
      <c r="V66" s="33"/>
      <c r="W66" s="33"/>
      <c r="X66" s="33"/>
    </row>
    <row r="67" spans="1:24" x14ac:dyDescent="0.15">
      <c r="A67" s="49" t="s">
        <v>80</v>
      </c>
      <c r="B67" s="10"/>
      <c r="C67" s="40">
        <f>AVERAGE(C33:V37)</f>
        <v>18.455599845469234</v>
      </c>
      <c r="D67" s="50">
        <f>STDEV(C33:V37)</f>
        <v>14.489572345492164</v>
      </c>
      <c r="E67" s="33"/>
      <c r="F67" s="33"/>
      <c r="G67" s="33"/>
      <c r="H67" s="33"/>
      <c r="I67" s="33"/>
      <c r="J67" s="33"/>
      <c r="K67" s="33"/>
      <c r="L67" s="33"/>
      <c r="M67" s="33"/>
      <c r="N67" s="33"/>
      <c r="O67" s="33"/>
      <c r="P67" s="33"/>
      <c r="Q67" s="33"/>
      <c r="R67" s="33"/>
      <c r="S67" s="33"/>
      <c r="T67" s="33"/>
      <c r="U67" s="33"/>
      <c r="V67" s="33"/>
      <c r="W67" s="33"/>
      <c r="X67" s="33"/>
    </row>
    <row r="68" spans="1:24" x14ac:dyDescent="0.15">
      <c r="A68" s="53"/>
      <c r="B68" s="10"/>
      <c r="C68" s="40"/>
      <c r="D68" s="50"/>
      <c r="E68" s="33"/>
      <c r="F68" s="33"/>
      <c r="G68" s="33"/>
      <c r="H68" s="33"/>
      <c r="I68" s="33"/>
      <c r="J68" s="33"/>
      <c r="K68" s="33"/>
      <c r="L68" s="33"/>
      <c r="M68" s="33"/>
      <c r="N68" s="33"/>
      <c r="O68" s="33"/>
      <c r="P68" s="33"/>
      <c r="Q68" s="33"/>
      <c r="R68" s="33"/>
      <c r="S68" s="33"/>
      <c r="T68" s="33"/>
      <c r="U68" s="33"/>
      <c r="V68" s="33"/>
      <c r="W68" s="33"/>
      <c r="X68" s="33"/>
    </row>
    <row r="69" spans="1:24" x14ac:dyDescent="0.15">
      <c r="A69" s="49" t="s">
        <v>81</v>
      </c>
      <c r="B69" s="10"/>
      <c r="C69" s="40">
        <f>AVERAGE(C40:V44)</f>
        <v>22.034466454162736</v>
      </c>
      <c r="D69" s="50">
        <f>STDEV(C40:V44)</f>
        <v>6.2580461035195052</v>
      </c>
      <c r="E69" s="33"/>
      <c r="F69" s="33"/>
      <c r="G69" s="33"/>
      <c r="H69" s="33"/>
      <c r="I69" s="33"/>
      <c r="J69" s="33"/>
      <c r="K69" s="33"/>
      <c r="L69" s="33"/>
      <c r="M69" s="33"/>
      <c r="N69" s="33"/>
      <c r="O69" s="33"/>
      <c r="P69" s="33"/>
      <c r="Q69" s="33"/>
      <c r="R69" s="33"/>
      <c r="S69" s="33"/>
      <c r="T69" s="33"/>
      <c r="U69" s="33"/>
      <c r="V69" s="33"/>
      <c r="W69" s="33"/>
      <c r="X69" s="33"/>
    </row>
    <row r="70" spans="1:24" x14ac:dyDescent="0.15">
      <c r="A70" s="54" t="s">
        <v>82</v>
      </c>
      <c r="B70" s="55"/>
      <c r="C70" s="56">
        <f>AVERAGE(C47:V51)</f>
        <v>17.479074348581122</v>
      </c>
      <c r="D70" s="57">
        <f>STDEV(C47:V51)</f>
        <v>13.492086162845759</v>
      </c>
      <c r="E70" s="33"/>
      <c r="F70" s="33"/>
      <c r="G70" s="33"/>
      <c r="H70" s="33"/>
      <c r="I70" s="33"/>
      <c r="J70" s="33"/>
      <c r="K70" s="33"/>
      <c r="L70" s="33"/>
      <c r="M70" s="33"/>
      <c r="N70" s="33"/>
      <c r="O70" s="33"/>
      <c r="P70" s="33"/>
      <c r="Q70" s="33"/>
      <c r="R70" s="33"/>
      <c r="S70" s="33"/>
      <c r="T70" s="33"/>
      <c r="U70" s="33"/>
      <c r="V70" s="33"/>
      <c r="W70" s="33"/>
      <c r="X70" s="33"/>
    </row>
  </sheetData>
  <phoneticPr fontId="15"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L213"/>
  <sheetViews>
    <sheetView topLeftCell="A19" zoomScale="60" zoomScaleNormal="60" workbookViewId="0">
      <selection activeCell="A60" sqref="A60"/>
    </sheetView>
  </sheetViews>
  <sheetFormatPr defaultColWidth="9.125" defaultRowHeight="13.5" x14ac:dyDescent="0.15"/>
  <cols>
    <col min="1" max="1" width="37" style="2" bestFit="1" customWidth="1"/>
    <col min="2" max="2" width="45.125" style="3" customWidth="1"/>
    <col min="3" max="3" width="32.75" style="3" bestFit="1" customWidth="1"/>
    <col min="4" max="4" width="6.125" style="3" bestFit="1" customWidth="1"/>
    <col min="5" max="5" width="13.875" style="3" bestFit="1" customWidth="1"/>
    <col min="6" max="6" width="6.125" style="3" bestFit="1" customWidth="1"/>
    <col min="7" max="7" width="19.25" style="3" bestFit="1" customWidth="1"/>
    <col min="8" max="8" width="8.375" style="3" bestFit="1" customWidth="1"/>
    <col min="9" max="9" width="18.875" style="3" bestFit="1" customWidth="1"/>
    <col min="10" max="10" width="8.375" style="3" bestFit="1" customWidth="1"/>
    <col min="11" max="11" width="32.75" style="3" bestFit="1" customWidth="1"/>
    <col min="12" max="12" width="6.125" style="3" bestFit="1" customWidth="1"/>
    <col min="13" max="13" width="13.875" style="3" bestFit="1" customWidth="1"/>
    <col min="14" max="14" width="6.125" style="3" bestFit="1" customWidth="1"/>
    <col min="15" max="15" width="19.25" style="3" bestFit="1" customWidth="1"/>
    <col min="16" max="16" width="8.375" style="3" bestFit="1" customWidth="1"/>
    <col min="17" max="17" width="18.875" style="3" bestFit="1" customWidth="1"/>
    <col min="18" max="18" width="8.375" style="3" bestFit="1" customWidth="1"/>
    <col min="19" max="19" width="32.75" style="3" bestFit="1" customWidth="1"/>
    <col min="20" max="20" width="6.125" style="3" bestFit="1" customWidth="1"/>
    <col min="21" max="21" width="13.875" style="3" bestFit="1" customWidth="1"/>
    <col min="22" max="22" width="6.125" style="3" bestFit="1" customWidth="1"/>
    <col min="23" max="23" width="19.25" style="3" bestFit="1" customWidth="1"/>
    <col min="24" max="24" width="8.375" style="3" bestFit="1" customWidth="1"/>
    <col min="25" max="25" width="18.875" style="3" bestFit="1" customWidth="1"/>
    <col min="26" max="26" width="8.375" style="3" bestFit="1" customWidth="1"/>
    <col min="27" max="27" width="32.75" style="3" bestFit="1" customWidth="1"/>
    <col min="28" max="28" width="6.125" style="3" bestFit="1" customWidth="1"/>
    <col min="29" max="29" width="13.875" style="3" bestFit="1" customWidth="1"/>
    <col min="30" max="30" width="6.125" style="3" bestFit="1" customWidth="1"/>
    <col min="31" max="31" width="19.25" style="3" bestFit="1" customWidth="1"/>
    <col min="32" max="32" width="8.375" style="3" bestFit="1" customWidth="1"/>
    <col min="33" max="33" width="18.875" style="3" bestFit="1" customWidth="1"/>
    <col min="34" max="34" width="8.375" style="3" bestFit="1" customWidth="1"/>
    <col min="35" max="35" width="32.75" style="3" bestFit="1" customWidth="1"/>
    <col min="36" max="36" width="6.125" style="3" bestFit="1" customWidth="1"/>
    <col min="37" max="37" width="13.875" style="3" bestFit="1" customWidth="1"/>
    <col min="38" max="38" width="6.125" style="3" bestFit="1" customWidth="1"/>
    <col min="39" max="39" width="19.25" style="3" bestFit="1" customWidth="1"/>
    <col min="40" max="40" width="8.375" style="3" bestFit="1" customWidth="1"/>
    <col min="41" max="41" width="18.875" style="3" bestFit="1" customWidth="1"/>
    <col min="42" max="42" width="8.375" style="3" bestFit="1" customWidth="1"/>
    <col min="43" max="43" width="32.75" style="3" bestFit="1" customWidth="1"/>
    <col min="44" max="44" width="6.125" style="3" bestFit="1" customWidth="1"/>
    <col min="45" max="45" width="13.875" style="3" bestFit="1" customWidth="1"/>
    <col min="46" max="46" width="6.125" style="3" bestFit="1" customWidth="1"/>
    <col min="47" max="47" width="19.25" style="3" bestFit="1" customWidth="1"/>
    <col min="48" max="48" width="8.375" style="3" bestFit="1" customWidth="1"/>
    <col min="49" max="49" width="18.875" style="3" bestFit="1" customWidth="1"/>
    <col min="50" max="50" width="8.375" style="3" bestFit="1" customWidth="1"/>
    <col min="51" max="51" width="32.75" style="3" bestFit="1" customWidth="1"/>
    <col min="52" max="52" width="6.125" style="3" bestFit="1" customWidth="1"/>
    <col min="53" max="53" width="13.875" style="3" bestFit="1" customWidth="1"/>
    <col min="54" max="54" width="6.125" style="3" bestFit="1" customWidth="1"/>
    <col min="55" max="55" width="19.25" style="3" bestFit="1" customWidth="1"/>
    <col min="56" max="56" width="8.375" style="3" bestFit="1" customWidth="1"/>
    <col min="57" max="57" width="18.875" style="3" bestFit="1" customWidth="1"/>
    <col min="58" max="58" width="8.375" style="3" bestFit="1" customWidth="1"/>
    <col min="59" max="59" width="23" style="3" customWidth="1"/>
    <col min="60" max="60" width="46" style="3" customWidth="1"/>
    <col min="61" max="61" width="6.125" style="3" bestFit="1" customWidth="1"/>
    <col min="62" max="62" width="13.875" style="3" bestFit="1" customWidth="1"/>
    <col min="63" max="63" width="6.125" style="3" bestFit="1" customWidth="1"/>
    <col min="64" max="64" width="19.25" style="3" bestFit="1" customWidth="1"/>
    <col min="65" max="65" width="8.375" style="3" bestFit="1" customWidth="1"/>
    <col min="66" max="66" width="18.875" style="3" bestFit="1" customWidth="1"/>
    <col min="67" max="67" width="9.5" style="3" bestFit="1" customWidth="1"/>
    <col min="68" max="68" width="32.75" style="3" bestFit="1" customWidth="1"/>
    <col min="69" max="69" width="6.125" style="3" bestFit="1" customWidth="1"/>
    <col min="70" max="70" width="13.875" style="3" bestFit="1" customWidth="1"/>
    <col min="71" max="71" width="6.125" style="3" bestFit="1" customWidth="1"/>
    <col min="72" max="72" width="19.25" style="3" bestFit="1" customWidth="1"/>
    <col min="73" max="73" width="8.375" style="3" bestFit="1" customWidth="1"/>
    <col min="74" max="74" width="18.875" style="3" bestFit="1" customWidth="1"/>
    <col min="75" max="75" width="8.375" style="3" bestFit="1" customWidth="1"/>
    <col min="76" max="76" width="32.75" style="3" bestFit="1" customWidth="1"/>
    <col min="77" max="77" width="6.125" style="3" bestFit="1" customWidth="1"/>
    <col min="78" max="78" width="13.875" style="3" bestFit="1" customWidth="1"/>
    <col min="79" max="79" width="6.125" style="3" bestFit="1" customWidth="1"/>
    <col min="80" max="80" width="19.25" style="3" bestFit="1" customWidth="1"/>
    <col min="81" max="81" width="8.375" style="3" bestFit="1" customWidth="1"/>
    <col min="82" max="82" width="18.875" style="3" bestFit="1" customWidth="1"/>
    <col min="83" max="83" width="8.375" style="3" bestFit="1" customWidth="1"/>
    <col min="84" max="84" width="32.75" style="3" bestFit="1" customWidth="1"/>
    <col min="85" max="85" width="6.125" style="3" bestFit="1" customWidth="1"/>
    <col min="86" max="86" width="13.875" style="3" bestFit="1" customWidth="1"/>
    <col min="87" max="87" width="6.125" style="3" bestFit="1" customWidth="1"/>
    <col min="88" max="88" width="19.25" style="3" bestFit="1" customWidth="1"/>
    <col min="89" max="89" width="8.375" style="3" bestFit="1" customWidth="1"/>
    <col min="90" max="90" width="18.875" style="3" bestFit="1" customWidth="1"/>
    <col min="91" max="91" width="8.375" style="3" bestFit="1" customWidth="1"/>
    <col min="92" max="92" width="32.75" style="3" bestFit="1" customWidth="1"/>
    <col min="93" max="93" width="6.125" style="3" bestFit="1" customWidth="1"/>
    <col min="94" max="94" width="13.875" style="3" bestFit="1" customWidth="1"/>
    <col min="95" max="95" width="6.125" style="3" bestFit="1" customWidth="1"/>
    <col min="96" max="96" width="19.25" style="3" bestFit="1" customWidth="1"/>
    <col min="97" max="97" width="8.375" style="3" bestFit="1" customWidth="1"/>
    <col min="98" max="98" width="18.875" style="3" bestFit="1" customWidth="1"/>
    <col min="99" max="99" width="8.375" style="3" bestFit="1" customWidth="1"/>
    <col min="100" max="100" width="32.75" style="3" bestFit="1" customWidth="1"/>
    <col min="101" max="101" width="6.125" style="3" bestFit="1" customWidth="1"/>
    <col min="102" max="102" width="13.875" style="3" bestFit="1" customWidth="1"/>
    <col min="103" max="103" width="6.125" style="3" bestFit="1" customWidth="1"/>
    <col min="104" max="104" width="19.25" style="3" bestFit="1" customWidth="1"/>
    <col min="105" max="105" width="8.375" style="3" bestFit="1" customWidth="1"/>
    <col min="106" max="106" width="18.875" style="3" bestFit="1" customWidth="1"/>
    <col min="107" max="107" width="8.375" style="3" bestFit="1" customWidth="1"/>
    <col min="108" max="108" width="32.75" style="3" bestFit="1" customWidth="1"/>
    <col min="109" max="109" width="6.125" style="3" bestFit="1" customWidth="1"/>
    <col min="110" max="110" width="13.875" style="3" bestFit="1" customWidth="1"/>
    <col min="111" max="111" width="6.125" style="3" bestFit="1" customWidth="1"/>
    <col min="112" max="112" width="19.25" style="3" bestFit="1" customWidth="1"/>
    <col min="113" max="113" width="8.375" style="3" bestFit="1" customWidth="1"/>
    <col min="114" max="114" width="18.875" style="3" bestFit="1" customWidth="1"/>
    <col min="115" max="115" width="8.375" style="3" bestFit="1" customWidth="1"/>
    <col min="116" max="116" width="32.75" style="3" bestFit="1" customWidth="1"/>
    <col min="117" max="117" width="9.5" style="3" bestFit="1" customWidth="1"/>
    <col min="118" max="118" width="13.875" style="3" bestFit="1" customWidth="1"/>
    <col min="119" max="119" width="9.5" style="3" bestFit="1" customWidth="1"/>
    <col min="120" max="120" width="19.25" style="3" bestFit="1" customWidth="1"/>
    <col min="121" max="121" width="8.375" style="3" bestFit="1" customWidth="1"/>
    <col min="122" max="122" width="18.875" style="3" bestFit="1" customWidth="1"/>
    <col min="123" max="123" width="8.375" style="3" bestFit="1" customWidth="1"/>
    <col min="124" max="124" width="32.75" style="3" bestFit="1" customWidth="1"/>
    <col min="125" max="125" width="6.125" style="3" bestFit="1" customWidth="1"/>
    <col min="126" max="126" width="13.875" style="3" bestFit="1" customWidth="1"/>
    <col min="127" max="127" width="6.125" style="3" bestFit="1" customWidth="1"/>
    <col min="128" max="128" width="19.25" style="3" bestFit="1" customWidth="1"/>
    <col min="129" max="129" width="8.375" style="3" bestFit="1" customWidth="1"/>
    <col min="130" max="130" width="18.875" style="3" bestFit="1" customWidth="1"/>
    <col min="131" max="131" width="8.375" style="3" bestFit="1" customWidth="1"/>
    <col min="132" max="132" width="32.75" style="3" bestFit="1" customWidth="1"/>
    <col min="133" max="133" width="6.125" style="3" bestFit="1" customWidth="1"/>
    <col min="134" max="134" width="13.875" style="3" bestFit="1" customWidth="1"/>
    <col min="135" max="135" width="6.125" style="3" bestFit="1" customWidth="1"/>
    <col min="136" max="136" width="19.25" style="3" bestFit="1" customWidth="1"/>
    <col min="137" max="137" width="8.375" style="3" bestFit="1" customWidth="1"/>
    <col min="138" max="138" width="18.875" style="3" bestFit="1" customWidth="1"/>
    <col min="139" max="139" width="8.375" style="3" bestFit="1" customWidth="1"/>
    <col min="140" max="140" width="32.75" style="3" bestFit="1" customWidth="1"/>
    <col min="141" max="141" width="6.125" style="3" bestFit="1" customWidth="1"/>
    <col min="142" max="142" width="13.875" style="3" bestFit="1" customWidth="1"/>
    <col min="143" max="143" width="6.125" style="3" bestFit="1" customWidth="1"/>
    <col min="144" max="144" width="19.25" style="3" bestFit="1" customWidth="1"/>
    <col min="145" max="145" width="8.375" style="3" bestFit="1" customWidth="1"/>
    <col min="146" max="146" width="18.875" style="3" bestFit="1" customWidth="1"/>
    <col min="147" max="147" width="8.375" style="3" bestFit="1" customWidth="1"/>
    <col min="148" max="148" width="32.75" style="3" bestFit="1" customWidth="1"/>
    <col min="149" max="149" width="6.125" style="3" bestFit="1" customWidth="1"/>
    <col min="150" max="150" width="13.875" style="3" bestFit="1" customWidth="1"/>
    <col min="151" max="151" width="6.125" style="3" bestFit="1" customWidth="1"/>
    <col min="152" max="152" width="19.25" style="3" bestFit="1" customWidth="1"/>
    <col min="153" max="153" width="8.375" style="3" bestFit="1" customWidth="1"/>
    <col min="154" max="154" width="18.875" style="3" bestFit="1" customWidth="1"/>
    <col min="155" max="155" width="8.375" style="3" bestFit="1" customWidth="1"/>
    <col min="156" max="156" width="15.375" style="3" bestFit="1" customWidth="1"/>
    <col min="157" max="158" width="17.625" style="2" bestFit="1" customWidth="1"/>
    <col min="159" max="16384" width="9.125" style="2"/>
  </cols>
  <sheetData>
    <row r="1" spans="1:156" x14ac:dyDescent="0.15">
      <c r="A1" s="18" t="s">
        <v>56</v>
      </c>
      <c r="B1" s="19" t="s">
        <v>59</v>
      </c>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c r="BZ1" s="2"/>
      <c r="CA1" s="2"/>
      <c r="CB1" s="2"/>
      <c r="CC1" s="2"/>
      <c r="CD1" s="2"/>
      <c r="CE1" s="2"/>
      <c r="CF1" s="2"/>
      <c r="CG1" s="2"/>
      <c r="CH1" s="2"/>
      <c r="CI1" s="2"/>
      <c r="CJ1" s="2"/>
      <c r="CK1" s="2"/>
      <c r="CL1" s="2"/>
      <c r="CM1" s="2"/>
      <c r="CN1" s="2"/>
      <c r="CO1" s="2"/>
      <c r="CP1" s="2"/>
      <c r="CQ1" s="2"/>
      <c r="CR1" s="2"/>
      <c r="CS1" s="2"/>
      <c r="CT1" s="2"/>
      <c r="CU1" s="2"/>
      <c r="CV1" s="2"/>
      <c r="CW1" s="2"/>
      <c r="CX1" s="2"/>
      <c r="CY1" s="2"/>
      <c r="CZ1" s="2"/>
      <c r="DA1" s="2"/>
      <c r="DB1" s="2"/>
      <c r="DC1" s="2"/>
      <c r="DD1" s="2"/>
      <c r="DE1" s="2"/>
      <c r="DF1" s="2"/>
      <c r="DG1" s="2"/>
      <c r="DH1" s="2"/>
      <c r="DI1" s="2"/>
      <c r="DJ1" s="2"/>
      <c r="DK1" s="2"/>
      <c r="DL1" s="2"/>
      <c r="DM1" s="2"/>
      <c r="DN1" s="2"/>
      <c r="DO1" s="2"/>
      <c r="DP1" s="2"/>
      <c r="DQ1" s="2"/>
      <c r="DR1" s="2"/>
      <c r="DS1" s="2"/>
      <c r="DT1" s="2"/>
      <c r="DU1" s="2"/>
      <c r="DV1" s="2"/>
      <c r="DW1" s="2"/>
      <c r="DX1" s="2"/>
      <c r="DY1" s="2"/>
      <c r="DZ1" s="2"/>
      <c r="EA1" s="2"/>
      <c r="EB1" s="2"/>
      <c r="EC1" s="2"/>
      <c r="ED1" s="2"/>
      <c r="EE1" s="2"/>
      <c r="EF1" s="2"/>
      <c r="EG1" s="2"/>
      <c r="EH1" s="2"/>
      <c r="EI1" s="2"/>
      <c r="EJ1" s="2"/>
      <c r="EK1" s="2"/>
      <c r="EL1" s="2"/>
      <c r="EM1" s="2"/>
      <c r="EN1" s="2"/>
      <c r="EO1" s="2"/>
      <c r="EP1" s="2"/>
      <c r="EQ1" s="2"/>
      <c r="ER1" s="2"/>
      <c r="ES1" s="2"/>
      <c r="ET1" s="2"/>
      <c r="EU1" s="2"/>
      <c r="EV1" s="2"/>
      <c r="EW1" s="2"/>
      <c r="EX1" s="2"/>
      <c r="EY1" s="2"/>
      <c r="EZ1" s="2"/>
    </row>
    <row r="2" spans="1:156" x14ac:dyDescent="0.15">
      <c r="A2" s="14" t="s">
        <v>58</v>
      </c>
      <c r="B2" s="15" t="s">
        <v>63</v>
      </c>
      <c r="C2" s="2"/>
      <c r="D2" s="2"/>
      <c r="E2" s="2"/>
      <c r="F2" s="2"/>
      <c r="G2" s="2"/>
      <c r="H2" s="2"/>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c r="BE2" s="2"/>
      <c r="BF2" s="2"/>
      <c r="BG2" s="2"/>
      <c r="BH2" s="2"/>
      <c r="BI2" s="2"/>
      <c r="BJ2" s="2"/>
      <c r="BK2" s="2"/>
      <c r="BL2" s="2"/>
      <c r="BM2" s="2"/>
      <c r="BN2" s="2"/>
      <c r="BO2" s="2"/>
      <c r="BP2" s="2"/>
      <c r="BQ2" s="2"/>
      <c r="BR2" s="2"/>
      <c r="BS2" s="2"/>
      <c r="BT2" s="2"/>
      <c r="BU2" s="2"/>
      <c r="BV2" s="2"/>
      <c r="BW2" s="2"/>
      <c r="BX2" s="2"/>
      <c r="BY2" s="2"/>
      <c r="BZ2" s="2"/>
      <c r="CA2" s="2"/>
      <c r="CB2" s="2"/>
      <c r="CC2" s="2"/>
      <c r="CD2" s="2"/>
      <c r="CE2" s="2"/>
      <c r="CF2" s="2"/>
      <c r="CG2" s="2"/>
      <c r="CH2" s="2"/>
      <c r="CI2" s="2"/>
      <c r="CJ2" s="2"/>
      <c r="CK2" s="2"/>
      <c r="CL2" s="2"/>
      <c r="CM2" s="2"/>
      <c r="CN2" s="2"/>
      <c r="CO2" s="2"/>
      <c r="CP2" s="2"/>
      <c r="CQ2" s="2"/>
      <c r="CR2" s="2"/>
      <c r="CS2" s="2"/>
      <c r="CT2" s="2"/>
      <c r="CU2" s="2"/>
      <c r="CV2" s="2"/>
      <c r="CW2" s="2"/>
      <c r="CX2" s="2"/>
      <c r="CY2" s="2"/>
      <c r="CZ2" s="2"/>
      <c r="DA2" s="2"/>
      <c r="DB2" s="2"/>
      <c r="DC2" s="2"/>
      <c r="DD2" s="2"/>
      <c r="DE2" s="2"/>
      <c r="DF2" s="2"/>
      <c r="DG2" s="2"/>
      <c r="DH2" s="2"/>
      <c r="DI2" s="2"/>
      <c r="DJ2" s="2"/>
      <c r="DK2" s="2"/>
      <c r="DL2" s="2"/>
      <c r="DM2" s="2"/>
      <c r="DN2" s="2"/>
      <c r="DO2" s="2"/>
      <c r="DP2" s="2"/>
      <c r="DQ2" s="2"/>
      <c r="DR2" s="2"/>
      <c r="DS2" s="2"/>
      <c r="DT2" s="2"/>
      <c r="DU2" s="2"/>
      <c r="DV2" s="2"/>
      <c r="DW2" s="2"/>
      <c r="DX2" s="2"/>
      <c r="DY2" s="2"/>
      <c r="DZ2" s="2"/>
      <c r="EA2" s="2"/>
      <c r="EB2" s="2"/>
      <c r="EC2" s="2"/>
      <c r="ED2" s="2"/>
      <c r="EE2" s="2"/>
      <c r="EF2" s="2"/>
      <c r="EG2" s="2"/>
      <c r="EH2" s="2"/>
      <c r="EI2" s="2"/>
      <c r="EJ2" s="2"/>
      <c r="EK2" s="2"/>
      <c r="EL2" s="2"/>
      <c r="EM2" s="2"/>
      <c r="EN2" s="2"/>
      <c r="EO2" s="2"/>
      <c r="EP2" s="2"/>
      <c r="EQ2" s="2"/>
      <c r="ER2" s="2"/>
      <c r="ES2" s="2"/>
      <c r="ET2" s="2"/>
      <c r="EU2" s="2"/>
      <c r="EV2" s="2"/>
      <c r="EW2" s="2"/>
      <c r="EX2" s="2"/>
      <c r="EY2" s="2"/>
      <c r="EZ2" s="2"/>
    </row>
    <row r="3" spans="1:156" x14ac:dyDescent="0.15">
      <c r="A3" s="14" t="s">
        <v>57</v>
      </c>
      <c r="B3" s="15" t="s">
        <v>60</v>
      </c>
      <c r="C3" s="2"/>
      <c r="D3" s="2"/>
      <c r="E3" s="2"/>
      <c r="F3" s="2"/>
      <c r="G3" s="2"/>
      <c r="H3" s="2"/>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c r="BH3" s="2"/>
      <c r="BI3" s="2"/>
      <c r="BJ3" s="2"/>
      <c r="BK3" s="2"/>
      <c r="BL3" s="2"/>
      <c r="BM3" s="2"/>
      <c r="BN3" s="2"/>
      <c r="BO3" s="2"/>
      <c r="BP3" s="2"/>
      <c r="BQ3" s="2"/>
      <c r="BR3" s="2"/>
      <c r="BS3" s="2"/>
      <c r="BT3" s="2"/>
      <c r="BU3" s="2"/>
      <c r="BV3" s="2"/>
      <c r="BW3" s="2"/>
      <c r="BX3" s="2"/>
      <c r="BY3" s="2"/>
      <c r="BZ3" s="2"/>
      <c r="CA3" s="2"/>
      <c r="CB3" s="2"/>
      <c r="CC3" s="2"/>
      <c r="CD3" s="2"/>
      <c r="CE3" s="2"/>
      <c r="CF3" s="2"/>
      <c r="CG3" s="2"/>
      <c r="CH3" s="2"/>
      <c r="CI3" s="2"/>
      <c r="CJ3" s="2"/>
      <c r="CK3" s="2"/>
      <c r="CL3" s="2"/>
      <c r="CM3" s="2"/>
      <c r="CN3" s="2"/>
      <c r="CO3" s="2"/>
      <c r="CP3" s="2"/>
      <c r="CQ3" s="2"/>
      <c r="CR3" s="2"/>
      <c r="CS3" s="2"/>
      <c r="CT3" s="2"/>
      <c r="CU3" s="2"/>
      <c r="CV3" s="2"/>
      <c r="CW3" s="2"/>
      <c r="CX3" s="2"/>
      <c r="CY3" s="2"/>
      <c r="CZ3" s="2"/>
      <c r="DA3" s="2"/>
      <c r="DB3" s="2"/>
      <c r="DC3" s="2"/>
      <c r="DD3" s="2"/>
      <c r="DE3" s="2"/>
      <c r="DF3" s="2"/>
      <c r="DG3" s="2"/>
      <c r="DH3" s="2"/>
      <c r="DI3" s="2"/>
      <c r="DJ3" s="2"/>
      <c r="DK3" s="2"/>
      <c r="DL3" s="2"/>
      <c r="DM3" s="2"/>
      <c r="DN3" s="2"/>
      <c r="DO3" s="2"/>
      <c r="DP3" s="2"/>
      <c r="DQ3" s="2"/>
      <c r="DR3" s="2"/>
      <c r="DS3" s="2"/>
      <c r="DT3" s="2"/>
      <c r="DU3" s="2"/>
      <c r="DV3" s="2"/>
      <c r="DW3" s="2"/>
      <c r="DX3" s="2"/>
      <c r="DY3" s="2"/>
      <c r="DZ3" s="2"/>
      <c r="EA3" s="2"/>
      <c r="EB3" s="2"/>
      <c r="EC3" s="2"/>
      <c r="ED3" s="2"/>
      <c r="EE3" s="2"/>
      <c r="EF3" s="2"/>
      <c r="EG3" s="2"/>
      <c r="EH3" s="2"/>
      <c r="EI3" s="2"/>
      <c r="EJ3" s="2"/>
      <c r="EK3" s="2"/>
      <c r="EL3" s="2"/>
      <c r="EM3" s="2"/>
      <c r="EN3" s="2"/>
      <c r="EO3" s="2"/>
      <c r="EP3" s="2"/>
      <c r="EQ3" s="2"/>
      <c r="ER3" s="2"/>
      <c r="ES3" s="2"/>
      <c r="ET3" s="2"/>
      <c r="EU3" s="2"/>
      <c r="EV3" s="2"/>
      <c r="EW3" s="2"/>
      <c r="EX3" s="2"/>
      <c r="EY3" s="2"/>
      <c r="EZ3" s="2"/>
    </row>
    <row r="4" spans="1:156" x14ac:dyDescent="0.15">
      <c r="A4" s="16" t="s">
        <v>61</v>
      </c>
      <c r="B4" s="17" t="s">
        <v>62</v>
      </c>
      <c r="C4" s="2"/>
      <c r="D4" s="2"/>
      <c r="E4" s="2"/>
      <c r="F4" s="2"/>
      <c r="G4" s="2"/>
      <c r="H4" s="2"/>
      <c r="I4" s="2"/>
      <c r="J4" s="2"/>
      <c r="K4" s="2"/>
      <c r="L4" s="2"/>
      <c r="M4" s="2"/>
      <c r="N4" s="2"/>
      <c r="O4" s="22"/>
      <c r="P4" s="22"/>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c r="BF4" s="2"/>
      <c r="BG4" s="2"/>
      <c r="BH4" s="2"/>
      <c r="BI4" s="2"/>
      <c r="BJ4" s="2"/>
      <c r="BK4" s="2"/>
      <c r="BL4" s="2"/>
      <c r="BM4" s="2"/>
      <c r="BN4" s="2"/>
      <c r="BO4" s="2"/>
      <c r="BP4" s="2"/>
      <c r="BQ4" s="2"/>
      <c r="BR4" s="2"/>
      <c r="BS4" s="2"/>
      <c r="BT4" s="2"/>
      <c r="BU4" s="2"/>
      <c r="BV4" s="2"/>
      <c r="BW4" s="2"/>
      <c r="BX4" s="2"/>
      <c r="BY4" s="2"/>
      <c r="BZ4" s="2"/>
      <c r="CA4" s="2"/>
      <c r="CB4" s="2"/>
      <c r="CC4" s="2"/>
      <c r="CD4" s="2"/>
      <c r="CE4" s="2"/>
      <c r="CF4" s="2"/>
      <c r="CG4" s="2"/>
      <c r="CH4" s="2"/>
      <c r="CI4" s="2"/>
      <c r="CJ4" s="2"/>
      <c r="CK4" s="2"/>
      <c r="CL4" s="2"/>
      <c r="CM4" s="2"/>
      <c r="CN4" s="2"/>
      <c r="CO4" s="2"/>
      <c r="CP4" s="2"/>
      <c r="CQ4" s="2"/>
      <c r="CR4" s="2"/>
      <c r="CS4" s="2"/>
      <c r="CT4" s="2"/>
      <c r="CU4" s="2"/>
      <c r="CV4" s="2"/>
      <c r="CW4" s="2"/>
      <c r="CX4" s="2"/>
      <c r="CY4" s="2"/>
      <c r="CZ4" s="2"/>
      <c r="DA4" s="2"/>
      <c r="DB4" s="2"/>
      <c r="DC4" s="2"/>
      <c r="DD4" s="2"/>
      <c r="DE4" s="2"/>
      <c r="DF4" s="2"/>
      <c r="DG4" s="2"/>
      <c r="DH4" s="2"/>
      <c r="DI4" s="2"/>
      <c r="DJ4" s="2"/>
      <c r="DK4" s="2"/>
      <c r="DL4" s="2"/>
      <c r="DM4" s="2"/>
      <c r="DN4" s="2"/>
      <c r="DO4" s="2"/>
      <c r="DP4" s="2"/>
      <c r="DQ4" s="2"/>
      <c r="DR4" s="2"/>
      <c r="DS4" s="2"/>
      <c r="DT4" s="2"/>
      <c r="DU4" s="2"/>
      <c r="DV4" s="2"/>
      <c r="DW4" s="2"/>
      <c r="DX4" s="2"/>
      <c r="DY4" s="2"/>
      <c r="DZ4" s="2"/>
      <c r="EA4" s="2"/>
      <c r="EB4" s="2"/>
      <c r="EC4" s="2"/>
      <c r="ED4" s="2"/>
      <c r="EE4" s="2"/>
      <c r="EF4" s="2"/>
      <c r="EG4" s="2"/>
      <c r="EH4" s="2"/>
      <c r="EI4" s="2"/>
      <c r="EJ4" s="2"/>
      <c r="EK4" s="2"/>
      <c r="EL4" s="2"/>
      <c r="EM4" s="2"/>
      <c r="EN4" s="2"/>
      <c r="EO4" s="2"/>
      <c r="EP4" s="2"/>
      <c r="EQ4" s="2"/>
      <c r="ER4" s="2"/>
      <c r="ES4" s="2"/>
      <c r="ET4" s="2"/>
      <c r="EU4" s="2"/>
      <c r="EV4" s="2"/>
      <c r="EW4" s="2"/>
      <c r="EX4" s="2"/>
      <c r="EY4" s="2"/>
      <c r="EZ4" s="2"/>
    </row>
    <row r="5" spans="1:156" x14ac:dyDescent="0.15">
      <c r="A5" s="20"/>
      <c r="B5" s="21"/>
      <c r="C5" s="2"/>
      <c r="D5" s="2"/>
      <c r="E5" s="2"/>
      <c r="F5" s="2"/>
      <c r="G5" s="2"/>
      <c r="H5" s="2"/>
      <c r="I5" s="2"/>
      <c r="J5" s="2"/>
      <c r="K5" s="2"/>
      <c r="L5" s="2"/>
      <c r="M5" s="2"/>
      <c r="N5" s="2"/>
      <c r="O5" s="22"/>
      <c r="P5" s="22"/>
      <c r="Q5" s="2"/>
      <c r="R5" s="2"/>
      <c r="S5" s="2"/>
      <c r="T5" s="2"/>
      <c r="U5" s="2"/>
      <c r="V5" s="2"/>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c r="BJ5" s="2"/>
      <c r="BK5" s="2"/>
      <c r="BL5" s="2"/>
      <c r="BM5" s="2"/>
      <c r="BN5" s="2"/>
      <c r="BO5" s="2"/>
      <c r="BP5" s="2"/>
      <c r="BQ5" s="2"/>
      <c r="BR5" s="2"/>
      <c r="BS5" s="2"/>
      <c r="BT5" s="2"/>
      <c r="BU5" s="2"/>
      <c r="BV5" s="2"/>
      <c r="BW5" s="2"/>
      <c r="BX5" s="2"/>
      <c r="BY5" s="2"/>
      <c r="BZ5" s="2"/>
      <c r="CA5" s="2"/>
      <c r="CB5" s="2"/>
      <c r="CC5" s="2"/>
      <c r="CD5" s="2"/>
      <c r="CE5" s="2"/>
      <c r="CF5" s="2"/>
      <c r="CG5" s="2"/>
      <c r="CH5" s="2"/>
      <c r="CI5" s="2"/>
      <c r="CJ5" s="2"/>
      <c r="CK5" s="2"/>
      <c r="CL5" s="2"/>
      <c r="CM5" s="2"/>
      <c r="CN5" s="2"/>
      <c r="CO5" s="2"/>
      <c r="CP5" s="2"/>
      <c r="CQ5" s="2"/>
      <c r="CR5" s="2"/>
      <c r="CS5" s="2"/>
      <c r="CT5" s="2"/>
      <c r="CU5" s="2"/>
      <c r="CV5" s="2"/>
      <c r="CW5" s="2"/>
      <c r="CX5" s="2"/>
      <c r="CY5" s="2"/>
      <c r="CZ5" s="2"/>
      <c r="DA5" s="2"/>
      <c r="DB5" s="2"/>
      <c r="DC5" s="2"/>
      <c r="DD5" s="2"/>
      <c r="DE5" s="2"/>
      <c r="DF5" s="2"/>
      <c r="DG5" s="2"/>
      <c r="DH5" s="2"/>
      <c r="DI5" s="2"/>
      <c r="DJ5" s="2"/>
      <c r="DK5" s="2"/>
      <c r="DL5" s="2"/>
      <c r="DM5" s="2"/>
      <c r="DN5" s="2"/>
      <c r="DO5" s="2"/>
      <c r="DP5" s="2"/>
      <c r="DQ5" s="2"/>
      <c r="DR5" s="2"/>
      <c r="DS5" s="2"/>
      <c r="DT5" s="2"/>
      <c r="DU5" s="2"/>
      <c r="DV5" s="2"/>
      <c r="DW5" s="2"/>
      <c r="DX5" s="2"/>
      <c r="DY5" s="2"/>
      <c r="DZ5" s="2"/>
      <c r="EA5" s="2"/>
      <c r="EB5" s="2"/>
      <c r="EC5" s="2"/>
      <c r="ED5" s="2"/>
      <c r="EE5" s="2"/>
      <c r="EF5" s="2"/>
      <c r="EG5" s="2"/>
      <c r="EH5" s="2"/>
      <c r="EI5" s="2"/>
      <c r="EJ5" s="2"/>
      <c r="EK5" s="2"/>
      <c r="EL5" s="2"/>
      <c r="EM5" s="2"/>
      <c r="EN5" s="2"/>
      <c r="EO5" s="2"/>
      <c r="EP5" s="2"/>
      <c r="EQ5" s="2"/>
      <c r="ER5" s="2"/>
      <c r="ES5" s="2"/>
      <c r="ET5" s="2"/>
      <c r="EU5" s="2"/>
      <c r="EV5" s="2"/>
      <c r="EW5" s="2"/>
      <c r="EX5" s="2"/>
      <c r="EY5" s="2"/>
      <c r="EZ5" s="2"/>
    </row>
    <row r="6" spans="1:156" x14ac:dyDescent="0.15">
      <c r="A6" s="20"/>
      <c r="B6" s="21"/>
      <c r="C6" s="2"/>
      <c r="D6" s="2"/>
      <c r="E6" s="2"/>
      <c r="F6" s="2"/>
      <c r="G6" s="2"/>
      <c r="H6" s="2"/>
      <c r="I6" s="2"/>
      <c r="J6" s="2"/>
      <c r="K6" s="2"/>
      <c r="L6" s="2"/>
      <c r="M6" s="2"/>
      <c r="N6" s="2"/>
      <c r="O6" s="22"/>
      <c r="P6" s="22"/>
      <c r="Q6" s="2"/>
      <c r="R6" s="2"/>
      <c r="S6" s="2"/>
      <c r="T6" s="2"/>
      <c r="U6" s="2"/>
      <c r="V6" s="2"/>
      <c r="W6" s="2"/>
      <c r="X6" s="2"/>
      <c r="Y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c r="BF6" s="2"/>
      <c r="BG6" s="2"/>
      <c r="BH6" s="2"/>
      <c r="BI6" s="2"/>
      <c r="BJ6" s="2"/>
      <c r="BK6" s="2"/>
      <c r="BL6" s="2"/>
      <c r="BM6" s="2"/>
      <c r="BN6" s="2"/>
      <c r="BO6" s="2"/>
      <c r="BP6" s="2"/>
      <c r="BQ6" s="2"/>
      <c r="BR6" s="2"/>
      <c r="BS6" s="2"/>
      <c r="BT6" s="2"/>
      <c r="BU6" s="2"/>
      <c r="BV6" s="2"/>
      <c r="BW6" s="2"/>
      <c r="BX6" s="2"/>
      <c r="BY6" s="2"/>
      <c r="BZ6" s="2"/>
      <c r="CA6" s="2"/>
      <c r="CB6" s="2"/>
      <c r="CC6" s="2"/>
      <c r="CD6" s="2"/>
      <c r="CE6" s="2"/>
      <c r="CF6" s="2"/>
      <c r="CG6" s="2"/>
      <c r="CH6" s="2"/>
      <c r="CI6" s="2"/>
      <c r="CJ6" s="2"/>
      <c r="CK6" s="2"/>
      <c r="CL6" s="2"/>
      <c r="CM6" s="2"/>
      <c r="CN6" s="2"/>
      <c r="CO6" s="2"/>
      <c r="CP6" s="2"/>
      <c r="CQ6" s="2"/>
      <c r="CR6" s="2"/>
      <c r="CS6" s="2"/>
      <c r="CT6" s="2"/>
      <c r="CU6" s="2"/>
      <c r="CV6" s="2"/>
      <c r="CW6" s="2"/>
      <c r="CX6" s="2"/>
      <c r="CY6" s="2"/>
      <c r="CZ6" s="2"/>
      <c r="DA6" s="2"/>
      <c r="DB6" s="2"/>
      <c r="DC6" s="2"/>
      <c r="DD6" s="2"/>
      <c r="DE6" s="2"/>
      <c r="DF6" s="2"/>
      <c r="DG6" s="2"/>
      <c r="DH6" s="2"/>
      <c r="DI6" s="2"/>
      <c r="DJ6" s="2"/>
      <c r="DK6" s="2"/>
      <c r="DL6" s="2"/>
      <c r="DM6" s="2"/>
      <c r="DN6" s="2"/>
      <c r="DO6" s="2"/>
      <c r="DP6" s="2"/>
      <c r="DQ6" s="2"/>
      <c r="DR6" s="2"/>
      <c r="DS6" s="2"/>
      <c r="DT6" s="2"/>
      <c r="DU6" s="2"/>
      <c r="DV6" s="2"/>
      <c r="DW6" s="2"/>
      <c r="DX6" s="2"/>
      <c r="DY6" s="2"/>
      <c r="DZ6" s="2"/>
      <c r="EA6" s="2"/>
      <c r="EB6" s="2"/>
      <c r="EC6" s="2"/>
      <c r="ED6" s="2"/>
      <c r="EE6" s="2"/>
      <c r="EF6" s="2"/>
      <c r="EG6" s="2"/>
      <c r="EH6" s="2"/>
      <c r="EI6" s="2"/>
      <c r="EJ6" s="2"/>
      <c r="EK6" s="2"/>
      <c r="EL6" s="2"/>
      <c r="EM6" s="2"/>
      <c r="EN6" s="2"/>
      <c r="EO6" s="2"/>
      <c r="EP6" s="2"/>
      <c r="EQ6" s="2"/>
      <c r="ER6" s="2"/>
      <c r="ES6" s="2"/>
      <c r="ET6" s="2"/>
      <c r="EU6" s="2"/>
      <c r="EV6" s="2"/>
      <c r="EW6" s="2"/>
      <c r="EX6" s="2"/>
      <c r="EY6" s="2"/>
      <c r="EZ6" s="2"/>
    </row>
    <row r="7" spans="1:156" x14ac:dyDescent="0.15">
      <c r="A7" s="105" t="s">
        <v>52</v>
      </c>
      <c r="B7" s="106"/>
      <c r="C7" s="2"/>
      <c r="D7" s="2"/>
      <c r="E7" s="2"/>
      <c r="F7" s="2"/>
      <c r="G7" s="2"/>
      <c r="H7" s="2"/>
      <c r="I7" s="2"/>
      <c r="J7" s="2"/>
      <c r="K7" s="2"/>
      <c r="L7" s="2"/>
      <c r="M7" s="2"/>
      <c r="N7" s="2"/>
      <c r="O7" s="22"/>
      <c r="P7" s="22"/>
      <c r="Q7" s="2"/>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c r="DI7" s="2"/>
      <c r="DJ7" s="2"/>
      <c r="DK7" s="2"/>
      <c r="DL7" s="2"/>
      <c r="DM7" s="2"/>
      <c r="DN7" s="2"/>
      <c r="DO7" s="2"/>
      <c r="DP7" s="2"/>
      <c r="DQ7" s="2"/>
      <c r="DR7" s="2"/>
      <c r="DS7" s="2"/>
      <c r="DT7" s="2"/>
      <c r="DU7" s="2"/>
      <c r="DV7" s="2"/>
      <c r="DW7" s="2"/>
      <c r="DX7" s="2"/>
      <c r="DY7" s="2"/>
      <c r="DZ7" s="2"/>
      <c r="EA7" s="2"/>
      <c r="EB7" s="2"/>
      <c r="EC7" s="2"/>
      <c r="ED7" s="2"/>
      <c r="EE7" s="2"/>
      <c r="EF7" s="2"/>
      <c r="EG7" s="2"/>
      <c r="EH7" s="2"/>
      <c r="EI7" s="2"/>
      <c r="EJ7" s="2"/>
      <c r="EK7" s="2"/>
      <c r="EL7" s="2"/>
      <c r="EM7" s="2"/>
      <c r="EN7" s="2"/>
      <c r="EO7" s="2"/>
      <c r="EP7" s="2"/>
      <c r="EQ7" s="2"/>
      <c r="ER7" s="2"/>
      <c r="ES7" s="2"/>
      <c r="ET7" s="2"/>
      <c r="EU7" s="2"/>
      <c r="EV7" s="2"/>
      <c r="EW7" s="2"/>
      <c r="EX7" s="2"/>
      <c r="EY7" s="2"/>
      <c r="EZ7" s="2"/>
    </row>
    <row r="8" spans="1:156" x14ac:dyDescent="0.15">
      <c r="A8" s="107" t="s">
        <v>156</v>
      </c>
      <c r="B8" s="108"/>
      <c r="C8" s="2"/>
      <c r="D8" s="2"/>
      <c r="E8" s="2"/>
      <c r="F8" s="2"/>
      <c r="G8" s="2"/>
      <c r="H8" s="2"/>
      <c r="I8" s="2"/>
      <c r="J8" s="2"/>
      <c r="K8" s="2"/>
      <c r="L8" s="2"/>
      <c r="M8" s="2"/>
      <c r="N8" s="2"/>
      <c r="O8" s="2"/>
      <c r="P8" s="2"/>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c r="CY8" s="2"/>
      <c r="CZ8" s="2"/>
      <c r="DA8" s="2"/>
      <c r="DB8" s="2"/>
      <c r="DC8" s="2"/>
      <c r="DD8" s="2"/>
      <c r="DE8" s="2"/>
      <c r="DF8" s="2"/>
      <c r="DG8" s="2"/>
      <c r="DH8" s="2"/>
      <c r="DI8" s="2"/>
      <c r="DJ8" s="2"/>
      <c r="DK8" s="2"/>
      <c r="DL8" s="2"/>
      <c r="DM8" s="2"/>
      <c r="DN8" s="2"/>
      <c r="DO8" s="2"/>
      <c r="DP8" s="2"/>
      <c r="DQ8" s="2"/>
      <c r="DR8" s="2"/>
      <c r="DS8" s="2"/>
      <c r="DT8" s="2"/>
      <c r="DU8" s="2"/>
      <c r="DV8" s="2"/>
      <c r="DW8" s="2"/>
      <c r="DX8" s="2"/>
      <c r="DY8" s="2"/>
      <c r="DZ8" s="2"/>
      <c r="EA8" s="2"/>
      <c r="EB8" s="2"/>
      <c r="EC8" s="2"/>
      <c r="ED8" s="2"/>
      <c r="EE8" s="2"/>
      <c r="EF8" s="2"/>
      <c r="EG8" s="2"/>
      <c r="EH8" s="2"/>
      <c r="EI8" s="2"/>
      <c r="EJ8" s="2"/>
      <c r="EK8" s="2"/>
      <c r="EL8" s="2"/>
      <c r="EM8" s="2"/>
      <c r="EN8" s="2"/>
      <c r="EO8" s="2"/>
      <c r="EP8" s="2"/>
      <c r="EQ8" s="2"/>
      <c r="ER8" s="2"/>
      <c r="ES8" s="2"/>
      <c r="ET8" s="2"/>
      <c r="EU8" s="2"/>
      <c r="EV8" s="2"/>
      <c r="EW8" s="2"/>
      <c r="EX8" s="2"/>
      <c r="EY8" s="2"/>
      <c r="EZ8" s="2"/>
    </row>
    <row r="9" spans="1:156" x14ac:dyDescent="0.15">
      <c r="A9" s="20"/>
      <c r="B9" s="21"/>
      <c r="C9" s="2"/>
      <c r="D9" s="69"/>
      <c r="E9" s="69"/>
      <c r="F9" s="69"/>
      <c r="G9" s="69"/>
      <c r="H9" s="69"/>
      <c r="I9" s="69"/>
      <c r="J9" s="69"/>
      <c r="Y9" s="2"/>
      <c r="Z9" s="2"/>
      <c r="AA9" s="2"/>
      <c r="AB9" s="2"/>
      <c r="AC9" s="2"/>
      <c r="AD9" s="2"/>
      <c r="AE9" s="2"/>
      <c r="AF9" s="2"/>
      <c r="AG9" s="2"/>
      <c r="AH9" s="2"/>
      <c r="AI9" s="2"/>
      <c r="AJ9" s="2"/>
      <c r="AK9" s="2"/>
      <c r="AL9" s="2"/>
      <c r="AM9" s="2"/>
      <c r="AN9" s="2"/>
      <c r="AO9" s="2"/>
      <c r="AP9" s="2"/>
      <c r="AQ9" s="2"/>
      <c r="AR9" s="2"/>
      <c r="AS9" s="2"/>
      <c r="AT9" s="2"/>
      <c r="AU9" s="2"/>
      <c r="AV9" s="2"/>
      <c r="AW9" s="2"/>
      <c r="AX9" s="2"/>
      <c r="AY9" s="2"/>
      <c r="AZ9" s="69"/>
      <c r="BA9" s="69"/>
      <c r="BB9" s="69"/>
      <c r="BC9" s="69"/>
      <c r="BD9" s="69"/>
      <c r="BE9" s="69"/>
      <c r="BF9" s="69"/>
      <c r="BG9" s="69"/>
      <c r="BH9" s="2"/>
      <c r="BI9" s="2"/>
      <c r="BJ9" s="2"/>
      <c r="BK9" s="2"/>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c r="CY9" s="2"/>
      <c r="CZ9" s="2"/>
      <c r="DA9" s="2"/>
      <c r="DB9" s="2"/>
      <c r="DC9" s="2"/>
      <c r="DD9" s="2"/>
      <c r="DE9" s="2"/>
      <c r="DF9" s="2"/>
      <c r="DG9" s="2"/>
      <c r="DH9" s="2"/>
      <c r="DI9" s="2"/>
      <c r="DJ9" s="2"/>
      <c r="DK9" s="2"/>
      <c r="DL9" s="2"/>
      <c r="DM9" s="2"/>
      <c r="DN9" s="2"/>
      <c r="DO9" s="2"/>
      <c r="DP9" s="2"/>
      <c r="DQ9" s="2"/>
      <c r="DR9" s="2"/>
      <c r="DS9" s="2"/>
      <c r="DT9" s="2"/>
      <c r="DU9" s="2"/>
      <c r="DV9" s="2"/>
      <c r="DW9" s="2"/>
      <c r="DX9" s="2"/>
      <c r="DY9" s="2"/>
      <c r="DZ9" s="2"/>
      <c r="EA9" s="2"/>
      <c r="EB9" s="2"/>
      <c r="EC9" s="2"/>
      <c r="ED9" s="2"/>
      <c r="EE9" s="2"/>
      <c r="EF9" s="2"/>
      <c r="EG9" s="2"/>
      <c r="EH9" s="2"/>
      <c r="EI9" s="2"/>
      <c r="EJ9" s="2"/>
      <c r="EK9" s="2"/>
      <c r="EL9" s="2"/>
      <c r="EM9" s="2"/>
      <c r="EN9" s="2"/>
      <c r="EO9" s="2"/>
      <c r="EP9" s="2"/>
      <c r="EQ9" s="2"/>
      <c r="ER9" s="2"/>
      <c r="ES9" s="2"/>
      <c r="ET9" s="2"/>
      <c r="EU9" s="2"/>
      <c r="EV9" s="2"/>
      <c r="EW9" s="2"/>
      <c r="EX9" s="2"/>
      <c r="EY9" s="2"/>
      <c r="EZ9" s="2"/>
    </row>
    <row r="10" spans="1:156" s="1" customFormat="1" ht="36" customHeight="1" x14ac:dyDescent="0.15">
      <c r="B10" s="1" t="s">
        <v>45</v>
      </c>
      <c r="C10" s="83" t="s">
        <v>0</v>
      </c>
      <c r="D10" s="83"/>
      <c r="E10" s="83"/>
      <c r="F10" s="83"/>
      <c r="G10" s="83"/>
      <c r="H10" s="83"/>
      <c r="I10" s="83"/>
      <c r="J10" s="93"/>
      <c r="K10" s="92" t="s">
        <v>21</v>
      </c>
      <c r="L10" s="83"/>
      <c r="M10" s="83"/>
      <c r="N10" s="83"/>
      <c r="O10" s="83"/>
      <c r="P10" s="83"/>
      <c r="Q10" s="83"/>
      <c r="R10" s="93"/>
      <c r="S10" s="92" t="s">
        <v>22</v>
      </c>
      <c r="T10" s="83"/>
      <c r="U10" s="83"/>
      <c r="V10" s="83"/>
      <c r="W10" s="83"/>
      <c r="X10" s="83"/>
      <c r="Y10" s="83"/>
      <c r="Z10" s="93"/>
      <c r="AA10" s="92" t="s">
        <v>23</v>
      </c>
      <c r="AB10" s="83"/>
      <c r="AC10" s="83"/>
      <c r="AD10" s="83"/>
      <c r="AE10" s="83"/>
      <c r="AF10" s="83"/>
      <c r="AG10" s="83"/>
      <c r="AH10" s="93"/>
      <c r="AI10" s="92" t="s">
        <v>24</v>
      </c>
      <c r="AJ10" s="83"/>
      <c r="AK10" s="83"/>
      <c r="AL10" s="83"/>
      <c r="AM10" s="83"/>
      <c r="AN10" s="83"/>
      <c r="AO10" s="83"/>
      <c r="AP10" s="93"/>
      <c r="AQ10" s="92" t="s">
        <v>25</v>
      </c>
      <c r="AR10" s="83"/>
      <c r="AS10" s="83"/>
      <c r="AT10" s="83"/>
      <c r="AU10" s="83"/>
      <c r="AV10" s="83"/>
      <c r="AW10" s="83"/>
      <c r="AX10" s="93"/>
      <c r="AY10" s="92" t="s">
        <v>26</v>
      </c>
      <c r="AZ10" s="83"/>
      <c r="BA10" s="83"/>
      <c r="BB10" s="83"/>
      <c r="BC10" s="83"/>
      <c r="BD10" s="83"/>
      <c r="BE10" s="83"/>
      <c r="BF10" s="93"/>
      <c r="BG10" s="92" t="s">
        <v>175</v>
      </c>
      <c r="BH10" s="92" t="s">
        <v>27</v>
      </c>
      <c r="BI10" s="83"/>
      <c r="BJ10" s="83"/>
      <c r="BK10" s="83"/>
      <c r="BL10" s="83"/>
      <c r="BM10" s="83"/>
      <c r="BN10" s="83"/>
      <c r="BO10" s="92"/>
      <c r="BP10" s="84" t="s">
        <v>28</v>
      </c>
      <c r="BQ10" s="83"/>
      <c r="BR10" s="83"/>
      <c r="BS10" s="83"/>
      <c r="BT10" s="83"/>
      <c r="BU10" s="83"/>
      <c r="BV10" s="83"/>
      <c r="BW10" s="93"/>
      <c r="BX10" s="92" t="s">
        <v>29</v>
      </c>
      <c r="BY10" s="83"/>
      <c r="BZ10" s="83"/>
      <c r="CA10" s="83"/>
      <c r="CB10" s="83"/>
      <c r="CC10" s="83"/>
      <c r="CD10" s="83"/>
      <c r="CE10" s="93"/>
      <c r="CF10" s="92" t="s">
        <v>30</v>
      </c>
      <c r="CG10" s="83"/>
      <c r="CH10" s="83"/>
      <c r="CI10" s="83"/>
      <c r="CJ10" s="83"/>
      <c r="CK10" s="83"/>
      <c r="CL10" s="83"/>
      <c r="CM10" s="93"/>
      <c r="CN10" s="92" t="s">
        <v>31</v>
      </c>
      <c r="CO10" s="83"/>
      <c r="CP10" s="83"/>
      <c r="CQ10" s="83"/>
      <c r="CR10" s="83"/>
      <c r="CS10" s="83"/>
      <c r="CT10" s="83"/>
      <c r="CU10" s="93"/>
      <c r="CV10" s="92" t="s">
        <v>32</v>
      </c>
      <c r="CW10" s="83"/>
      <c r="CX10" s="83"/>
      <c r="CY10" s="83"/>
      <c r="CZ10" s="83"/>
      <c r="DA10" s="83"/>
      <c r="DB10" s="83"/>
      <c r="DC10" s="93"/>
      <c r="DD10" s="92" t="s">
        <v>33</v>
      </c>
      <c r="DE10" s="83"/>
      <c r="DF10" s="83"/>
      <c r="DG10" s="83"/>
      <c r="DH10" s="83"/>
      <c r="DI10" s="83"/>
      <c r="DJ10" s="83"/>
      <c r="DK10" s="93"/>
      <c r="DL10" s="92" t="s">
        <v>34</v>
      </c>
      <c r="DM10" s="83"/>
      <c r="DN10" s="83"/>
      <c r="DO10" s="83"/>
      <c r="DP10" s="83"/>
      <c r="DQ10" s="83"/>
      <c r="DR10" s="83"/>
      <c r="DS10" s="93"/>
      <c r="DT10" s="92" t="s">
        <v>48</v>
      </c>
      <c r="DU10" s="83"/>
      <c r="DV10" s="83"/>
      <c r="DW10" s="83"/>
      <c r="DX10" s="83"/>
      <c r="DY10" s="83"/>
      <c r="DZ10" s="83"/>
      <c r="EA10" s="93"/>
      <c r="EB10" s="92" t="s">
        <v>49</v>
      </c>
      <c r="EC10" s="83"/>
      <c r="ED10" s="83"/>
      <c r="EE10" s="83"/>
      <c r="EF10" s="83"/>
      <c r="EG10" s="83"/>
      <c r="EH10" s="83"/>
      <c r="EI10" s="93"/>
      <c r="EJ10" s="92" t="s">
        <v>50</v>
      </c>
      <c r="EK10" s="83"/>
      <c r="EL10" s="83"/>
      <c r="EM10" s="83"/>
      <c r="EN10" s="83"/>
      <c r="EO10" s="83"/>
      <c r="EP10" s="83"/>
      <c r="EQ10" s="93"/>
      <c r="ER10" s="84" t="s">
        <v>51</v>
      </c>
      <c r="ES10" s="83"/>
      <c r="ET10" s="83"/>
      <c r="EU10" s="83"/>
      <c r="EV10" s="83"/>
      <c r="EW10" s="83"/>
      <c r="EX10" s="83"/>
      <c r="EY10" s="83"/>
    </row>
    <row r="11" spans="1:156" s="1" customFormat="1" ht="36" customHeight="1" x14ac:dyDescent="0.15">
      <c r="C11" s="98" t="s">
        <v>150</v>
      </c>
      <c r="D11" s="98" t="s">
        <v>157</v>
      </c>
      <c r="E11" s="81" t="s">
        <v>53</v>
      </c>
      <c r="F11" s="80" t="s">
        <v>148</v>
      </c>
      <c r="G11" s="81" t="s">
        <v>54</v>
      </c>
      <c r="H11" s="80" t="s">
        <v>149</v>
      </c>
      <c r="I11" s="81" t="s">
        <v>55</v>
      </c>
      <c r="J11" s="94" t="s">
        <v>149</v>
      </c>
      <c r="K11" s="98" t="s">
        <v>150</v>
      </c>
      <c r="L11" s="80" t="s">
        <v>148</v>
      </c>
      <c r="M11" s="81" t="s">
        <v>53</v>
      </c>
      <c r="N11" s="80" t="s">
        <v>148</v>
      </c>
      <c r="O11" s="81" t="s">
        <v>54</v>
      </c>
      <c r="P11" s="80" t="s">
        <v>149</v>
      </c>
      <c r="Q11" s="81" t="s">
        <v>55</v>
      </c>
      <c r="R11" s="94" t="s">
        <v>149</v>
      </c>
      <c r="S11" s="98" t="s">
        <v>150</v>
      </c>
      <c r="T11" s="80" t="s">
        <v>148</v>
      </c>
      <c r="U11" s="81" t="s">
        <v>53</v>
      </c>
      <c r="V11" s="80" t="s">
        <v>148</v>
      </c>
      <c r="W11" s="81" t="s">
        <v>54</v>
      </c>
      <c r="X11" s="82" t="s">
        <v>149</v>
      </c>
      <c r="Y11" s="81" t="s">
        <v>55</v>
      </c>
      <c r="Z11" s="95" t="s">
        <v>149</v>
      </c>
      <c r="AA11" s="98" t="s">
        <v>150</v>
      </c>
      <c r="AB11" s="80" t="s">
        <v>148</v>
      </c>
      <c r="AC11" s="81" t="s">
        <v>53</v>
      </c>
      <c r="AD11" s="80" t="s">
        <v>148</v>
      </c>
      <c r="AE11" s="81" t="s">
        <v>54</v>
      </c>
      <c r="AF11" s="82" t="s">
        <v>149</v>
      </c>
      <c r="AG11" s="81" t="s">
        <v>55</v>
      </c>
      <c r="AH11" s="95" t="s">
        <v>149</v>
      </c>
      <c r="AI11" s="98" t="s">
        <v>150</v>
      </c>
      <c r="AJ11" s="80" t="s">
        <v>148</v>
      </c>
      <c r="AK11" s="81" t="s">
        <v>53</v>
      </c>
      <c r="AL11" s="80" t="s">
        <v>148</v>
      </c>
      <c r="AM11" s="81" t="s">
        <v>54</v>
      </c>
      <c r="AN11" s="82" t="s">
        <v>149</v>
      </c>
      <c r="AO11" s="81" t="s">
        <v>55</v>
      </c>
      <c r="AP11" s="95" t="s">
        <v>149</v>
      </c>
      <c r="AQ11" s="98" t="s">
        <v>150</v>
      </c>
      <c r="AR11" s="80" t="s">
        <v>148</v>
      </c>
      <c r="AS11" s="81" t="s">
        <v>53</v>
      </c>
      <c r="AT11" s="80" t="s">
        <v>148</v>
      </c>
      <c r="AU11" s="81" t="s">
        <v>54</v>
      </c>
      <c r="AV11" s="80" t="s">
        <v>149</v>
      </c>
      <c r="AW11" s="81" t="s">
        <v>55</v>
      </c>
      <c r="AX11" s="94" t="s">
        <v>149</v>
      </c>
      <c r="AY11" s="98" t="s">
        <v>150</v>
      </c>
      <c r="AZ11" s="82" t="s">
        <v>148</v>
      </c>
      <c r="BA11" s="81" t="s">
        <v>53</v>
      </c>
      <c r="BB11" s="82" t="s">
        <v>148</v>
      </c>
      <c r="BC11" s="81" t="s">
        <v>54</v>
      </c>
      <c r="BD11" s="80" t="s">
        <v>149</v>
      </c>
      <c r="BE11" s="82" t="s">
        <v>55</v>
      </c>
      <c r="BF11" s="95" t="s">
        <v>149</v>
      </c>
      <c r="BG11" s="137"/>
      <c r="BH11" s="98" t="s">
        <v>150</v>
      </c>
      <c r="BI11" s="80" t="s">
        <v>148</v>
      </c>
      <c r="BJ11" s="81" t="s">
        <v>53</v>
      </c>
      <c r="BK11" s="80" t="s">
        <v>148</v>
      </c>
      <c r="BL11" s="81" t="s">
        <v>54</v>
      </c>
      <c r="BM11" s="80" t="s">
        <v>149</v>
      </c>
      <c r="BN11" s="81" t="s">
        <v>55</v>
      </c>
      <c r="BO11" s="94" t="s">
        <v>149</v>
      </c>
      <c r="BP11" s="98" t="s">
        <v>150</v>
      </c>
      <c r="BQ11" s="80" t="s">
        <v>148</v>
      </c>
      <c r="BR11" s="81" t="s">
        <v>53</v>
      </c>
      <c r="BS11" s="80" t="s">
        <v>148</v>
      </c>
      <c r="BT11" s="81" t="s">
        <v>54</v>
      </c>
      <c r="BU11" s="80" t="s">
        <v>149</v>
      </c>
      <c r="BV11" s="81" t="s">
        <v>55</v>
      </c>
      <c r="BW11" s="94" t="s">
        <v>149</v>
      </c>
      <c r="BX11" s="98" t="s">
        <v>150</v>
      </c>
      <c r="BY11" s="80" t="s">
        <v>148</v>
      </c>
      <c r="BZ11" s="81" t="s">
        <v>53</v>
      </c>
      <c r="CA11" s="80" t="s">
        <v>148</v>
      </c>
      <c r="CB11" s="81" t="s">
        <v>54</v>
      </c>
      <c r="CC11" s="82" t="s">
        <v>149</v>
      </c>
      <c r="CD11" s="81" t="s">
        <v>55</v>
      </c>
      <c r="CE11" s="95" t="s">
        <v>149</v>
      </c>
      <c r="CF11" s="98" t="s">
        <v>150</v>
      </c>
      <c r="CG11" s="80" t="s">
        <v>148</v>
      </c>
      <c r="CH11" s="81" t="s">
        <v>53</v>
      </c>
      <c r="CI11" s="80" t="s">
        <v>148</v>
      </c>
      <c r="CJ11" s="81" t="s">
        <v>54</v>
      </c>
      <c r="CK11" s="80" t="s">
        <v>149</v>
      </c>
      <c r="CL11" s="81" t="s">
        <v>55</v>
      </c>
      <c r="CM11" s="94" t="s">
        <v>149</v>
      </c>
      <c r="CN11" s="98" t="s">
        <v>150</v>
      </c>
      <c r="CO11" s="80" t="s">
        <v>148</v>
      </c>
      <c r="CP11" s="81" t="s">
        <v>53</v>
      </c>
      <c r="CQ11" s="80" t="s">
        <v>148</v>
      </c>
      <c r="CR11" s="81" t="s">
        <v>54</v>
      </c>
      <c r="CS11" s="81" t="s">
        <v>149</v>
      </c>
      <c r="CT11" s="81" t="s">
        <v>55</v>
      </c>
      <c r="CU11" s="94" t="s">
        <v>149</v>
      </c>
      <c r="CV11" s="98" t="s">
        <v>150</v>
      </c>
      <c r="CW11" s="80" t="s">
        <v>148</v>
      </c>
      <c r="CX11" s="81" t="s">
        <v>53</v>
      </c>
      <c r="CY11" s="80" t="s">
        <v>148</v>
      </c>
      <c r="CZ11" s="81" t="s">
        <v>54</v>
      </c>
      <c r="DA11" s="80" t="s">
        <v>149</v>
      </c>
      <c r="DB11" s="81" t="s">
        <v>55</v>
      </c>
      <c r="DC11" s="94" t="s">
        <v>149</v>
      </c>
      <c r="DD11" s="98" t="s">
        <v>150</v>
      </c>
      <c r="DE11" s="80" t="s">
        <v>148</v>
      </c>
      <c r="DF11" s="81" t="s">
        <v>53</v>
      </c>
      <c r="DG11" s="80" t="s">
        <v>148</v>
      </c>
      <c r="DH11" s="81" t="s">
        <v>54</v>
      </c>
      <c r="DI11" s="81" t="s">
        <v>149</v>
      </c>
      <c r="DJ11" s="81" t="s">
        <v>55</v>
      </c>
      <c r="DK11" s="94" t="s">
        <v>149</v>
      </c>
      <c r="DL11" s="98" t="s">
        <v>150</v>
      </c>
      <c r="DM11" s="80" t="s">
        <v>148</v>
      </c>
      <c r="DN11" s="81" t="s">
        <v>53</v>
      </c>
      <c r="DO11" s="80" t="s">
        <v>148</v>
      </c>
      <c r="DP11" s="81" t="s">
        <v>54</v>
      </c>
      <c r="DQ11" s="80" t="s">
        <v>149</v>
      </c>
      <c r="DR11" s="81" t="s">
        <v>55</v>
      </c>
      <c r="DS11" s="94" t="s">
        <v>149</v>
      </c>
      <c r="DT11" s="98" t="s">
        <v>150</v>
      </c>
      <c r="DU11" s="80" t="s">
        <v>148</v>
      </c>
      <c r="DV11" s="81" t="s">
        <v>53</v>
      </c>
      <c r="DW11" s="80" t="s">
        <v>148</v>
      </c>
      <c r="DX11" s="81" t="s">
        <v>54</v>
      </c>
      <c r="DY11" s="81" t="s">
        <v>149</v>
      </c>
      <c r="DZ11" s="81" t="s">
        <v>55</v>
      </c>
      <c r="EA11" s="96" t="s">
        <v>149</v>
      </c>
      <c r="EB11" s="98" t="s">
        <v>150</v>
      </c>
      <c r="EC11" s="80" t="s">
        <v>148</v>
      </c>
      <c r="ED11" s="81" t="s">
        <v>53</v>
      </c>
      <c r="EE11" s="80" t="s">
        <v>148</v>
      </c>
      <c r="EF11" s="81" t="s">
        <v>54</v>
      </c>
      <c r="EG11" s="80" t="s">
        <v>149</v>
      </c>
      <c r="EH11" s="81" t="s">
        <v>55</v>
      </c>
      <c r="EI11" s="94" t="s">
        <v>149</v>
      </c>
      <c r="EJ11" s="98" t="s">
        <v>150</v>
      </c>
      <c r="EK11" s="80" t="s">
        <v>148</v>
      </c>
      <c r="EL11" s="81" t="s">
        <v>53</v>
      </c>
      <c r="EM11" s="80" t="s">
        <v>148</v>
      </c>
      <c r="EN11" s="81" t="s">
        <v>54</v>
      </c>
      <c r="EO11" s="80" t="s">
        <v>149</v>
      </c>
      <c r="EP11" s="81" t="s">
        <v>55</v>
      </c>
      <c r="EQ11" s="94" t="s">
        <v>149</v>
      </c>
      <c r="ER11" s="98" t="s">
        <v>150</v>
      </c>
      <c r="ES11" s="80" t="s">
        <v>148</v>
      </c>
      <c r="ET11" s="81" t="s">
        <v>53</v>
      </c>
      <c r="EU11" s="80" t="s">
        <v>148</v>
      </c>
      <c r="EV11" s="81" t="s">
        <v>54</v>
      </c>
      <c r="EW11" s="80" t="s">
        <v>149</v>
      </c>
      <c r="EX11" s="81" t="s">
        <v>55</v>
      </c>
      <c r="EY11" s="80" t="s">
        <v>149</v>
      </c>
    </row>
    <row r="12" spans="1:156" x14ac:dyDescent="0.15">
      <c r="B12" s="3" t="s">
        <v>1</v>
      </c>
      <c r="C12" s="24">
        <v>1634.2433557797556</v>
      </c>
      <c r="D12" s="24">
        <f>C12/(68*9.81)</f>
        <v>2.4498461290696101</v>
      </c>
      <c r="E12" s="24">
        <v>2218.2125404758726</v>
      </c>
      <c r="F12" s="24">
        <f>E12/(68*9.81)</f>
        <v>3.3252571512800153</v>
      </c>
      <c r="G12" s="24">
        <v>92286.683620503842</v>
      </c>
      <c r="H12" s="24">
        <f>G12/(68*9.81)</f>
        <v>138.34425199451914</v>
      </c>
      <c r="I12" s="24">
        <v>101036.87868218876</v>
      </c>
      <c r="J12" s="109">
        <f>I12/(68*9.81)</f>
        <v>151.46141194787546</v>
      </c>
      <c r="K12" s="110">
        <v>1042.4988234086763</v>
      </c>
      <c r="L12" s="24">
        <f>K12/(69*9.81)</f>
        <v>1.5401303364042553</v>
      </c>
      <c r="M12" s="24">
        <v>1783.1894950456483</v>
      </c>
      <c r="N12" s="24">
        <f>M12/(69*9.81)</f>
        <v>2.6343859342664957</v>
      </c>
      <c r="O12" s="24">
        <v>52673.636836773643</v>
      </c>
      <c r="P12" s="24">
        <f>O12/(69*9.81)</f>
        <v>77.817129573156123</v>
      </c>
      <c r="Q12" s="24">
        <v>60673.066073908376</v>
      </c>
      <c r="R12" s="109">
        <f>Q12/(69*9.81)</f>
        <v>89.635045685278811</v>
      </c>
      <c r="S12" s="110">
        <v>1501.1473959148275</v>
      </c>
      <c r="T12" s="24">
        <f>S12/(74*9.81)</f>
        <v>2.0678670357258553</v>
      </c>
      <c r="U12" s="24">
        <v>1944.3102215679403</v>
      </c>
      <c r="V12" s="24">
        <f>U12/(74*9.81)</f>
        <v>2.6783346028155774</v>
      </c>
      <c r="W12" s="24">
        <v>80061.129550891405</v>
      </c>
      <c r="X12" s="24">
        <f>W12/(74*9.801)</f>
        <v>110.38742537426049</v>
      </c>
      <c r="Y12" s="24">
        <v>89436.210181658127</v>
      </c>
      <c r="Z12" s="109">
        <f>Y12/(74*9.801)</f>
        <v>123.31368583688113</v>
      </c>
      <c r="AA12" s="110">
        <v>1563.9619694621185</v>
      </c>
      <c r="AB12" s="24">
        <f>AA12/(66*9.81)</f>
        <v>2.4155345032312705</v>
      </c>
      <c r="AC12" s="24">
        <v>1877.7512170747614</v>
      </c>
      <c r="AD12" s="24">
        <f>AC12/(66*9.81)</f>
        <v>2.9001810414153173</v>
      </c>
      <c r="AE12" s="24">
        <v>75070.084472409115</v>
      </c>
      <c r="AF12" s="24">
        <f>AE12/(66*9.801)</f>
        <v>116.05198676759811</v>
      </c>
      <c r="AG12" s="24">
        <v>87747.373343255997</v>
      </c>
      <c r="AH12" s="109">
        <f>AG12/(66*9.801)</f>
        <v>135.65000068523619</v>
      </c>
      <c r="AI12" s="110">
        <v>1379.093035259014</v>
      </c>
      <c r="AJ12" s="24">
        <f>AI12/(74*9.81)</f>
        <v>1.8997341863776811</v>
      </c>
      <c r="AK12" s="24">
        <v>2055.159925064856</v>
      </c>
      <c r="AL12" s="24">
        <f>AK12/(74*9.81)</f>
        <v>2.8310327645051325</v>
      </c>
      <c r="AM12" s="24">
        <v>69680.414616439521</v>
      </c>
      <c r="AN12" s="24">
        <f>AM12/(74*9.801)</f>
        <v>96.074607136667694</v>
      </c>
      <c r="AO12" s="24">
        <v>78306.150767081082</v>
      </c>
      <c r="AP12" s="109">
        <f>AO12/(74*9.801)</f>
        <v>107.96767947986703</v>
      </c>
      <c r="AQ12" s="110">
        <v>1716.9322606266835</v>
      </c>
      <c r="AR12" s="24">
        <f>AQ12/(70*9.81)</f>
        <v>2.500265415212878</v>
      </c>
      <c r="AS12" s="24">
        <v>2169.3931047830497</v>
      </c>
      <c r="AT12" s="24">
        <f>AS12/(70*9.81)</f>
        <v>3.1591569896360121</v>
      </c>
      <c r="AU12" s="24">
        <v>96956.188149442838</v>
      </c>
      <c r="AV12" s="24">
        <f>AU12/(70*9.81)</f>
        <v>141.19147830121281</v>
      </c>
      <c r="AW12" s="24">
        <v>107189.90999871111</v>
      </c>
      <c r="AX12" s="109">
        <f>AW12/(70*9.81)</f>
        <v>156.09423328776919</v>
      </c>
      <c r="AY12" s="110">
        <v>1250.23272690965</v>
      </c>
      <c r="AZ12" s="24">
        <f>AY12/(69*9.81)</f>
        <v>1.8470249625635626</v>
      </c>
      <c r="BA12" s="24">
        <v>1738.8333447874552</v>
      </c>
      <c r="BB12" s="24">
        <f>BA12/(69*9.81)</f>
        <v>2.568856601201754</v>
      </c>
      <c r="BC12" s="24">
        <v>66679.078768514679</v>
      </c>
      <c r="BD12" s="24">
        <f>BC12/(70*9.81)</f>
        <v>97.100740889055885</v>
      </c>
      <c r="BE12" s="24">
        <v>74343.496696765942</v>
      </c>
      <c r="BF12" s="109">
        <f>BE12/(69*9.81)</f>
        <v>109.83098686162589</v>
      </c>
      <c r="BG12" s="110"/>
      <c r="BH12" s="110">
        <v>1536.8960511917585</v>
      </c>
      <c r="BI12" s="24">
        <f>BH12/(76*9.81)</f>
        <v>2.0613982123393937</v>
      </c>
      <c r="BJ12" s="24">
        <v>1934.7452154851026</v>
      </c>
      <c r="BK12" s="24">
        <f>BJ12/(76*9.81)</f>
        <v>2.5950228224222092</v>
      </c>
      <c r="BL12" s="24">
        <v>64148.704745395138</v>
      </c>
      <c r="BM12" s="24">
        <f>BL12/(76*9.81)</f>
        <v>86.040968862861646</v>
      </c>
      <c r="BN12" s="24">
        <v>74338.168666619458</v>
      </c>
      <c r="BO12" s="109">
        <f>BN12/(76*9.81)</f>
        <v>99.707828567277559</v>
      </c>
      <c r="BP12" s="110">
        <v>2253.7757580235052</v>
      </c>
      <c r="BQ12" s="24">
        <f>BP12/(78*9.81)</f>
        <v>2.9454190622121659</v>
      </c>
      <c r="BR12" s="24">
        <v>2304.6733183648348</v>
      </c>
      <c r="BS12" s="24">
        <f>BR12/(78*9.81)</f>
        <v>3.0119361697441578</v>
      </c>
      <c r="BT12" s="24">
        <v>69794.346054921451</v>
      </c>
      <c r="BU12" s="24">
        <f>BT12/(78*9.81)</f>
        <v>91.212977410441269</v>
      </c>
      <c r="BV12" s="24">
        <v>94846.12118270561</v>
      </c>
      <c r="BW12" s="109">
        <f>BV12/(78*9.81)</f>
        <v>123.95269241577877</v>
      </c>
      <c r="BX12" s="110">
        <v>1670.6991590775203</v>
      </c>
      <c r="BY12" s="24">
        <f>BX12/(81*9.81)</f>
        <v>2.1025398108223157</v>
      </c>
      <c r="BZ12" s="24">
        <v>2184.756529030532</v>
      </c>
      <c r="CA12" s="24">
        <f>BZ12/(81*9.81)</f>
        <v>2.7494702168743559</v>
      </c>
      <c r="CB12" s="24">
        <v>89103.893762971653</v>
      </c>
      <c r="CC12" s="24">
        <f t="shared" ref="CC12:CE29" si="0">CB12/(78*9.81)</f>
        <v>116.44827852658413</v>
      </c>
      <c r="CD12" s="24">
        <v>101867.28661188699</v>
      </c>
      <c r="CE12" s="109">
        <f t="shared" si="0"/>
        <v>133.12852742085127</v>
      </c>
      <c r="CF12" s="111">
        <v>1492.2511839663264</v>
      </c>
      <c r="CG12" s="24">
        <f>CF12/(78*9.81)</f>
        <v>1.9501962727284119</v>
      </c>
      <c r="CH12" s="24">
        <v>2183.6966598770778</v>
      </c>
      <c r="CI12" s="24">
        <f>CH12/(78*9.81)</f>
        <v>2.8538339474072476</v>
      </c>
      <c r="CJ12" s="24">
        <v>57302.445464306933</v>
      </c>
      <c r="CK12" s="24">
        <f>CJ12/(78*9.81)</f>
        <v>74.887536872771022</v>
      </c>
      <c r="CL12" s="24">
        <v>65857.719436868676</v>
      </c>
      <c r="CM12" s="109">
        <f>CL12/(78*9.81)</f>
        <v>86.068270781866588</v>
      </c>
      <c r="CN12" s="110">
        <v>1296.2402387151828</v>
      </c>
      <c r="CO12" s="24">
        <f>CN12/(71*9.81)</f>
        <v>1.8610504353350028</v>
      </c>
      <c r="CP12" s="24">
        <v>1928.7791158431078</v>
      </c>
      <c r="CQ12" s="24">
        <f>CP12/(71*9.81)</f>
        <v>2.7692052028586924</v>
      </c>
      <c r="CR12" s="24">
        <v>77774.372438336606</v>
      </c>
      <c r="CS12" s="24">
        <f t="shared" ref="CS12:CU23" si="1">CR12/(78*9.81)</f>
        <v>101.64193057625212</v>
      </c>
      <c r="CT12" s="24">
        <v>85104.620734613491</v>
      </c>
      <c r="CU12" s="109">
        <f t="shared" si="1"/>
        <v>111.22170042945906</v>
      </c>
      <c r="CV12" s="110">
        <v>1464.4581712669142</v>
      </c>
      <c r="CW12" s="24">
        <f>CV12/(90*9.81)</f>
        <v>1.6586908724282636</v>
      </c>
      <c r="CX12" s="24">
        <v>2059.5287976617856</v>
      </c>
      <c r="CY12" s="24">
        <f>CX12/(90*9.81)</f>
        <v>2.3326863717995079</v>
      </c>
      <c r="CZ12" s="24">
        <v>54072.301708316838</v>
      </c>
      <c r="DA12" s="24">
        <f>CZ12/(90*9.81)</f>
        <v>61.243970674274358</v>
      </c>
      <c r="DB12" s="24">
        <v>61872.055782473035</v>
      </c>
      <c r="DC12" s="109">
        <f>DB12/(90*9.81)</f>
        <v>70.07821472700536</v>
      </c>
      <c r="DD12" s="110">
        <v>2270.8223780891472</v>
      </c>
      <c r="DE12" s="24">
        <f>DD12/(84*9.81)</f>
        <v>2.7557186278447006</v>
      </c>
      <c r="DF12" s="24">
        <v>2138.2648127384891</v>
      </c>
      <c r="DG12" s="24">
        <f>DF12/(84*9.81)</f>
        <v>2.5948556049930693</v>
      </c>
      <c r="DH12" s="24">
        <v>121110.48668054615</v>
      </c>
      <c r="DI12" s="24">
        <f>DH12/(90*9.81)</f>
        <v>137.17350399880635</v>
      </c>
      <c r="DJ12" s="24">
        <v>133989.59659572211</v>
      </c>
      <c r="DK12" s="109">
        <f>DJ12/(90*9.81)</f>
        <v>151.76078445545599</v>
      </c>
      <c r="DL12" s="110">
        <v>1557.3999996983171</v>
      </c>
      <c r="DM12" s="24">
        <f>DL12/(74*9.81)</f>
        <v>2.1453563651242762</v>
      </c>
      <c r="DN12" s="24">
        <v>1906.0121364928041</v>
      </c>
      <c r="DO12" s="24">
        <f>DN12/(74*9.81)</f>
        <v>2.6255780594715872</v>
      </c>
      <c r="DP12" s="24">
        <v>71195.375766018667</v>
      </c>
      <c r="DQ12" s="24">
        <f>DP12/(90*9.81)</f>
        <v>80.638096914734007</v>
      </c>
      <c r="DR12" s="24">
        <v>81038.498870152034</v>
      </c>
      <c r="DS12" s="109">
        <f>DR12/(90*9.81)</f>
        <v>91.786724283783016</v>
      </c>
      <c r="DT12" s="110">
        <v>1576.3734763775567</v>
      </c>
      <c r="DU12" s="24">
        <f>DT12/(81*9.81)</f>
        <v>1.9838329197688886</v>
      </c>
      <c r="DV12" s="24">
        <v>2102.1634142222238</v>
      </c>
      <c r="DW12" s="24">
        <f>DV12/(81*9.81)</f>
        <v>2.6455285161553763</v>
      </c>
      <c r="DX12" s="24">
        <v>75665.913753799759</v>
      </c>
      <c r="DY12" s="24">
        <f>DX12/(90*9.81)</f>
        <v>85.701567282591185</v>
      </c>
      <c r="DZ12" s="24">
        <v>87274.652905346011</v>
      </c>
      <c r="EA12" s="109">
        <f>DZ12/(90*9.81)</f>
        <v>98.849986301218706</v>
      </c>
      <c r="EB12" s="110">
        <v>1666.479287939673</v>
      </c>
      <c r="EC12" s="24">
        <f>EB12/(76*9.81)</f>
        <v>2.2352047963137411</v>
      </c>
      <c r="ED12" s="24">
        <v>2193.5671168835861</v>
      </c>
      <c r="EE12" s="24">
        <f>ED12/(76*9.81)</f>
        <v>2.9421738248881191</v>
      </c>
      <c r="EF12" s="24">
        <v>79991.005821104307</v>
      </c>
      <c r="EG12" s="24">
        <f>EF12/(76*9.81)</f>
        <v>107.28983022305958</v>
      </c>
      <c r="EH12" s="24">
        <v>91167.769990856323</v>
      </c>
      <c r="EI12" s="109">
        <f>EH12/(76*9.81)</f>
        <v>122.28092975864627</v>
      </c>
      <c r="EJ12" s="110">
        <v>1460.3468877804835</v>
      </c>
      <c r="EK12" s="24">
        <f>EJ12/(80*9.81)</f>
        <v>1.860788592992461</v>
      </c>
      <c r="EL12" s="24">
        <v>2031.6975520419767</v>
      </c>
      <c r="EM12" s="24">
        <f>EL12/(65*9.81)</f>
        <v>3.1862268517869938</v>
      </c>
      <c r="EN12" s="24">
        <v>66758.66874852356</v>
      </c>
      <c r="EO12" s="24">
        <f>EN12/(80*9.81)</f>
        <v>85.064562625539693</v>
      </c>
      <c r="EP12" s="24">
        <v>73036.912337819915</v>
      </c>
      <c r="EQ12" s="109">
        <f>EP12/(80*9.81)</f>
        <v>93.064363325458601</v>
      </c>
      <c r="ER12" s="110">
        <v>1516.3262628099524</v>
      </c>
      <c r="ES12" s="24">
        <f>ER12/(65*9.81)</f>
        <v>2.377991473080769</v>
      </c>
      <c r="ET12" s="24">
        <v>1709.1178327141079</v>
      </c>
      <c r="EU12" s="24">
        <f>ET12/(65*9.81)</f>
        <v>2.6803384814774689</v>
      </c>
      <c r="EV12" s="24">
        <v>85627.813592320876</v>
      </c>
      <c r="EW12" s="24">
        <f>EV12/(65*9.81)</f>
        <v>134.28654213490296</v>
      </c>
      <c r="EX12" s="24">
        <v>93316.227734123822</v>
      </c>
      <c r="EY12" s="24">
        <f>EX12/(65*9.81)</f>
        <v>146.34396257213805</v>
      </c>
    </row>
    <row r="13" spans="1:156" x14ac:dyDescent="0.15">
      <c r="B13" s="3" t="s">
        <v>2</v>
      </c>
      <c r="C13" s="24">
        <v>1765.160446041441</v>
      </c>
      <c r="D13" s="24">
        <f t="shared" ref="D13:D51" si="2">C13/(68*9.81)</f>
        <v>2.6461000870082163</v>
      </c>
      <c r="E13" s="24">
        <v>2175.181906837252</v>
      </c>
      <c r="F13" s="24">
        <f>E13/(68*9.81)</f>
        <v>3.2607511945152785</v>
      </c>
      <c r="G13" s="24">
        <v>99679.648717634307</v>
      </c>
      <c r="H13" s="24">
        <f t="shared" ref="H13:H51" si="3">G13/(68*9.81)</f>
        <v>149.42682844281691</v>
      </c>
      <c r="I13" s="24">
        <v>107924.3463308443</v>
      </c>
      <c r="J13" s="109">
        <f t="shared" ref="J13:J51" si="4">I13/(68*9.81)</f>
        <v>161.78621204479867</v>
      </c>
      <c r="K13" s="110">
        <v>1061.1758169343125</v>
      </c>
      <c r="L13" s="24">
        <f t="shared" ref="L13:L51" si="5">K13/(69*9.81)</f>
        <v>1.5677226978302421</v>
      </c>
      <c r="M13" s="24">
        <v>1795.8824891774307</v>
      </c>
      <c r="N13" s="24">
        <f t="shared" ref="N13:N51" si="6">M13/(69*9.81)</f>
        <v>2.653137864612316</v>
      </c>
      <c r="O13" s="24">
        <v>53617.360591100754</v>
      </c>
      <c r="P13" s="24">
        <f t="shared" ref="P13:P51" si="7">O13/(69*9.81)</f>
        <v>79.211335063453078</v>
      </c>
      <c r="Q13" s="24">
        <v>58711.386061016128</v>
      </c>
      <c r="R13" s="109">
        <f t="shared" ref="R13:R51" si="8">Q13/(69*9.81)</f>
        <v>86.736967691967862</v>
      </c>
      <c r="S13" s="110">
        <v>1430.3813791975981</v>
      </c>
      <c r="T13" s="24">
        <f t="shared" ref="T13:T51" si="9">S13/(74*9.81)</f>
        <v>1.9703851271421853</v>
      </c>
      <c r="U13" s="24">
        <v>1849.3754701930652</v>
      </c>
      <c r="V13" s="24">
        <f t="shared" ref="V13:V51" si="10">U13/(74*9.81)</f>
        <v>2.5475596746192042</v>
      </c>
      <c r="W13" s="24">
        <v>59702.85122220937</v>
      </c>
      <c r="X13" s="24">
        <f t="shared" ref="X13:X51" si="11">W13/(74*9.801)</f>
        <v>82.317649911908291</v>
      </c>
      <c r="Y13" s="24">
        <v>69629.057285027011</v>
      </c>
      <c r="Z13" s="109">
        <f t="shared" ref="Z13:Z51" si="12">Y13/(74*9.801)</f>
        <v>96.003796199818296</v>
      </c>
      <c r="AA13" s="110">
        <v>1425.1460961118787</v>
      </c>
      <c r="AB13" s="24">
        <f t="shared" ref="AB13:AB51" si="13">AA13/(66*9.81)</f>
        <v>2.2011338092111923</v>
      </c>
      <c r="AC13" s="24">
        <v>1907.4227995562549</v>
      </c>
      <c r="AD13" s="24">
        <f t="shared" ref="AD13:AD51" si="14">AC13/(66*9.81)</f>
        <v>2.9460087102774764</v>
      </c>
      <c r="AE13" s="24">
        <v>68406.92410339952</v>
      </c>
      <c r="AF13" s="24">
        <f t="shared" ref="AF13:AF51" si="15">AE13/(66*9.801)</f>
        <v>105.75130568525711</v>
      </c>
      <c r="AG13" s="24">
        <v>78629.127367343972</v>
      </c>
      <c r="AH13" s="109">
        <f t="shared" ref="AH13:AH51" si="16">AG13/(66*9.801)</f>
        <v>121.55396537666839</v>
      </c>
      <c r="AI13" s="110">
        <v>1343.7642614383149</v>
      </c>
      <c r="AJ13" s="24">
        <f t="shared" ref="AJ13:AJ51" si="17">AI13/(74*9.81)</f>
        <v>1.8510679414804456</v>
      </c>
      <c r="AK13" s="24">
        <v>1947.8349515225755</v>
      </c>
      <c r="AL13" s="24">
        <f t="shared" ref="AL13:AL51" si="18">AK13/(74*9.81)</f>
        <v>2.6831900040259185</v>
      </c>
      <c r="AM13" s="24">
        <v>58636.946407828545</v>
      </c>
      <c r="AN13" s="24">
        <f t="shared" ref="AN13:AN51" si="19">AM13/(74*9.801)</f>
        <v>80.847991804240252</v>
      </c>
      <c r="AO13" s="24">
        <v>68144.753010192464</v>
      </c>
      <c r="AP13" s="109">
        <f t="shared" ref="AP13:AP51" si="20">AO13/(74*9.801)</f>
        <v>93.957253410700602</v>
      </c>
      <c r="AQ13" s="110">
        <v>1598.6564382511119</v>
      </c>
      <c r="AR13" s="24">
        <f t="shared" ref="AR13:AR16" si="21">AQ13/(70*9.81)</f>
        <v>2.3280274330145798</v>
      </c>
      <c r="AS13" s="24">
        <v>2058.21527145041</v>
      </c>
      <c r="AT13" s="24">
        <f t="shared" ref="AT13:AT51" si="22">AS13/(70*9.81)</f>
        <v>2.9972553829189019</v>
      </c>
      <c r="AU13" s="24">
        <v>85261.673714512377</v>
      </c>
      <c r="AV13" s="24">
        <f t="shared" ref="AV13:AV51" si="23">AU13/(70*9.81)</f>
        <v>124.16145873672983</v>
      </c>
      <c r="AW13" s="24">
        <v>94464.129317254628</v>
      </c>
      <c r="AX13" s="109">
        <f t="shared" ref="AX13:AX51" si="24">AW13/(70*9.81)</f>
        <v>137.56244257645932</v>
      </c>
      <c r="AY13" s="110">
        <v>1206.8487372171039</v>
      </c>
      <c r="AZ13" s="24">
        <f t="shared" ref="AZ13:AZ51" si="25">AY13/(69*9.81)</f>
        <v>1.7829318459677406</v>
      </c>
      <c r="BA13" s="24">
        <v>1791.7621279496677</v>
      </c>
      <c r="BB13" s="24">
        <f t="shared" ref="BB13:BB51" si="26">BA13/(69*9.81)</f>
        <v>2.647050669901561</v>
      </c>
      <c r="BC13" s="24">
        <v>60977.620406758942</v>
      </c>
      <c r="BD13" s="24">
        <f t="shared" ref="BD13:BD51" si="27">BC13/(70*9.81)</f>
        <v>88.798049230754245</v>
      </c>
      <c r="BE13" s="24">
        <v>71324.582230190572</v>
      </c>
      <c r="BF13" s="109">
        <f t="shared" ref="BF13:BF51" si="28">BE13/(69*9.81)</f>
        <v>105.37100892344483</v>
      </c>
      <c r="BG13" s="110"/>
      <c r="BH13" s="110">
        <v>1646.9433235873105</v>
      </c>
      <c r="BI13" s="24">
        <f t="shared" ref="BI13:BI51" si="29">BH13/(76*9.81)</f>
        <v>2.2090017216418669</v>
      </c>
      <c r="BJ13" s="24">
        <v>2053.1783275336011</v>
      </c>
      <c r="BK13" s="24">
        <f t="shared" ref="BK13:BK51" si="30">BJ13/(76*9.81)</f>
        <v>2.7538740376812072</v>
      </c>
      <c r="BL13" s="24">
        <v>75288.837649705631</v>
      </c>
      <c r="BM13" s="24">
        <f t="shared" ref="BM13:BM51" si="31">BL13/(76*9.81)</f>
        <v>100.98293584648536</v>
      </c>
      <c r="BN13" s="24">
        <v>91184.909832894482</v>
      </c>
      <c r="BO13" s="109">
        <f t="shared" ref="BO13:BO51" si="32">BN13/(76*9.81)</f>
        <v>122.30391897753967</v>
      </c>
      <c r="BP13" s="110">
        <v>2086.3245557270134</v>
      </c>
      <c r="BQ13" s="24">
        <f t="shared" ref="BQ13:BQ51" si="33">BP13/(78*9.81)</f>
        <v>2.7265800932159925</v>
      </c>
      <c r="BR13" s="24">
        <v>2393.2640899469802</v>
      </c>
      <c r="BS13" s="24">
        <f t="shared" ref="BS13:BS51" si="34">BR13/(78*9.81)</f>
        <v>3.1277138581078701</v>
      </c>
      <c r="BT13" s="24">
        <v>74180.428648071596</v>
      </c>
      <c r="BU13" s="24">
        <f t="shared" ref="BU13:BU51" si="35">BT13/(78*9.81)</f>
        <v>96.945069981013077</v>
      </c>
      <c r="BV13" s="24">
        <v>93381.254766741404</v>
      </c>
      <c r="BW13" s="109">
        <f t="shared" ref="BW13:BW51" si="36">BV13/(78*9.81)</f>
        <v>122.03828480454455</v>
      </c>
      <c r="BX13" s="110">
        <v>1403.4148949379305</v>
      </c>
      <c r="BY13" s="24">
        <f t="shared" ref="BY13:BY51" si="37">BX13/(81*9.81)</f>
        <v>1.7661681767633561</v>
      </c>
      <c r="BZ13" s="24">
        <v>2106.7876081237937</v>
      </c>
      <c r="CA13" s="24">
        <f t="shared" ref="CA13:CA51" si="38">BZ13/(81*9.81)</f>
        <v>2.6513479670829634</v>
      </c>
      <c r="CB13" s="24">
        <v>74848.708977407063</v>
      </c>
      <c r="CC13" s="24">
        <f t="shared" si="0"/>
        <v>97.818433541659559</v>
      </c>
      <c r="CD13" s="24">
        <v>83479.310649176114</v>
      </c>
      <c r="CE13" s="109">
        <f t="shared" si="0"/>
        <v>109.09761186802596</v>
      </c>
      <c r="CF13" s="110">
        <v>1458.2128279984586</v>
      </c>
      <c r="CG13" s="24">
        <f t="shared" ref="CG13:CG51" si="39">CF13/(78*9.81)</f>
        <v>1.9057121566147293</v>
      </c>
      <c r="CH13" s="24">
        <v>2217.277223703647</v>
      </c>
      <c r="CI13" s="24">
        <f t="shared" ref="CI13:CI51" si="40">CH13/(78*9.81)</f>
        <v>2.8977197831930352</v>
      </c>
      <c r="CJ13" s="24">
        <v>58328.513119938347</v>
      </c>
      <c r="CK13" s="24">
        <f t="shared" ref="CK13:CK51" si="41">CJ13/(78*9.81)</f>
        <v>76.228486264589165</v>
      </c>
      <c r="CL13" s="24">
        <v>64939.524180851186</v>
      </c>
      <c r="CM13" s="109">
        <f t="shared" ref="CM13:CM51" si="42">CL13/(78*9.81)</f>
        <v>84.868297891804772</v>
      </c>
      <c r="CN13" s="110">
        <v>1452.6961789847639</v>
      </c>
      <c r="CO13" s="24">
        <f t="shared" ref="CO13:CO51" si="43">CN13/(71*9.81)</f>
        <v>2.0856788545530773</v>
      </c>
      <c r="CP13" s="24">
        <v>1955.7534372884563</v>
      </c>
      <c r="CQ13" s="24">
        <f t="shared" ref="CQ13:CQ51" si="44">CP13/(71*9.81)</f>
        <v>2.8079330336799995</v>
      </c>
      <c r="CR13" s="24">
        <v>82034.548673408586</v>
      </c>
      <c r="CS13" s="24">
        <f t="shared" si="1"/>
        <v>107.20947838862566</v>
      </c>
      <c r="CT13" s="24">
        <v>94206.465959722293</v>
      </c>
      <c r="CU13" s="109">
        <f t="shared" si="1"/>
        <v>123.11673849254069</v>
      </c>
      <c r="CV13" s="111">
        <v>1298.1598996379569</v>
      </c>
      <c r="CW13" s="24">
        <f t="shared" ref="CW13:CW51" si="45">CV13/(90*9.81)</f>
        <v>1.4703362777641371</v>
      </c>
      <c r="CX13" s="24">
        <v>2092.5421652470145</v>
      </c>
      <c r="CY13" s="24">
        <f t="shared" ref="CY13:CY51" si="46">CX13/(90*9.81)</f>
        <v>2.3700783387099493</v>
      </c>
      <c r="CZ13" s="24">
        <v>51926.395985518277</v>
      </c>
      <c r="DA13" s="24">
        <f t="shared" ref="DA13:DA51" si="47">CZ13/(90*9.81)</f>
        <v>58.813451110565488</v>
      </c>
      <c r="DB13" s="24">
        <v>65687.582626384028</v>
      </c>
      <c r="DC13" s="109">
        <f t="shared" ref="DC13:DC51" si="48">DB13/(90*9.81)</f>
        <v>74.399799101125865</v>
      </c>
      <c r="DD13" s="110">
        <v>2072.4883536048942</v>
      </c>
      <c r="DE13" s="24">
        <f t="shared" ref="DE13:DE51" si="49">DD13/(84*9.81)</f>
        <v>2.5150336799243895</v>
      </c>
      <c r="DF13" s="24">
        <v>2206.2968341022483</v>
      </c>
      <c r="DG13" s="24">
        <f t="shared" ref="DG13:DG51" si="50">DF13/(84*9.81)</f>
        <v>2.6774147299915638</v>
      </c>
      <c r="DH13" s="24">
        <v>104715.16283999701</v>
      </c>
      <c r="DI13" s="24">
        <f t="shared" ref="DI13:DI51" si="51">DH13/(90*9.81)</f>
        <v>118.60365028881753</v>
      </c>
      <c r="DJ13" s="24">
        <v>118420.50944355433</v>
      </c>
      <c r="DK13" s="109">
        <f t="shared" ref="DK13:DK51" si="52">DJ13/(90*9.81)</f>
        <v>134.12675211638273</v>
      </c>
      <c r="DL13" s="110">
        <v>1302.5937860158938</v>
      </c>
      <c r="DM13" s="24">
        <f t="shared" ref="DM13:DM37" si="53">DL13/(74*9.81)</f>
        <v>1.7943546105957706</v>
      </c>
      <c r="DN13" s="24">
        <v>1925.9677901988512</v>
      </c>
      <c r="DO13" s="24">
        <f t="shared" ref="DO13:DO37" si="54">DN13/(74*9.81)</f>
        <v>2.6530674576395445</v>
      </c>
      <c r="DP13" s="24">
        <v>50019.538944708576</v>
      </c>
      <c r="DQ13" s="24">
        <f t="shared" ref="DQ13:DQ51" si="55">DP13/(90*9.81)</f>
        <v>56.653685518981277</v>
      </c>
      <c r="DR13" s="24">
        <v>60074.265341096361</v>
      </c>
      <c r="DS13" s="109">
        <f t="shared" ref="DS13:DS51" si="56">DR13/(90*9.81)</f>
        <v>68.041981358133825</v>
      </c>
      <c r="DT13" s="110">
        <v>1686.8180085449085</v>
      </c>
      <c r="DU13" s="24">
        <f t="shared" ref="DU13:DU51" si="57">DT13/(81*9.81)</f>
        <v>2.1228250444179011</v>
      </c>
      <c r="DV13" s="24">
        <v>2045.1959450086306</v>
      </c>
      <c r="DW13" s="24">
        <f t="shared" ref="DW13:DW51" si="58">DV13/(81*9.81)</f>
        <v>2.5738361523371598</v>
      </c>
      <c r="DX13" s="24">
        <v>80967.240200019369</v>
      </c>
      <c r="DY13" s="24">
        <f>DX13/(90*9.81)</f>
        <v>91.706014497700039</v>
      </c>
      <c r="DZ13" s="24">
        <v>91227.7243505714</v>
      </c>
      <c r="EA13" s="109">
        <f t="shared" ref="EA13:EA51" si="59">DZ13/(90*9.81)</f>
        <v>103.32735796870698</v>
      </c>
      <c r="EB13" s="110">
        <v>1672.1675169204545</v>
      </c>
      <c r="EC13" s="24">
        <f t="shared" ref="EC13:EC51" si="60">EB13/(76*9.81)</f>
        <v>2.2428342680943913</v>
      </c>
      <c r="ED13" s="24">
        <v>2121.9191351988975</v>
      </c>
      <c r="EE13" s="24">
        <f t="shared" ref="EE13:EE51" si="61">ED13/(76*9.81)</f>
        <v>2.8460742732964448</v>
      </c>
      <c r="EF13" s="24">
        <v>76441.943630649359</v>
      </c>
      <c r="EG13" s="24">
        <f t="shared" ref="EG13:EG51" si="62">EF13/(76*9.81)</f>
        <v>102.5295665414579</v>
      </c>
      <c r="EH13" s="24">
        <v>86758.372379602588</v>
      </c>
      <c r="EI13" s="109">
        <f t="shared" ref="EI13:EI51" si="63">EH13/(76*9.81)</f>
        <v>116.36672082676455</v>
      </c>
      <c r="EJ13" s="110">
        <v>1362.2457403100354</v>
      </c>
      <c r="EK13" s="24">
        <f t="shared" ref="EK13:EK51" si="64">EJ13/(80*9.81)</f>
        <v>1.735787130874153</v>
      </c>
      <c r="EL13" s="24">
        <v>2042.4288035395209</v>
      </c>
      <c r="EM13" s="24">
        <f t="shared" ref="EM13:EM51" si="65">EL13/(65*9.81)</f>
        <v>3.2030562276162802</v>
      </c>
      <c r="EN13" s="24">
        <v>59443.392940174374</v>
      </c>
      <c r="EO13" s="24">
        <f t="shared" ref="EO13:EO51" si="66">EN13/(80*9.81)</f>
        <v>75.743365112352663</v>
      </c>
      <c r="EP13" s="24">
        <v>65264.149830447423</v>
      </c>
      <c r="EQ13" s="109">
        <f t="shared" ref="EQ13:EQ51" si="67">EP13/(80*9.81)</f>
        <v>83.160231690172552</v>
      </c>
      <c r="ER13" s="110">
        <v>1018.1171376086606</v>
      </c>
      <c r="ES13" s="24">
        <f t="shared" ref="ES13:ES51" si="68">ER13/(65*9.81)</f>
        <v>1.596670803118734</v>
      </c>
      <c r="ET13" s="24">
        <v>1835.5604060099824</v>
      </c>
      <c r="EU13" s="24">
        <f t="shared" ref="EU13:EU51" si="69">ET13/(65*9.81)</f>
        <v>2.878633115361064</v>
      </c>
      <c r="EV13" s="24">
        <v>54299.529887729601</v>
      </c>
      <c r="EW13" s="24">
        <f t="shared" ref="EW13:EW51" si="70">EV13/(65*9.81)</f>
        <v>85.155696522746965</v>
      </c>
      <c r="EX13" s="24">
        <v>60204.442176039447</v>
      </c>
      <c r="EY13" s="24">
        <f t="shared" ref="EY13:EY51" si="71">EX13/(65*9.81)</f>
        <v>94.41612510944789</v>
      </c>
    </row>
    <row r="14" spans="1:156" x14ac:dyDescent="0.15">
      <c r="B14" s="3" t="s">
        <v>3</v>
      </c>
      <c r="C14" s="24">
        <v>1747.4449098992031</v>
      </c>
      <c r="D14" s="24">
        <f t="shared" si="2"/>
        <v>2.6195432480350229</v>
      </c>
      <c r="E14" s="24">
        <v>2131.0569955967139</v>
      </c>
      <c r="F14" s="24">
        <f>E14/(68*9.81)</f>
        <v>3.1946048383952657</v>
      </c>
      <c r="G14" s="24">
        <v>98679.24197077853</v>
      </c>
      <c r="H14" s="24">
        <f t="shared" si="3"/>
        <v>147.9271481243307</v>
      </c>
      <c r="I14" s="24">
        <v>105951.77520184443</v>
      </c>
      <c r="J14" s="109">
        <f t="shared" si="4"/>
        <v>158.82918870576907</v>
      </c>
      <c r="K14" s="110">
        <v>1074.9941253349232</v>
      </c>
      <c r="L14" s="24">
        <f t="shared" si="5"/>
        <v>1.5881371054897002</v>
      </c>
      <c r="M14" s="24">
        <v>1696.3535787310577</v>
      </c>
      <c r="N14" s="24">
        <f t="shared" si="6"/>
        <v>2.5060993347974674</v>
      </c>
      <c r="O14" s="24">
        <v>54315.532300771847</v>
      </c>
      <c r="P14" s="24">
        <f t="shared" si="7"/>
        <v>80.242775489033448</v>
      </c>
      <c r="Q14" s="24">
        <v>61222.135895547581</v>
      </c>
      <c r="R14" s="109">
        <f t="shared" si="8"/>
        <v>90.446211194651397</v>
      </c>
      <c r="S14" s="110">
        <v>1274.2215519437068</v>
      </c>
      <c r="T14" s="24">
        <f t="shared" si="9"/>
        <v>1.7552711683385771</v>
      </c>
      <c r="U14" s="24">
        <v>1774.8404765156852</v>
      </c>
      <c r="V14" s="24">
        <f t="shared" si="10"/>
        <v>2.4448859086366435</v>
      </c>
      <c r="W14" s="24">
        <v>55602.392402022269</v>
      </c>
      <c r="X14" s="24">
        <f t="shared" si="11"/>
        <v>76.6639813394969</v>
      </c>
      <c r="Y14" s="24">
        <v>63848.253988187935</v>
      </c>
      <c r="Z14" s="109">
        <f t="shared" si="12"/>
        <v>88.033286713970085</v>
      </c>
      <c r="AA14" s="110">
        <v>1473.9723777742511</v>
      </c>
      <c r="AB14" s="24">
        <f t="shared" si="13"/>
        <v>2.276545852677001</v>
      </c>
      <c r="AC14" s="24">
        <v>1913.4203277539928</v>
      </c>
      <c r="AD14" s="24">
        <f t="shared" si="14"/>
        <v>2.9552718743304491</v>
      </c>
      <c r="AE14" s="24">
        <v>78611.792077069753</v>
      </c>
      <c r="AF14" s="24">
        <f t="shared" si="15"/>
        <v>121.52716648744834</v>
      </c>
      <c r="AG14" s="24">
        <v>88167.033621900002</v>
      </c>
      <c r="AH14" s="109">
        <f t="shared" si="16"/>
        <v>136.29875990065949</v>
      </c>
      <c r="AI14" s="110">
        <v>1515.2946158898069</v>
      </c>
      <c r="AJ14" s="24">
        <f t="shared" si="17"/>
        <v>2.0873551752070512</v>
      </c>
      <c r="AK14" s="24">
        <v>1955.1337248931791</v>
      </c>
      <c r="AL14" s="24">
        <f t="shared" si="18"/>
        <v>2.6932442418012217</v>
      </c>
      <c r="AM14" s="24">
        <v>72734.071694423197</v>
      </c>
      <c r="AN14" s="24">
        <f t="shared" si="19"/>
        <v>100.28495671211597</v>
      </c>
      <c r="AO14" s="24">
        <v>83639.471374758796</v>
      </c>
      <c r="AP14" s="109">
        <f t="shared" si="20"/>
        <v>115.32120464094783</v>
      </c>
      <c r="AQ14" s="110">
        <v>1549.0195180783578</v>
      </c>
      <c r="AR14" s="24">
        <f t="shared" si="21"/>
        <v>2.2557441649604741</v>
      </c>
      <c r="AS14" s="24">
        <v>2037.9713713678941</v>
      </c>
      <c r="AT14" s="24">
        <f t="shared" si="22"/>
        <v>2.9677754060985788</v>
      </c>
      <c r="AU14" s="24">
        <v>78266.199052774231</v>
      </c>
      <c r="AV14" s="24">
        <f t="shared" si="23"/>
        <v>113.97436879681699</v>
      </c>
      <c r="AW14" s="24">
        <v>88367.76830329017</v>
      </c>
      <c r="AX14" s="109">
        <f t="shared" si="24"/>
        <v>128.68467788450585</v>
      </c>
      <c r="AY14" s="110">
        <v>1172.4272515348503</v>
      </c>
      <c r="AZ14" s="24">
        <f t="shared" si="25"/>
        <v>1.7320794391036214</v>
      </c>
      <c r="BA14" s="24">
        <v>1789.3699920130325</v>
      </c>
      <c r="BB14" s="24">
        <f t="shared" si="26"/>
        <v>2.6435166600378683</v>
      </c>
      <c r="BC14" s="24">
        <v>62529.453415192016</v>
      </c>
      <c r="BD14" s="24">
        <f t="shared" si="27"/>
        <v>91.057890512876085</v>
      </c>
      <c r="BE14" s="24">
        <v>71047.8700912161</v>
      </c>
      <c r="BF14" s="109">
        <f t="shared" si="28"/>
        <v>104.96220965181359</v>
      </c>
      <c r="BG14" s="110"/>
      <c r="BH14" s="110">
        <v>1526.9608608561284</v>
      </c>
      <c r="BI14" s="24">
        <f t="shared" si="29"/>
        <v>2.0480724031011968</v>
      </c>
      <c r="BJ14" s="24">
        <v>2060.7212723604034</v>
      </c>
      <c r="BK14" s="24">
        <f t="shared" si="30"/>
        <v>2.763991190997912</v>
      </c>
      <c r="BL14" s="24">
        <v>63734.018540081888</v>
      </c>
      <c r="BM14" s="24">
        <f t="shared" si="31"/>
        <v>85.484761172919534</v>
      </c>
      <c r="BN14" s="112">
        <v>77301.049259887615</v>
      </c>
      <c r="BO14" s="109">
        <f t="shared" si="32"/>
        <v>103.68186230469394</v>
      </c>
      <c r="BP14" s="111">
        <v>1890.5898951755785</v>
      </c>
      <c r="BQ14" s="24">
        <f t="shared" si="33"/>
        <v>2.4707779805739545</v>
      </c>
      <c r="BR14" s="24">
        <v>2296.0886772974336</v>
      </c>
      <c r="BS14" s="24">
        <f t="shared" si="34"/>
        <v>3.0007170565062253</v>
      </c>
      <c r="BT14" s="24">
        <v>78911.57823341545</v>
      </c>
      <c r="BU14" s="24">
        <f t="shared" si="35"/>
        <v>103.12812440656505</v>
      </c>
      <c r="BV14" s="24">
        <v>94589</v>
      </c>
      <c r="BW14" s="109">
        <f t="shared" si="36"/>
        <v>123.61666535978462</v>
      </c>
      <c r="BX14" s="110">
        <v>1582.3667948429484</v>
      </c>
      <c r="BY14" s="24">
        <f t="shared" si="37"/>
        <v>1.9913753852115483</v>
      </c>
      <c r="BZ14" s="24">
        <v>2128.8749176482374</v>
      </c>
      <c r="CA14" s="24">
        <f t="shared" si="38"/>
        <v>2.6791443823362875</v>
      </c>
      <c r="CB14" s="24">
        <v>79951.0783889788</v>
      </c>
      <c r="CC14" s="24">
        <f t="shared" si="0"/>
        <v>104.48662849130766</v>
      </c>
      <c r="CD14" s="24">
        <v>90681.324633594515</v>
      </c>
      <c r="CE14" s="109">
        <f t="shared" si="0"/>
        <v>118.50979460204724</v>
      </c>
      <c r="CF14" s="110">
        <v>1282.3395437111867</v>
      </c>
      <c r="CG14" s="24">
        <f t="shared" si="39"/>
        <v>1.6758665199184331</v>
      </c>
      <c r="CH14" s="24">
        <v>2112.5813095181434</v>
      </c>
      <c r="CI14" s="24">
        <f t="shared" si="40"/>
        <v>2.7608945731960364</v>
      </c>
      <c r="CJ14" s="24">
        <v>51293.581748447468</v>
      </c>
      <c r="CK14" s="24">
        <f t="shared" si="41"/>
        <v>67.034660796737327</v>
      </c>
      <c r="CL14" s="24">
        <v>57525.426929598507</v>
      </c>
      <c r="CM14" s="109">
        <f t="shared" si="42"/>
        <v>75.178947345197869</v>
      </c>
      <c r="CN14" s="110">
        <v>1233.1926748678159</v>
      </c>
      <c r="CO14" s="24">
        <f t="shared" si="43"/>
        <v>1.7705311838563924</v>
      </c>
      <c r="CP14" s="24">
        <v>2004.8720142764291</v>
      </c>
      <c r="CQ14" s="24">
        <f t="shared" si="44"/>
        <v>2.8784540269004455</v>
      </c>
      <c r="CR14" s="24">
        <v>73991.48300248236</v>
      </c>
      <c r="CS14" s="24">
        <f t="shared" si="1"/>
        <v>96.698140310100044</v>
      </c>
      <c r="CT14" s="24">
        <v>78756.15116192057</v>
      </c>
      <c r="CU14" s="109">
        <f t="shared" si="1"/>
        <v>102.92499955817006</v>
      </c>
      <c r="CV14" s="110">
        <v>1535.0259864503423</v>
      </c>
      <c r="CW14" s="24">
        <f t="shared" si="45"/>
        <v>1.738618174708735</v>
      </c>
      <c r="CX14" s="24">
        <v>2163.8772468598768</v>
      </c>
      <c r="CY14" s="24">
        <f t="shared" si="46"/>
        <v>2.4508746708119569</v>
      </c>
      <c r="CZ14" s="24">
        <v>64070.649869231667</v>
      </c>
      <c r="DA14" s="24">
        <f t="shared" si="47"/>
        <v>72.568410770451536</v>
      </c>
      <c r="DB14" s="24">
        <v>73460.234781200779</v>
      </c>
      <c r="DC14" s="109">
        <f t="shared" si="48"/>
        <v>83.203346677087751</v>
      </c>
      <c r="DD14" s="110">
        <v>1955.1476446447746</v>
      </c>
      <c r="DE14" s="24">
        <f t="shared" si="49"/>
        <v>2.3726368193834939</v>
      </c>
      <c r="DF14" s="24">
        <v>2092.1532879548736</v>
      </c>
      <c r="DG14" s="24">
        <f>DF14/(84*9.81)</f>
        <v>2.5388977330649887</v>
      </c>
      <c r="DH14" s="24">
        <v>98786.365580034078</v>
      </c>
      <c r="DI14" s="24">
        <f>DH14/(90*9.81)</f>
        <v>111.88851011443433</v>
      </c>
      <c r="DJ14" s="24">
        <v>110092.28683022302</v>
      </c>
      <c r="DK14" s="109">
        <f>DJ14/(90*9.81)</f>
        <v>124.69394815972704</v>
      </c>
      <c r="DL14" s="110">
        <v>1527.7875462302511</v>
      </c>
      <c r="DM14" s="24">
        <f t="shared" si="53"/>
        <v>2.1045644904954282</v>
      </c>
      <c r="DN14" s="24">
        <v>2042.5366772467478</v>
      </c>
      <c r="DO14" s="24">
        <f t="shared" si="54"/>
        <v>2.8136439337228252</v>
      </c>
      <c r="DP14" s="24">
        <v>77193.455665113608</v>
      </c>
      <c r="DQ14" s="24">
        <f t="shared" si="55"/>
        <v>87.431708761030237</v>
      </c>
      <c r="DR14" s="24">
        <v>84493.439363192374</v>
      </c>
      <c r="DS14" s="109">
        <f t="shared" si="56"/>
        <v>95.699897341932683</v>
      </c>
      <c r="DT14" s="110">
        <v>1444.7114447067886</v>
      </c>
      <c r="DU14" s="24">
        <f t="shared" si="57"/>
        <v>1.8181390175139862</v>
      </c>
      <c r="DV14" s="24">
        <v>2100.0731450043613</v>
      </c>
      <c r="DW14" s="24">
        <f t="shared" si="58"/>
        <v>2.642897956235589</v>
      </c>
      <c r="DX14" s="24">
        <v>60300.968652143885</v>
      </c>
      <c r="DY14" s="24">
        <f t="shared" ref="DY14:DY51" si="72">DX14/(90*9.81)</f>
        <v>68.298752579163988</v>
      </c>
      <c r="DZ14" s="24">
        <v>70590.696684984869</v>
      </c>
      <c r="EA14" s="109">
        <f t="shared" si="59"/>
        <v>79.953218580796076</v>
      </c>
      <c r="EB14" s="110">
        <v>1628.3249642192482</v>
      </c>
      <c r="EC14" s="24">
        <f t="shared" si="60"/>
        <v>2.1840294063780892</v>
      </c>
      <c r="ED14" s="24">
        <v>2167.5375382392422</v>
      </c>
      <c r="EE14" s="24">
        <f t="shared" si="61"/>
        <v>2.9072610363206746</v>
      </c>
      <c r="EF14" s="24">
        <v>74437.712650022775</v>
      </c>
      <c r="EG14" s="24">
        <f t="shared" si="62"/>
        <v>99.841344291569783</v>
      </c>
      <c r="EH14" s="24">
        <v>85683.055145756225</v>
      </c>
      <c r="EI14" s="109">
        <f t="shared" si="63"/>
        <v>114.92442613036673</v>
      </c>
      <c r="EJ14" s="110">
        <v>1330.1252515160488</v>
      </c>
      <c r="EK14" s="24">
        <f t="shared" si="64"/>
        <v>1.6948588831753935</v>
      </c>
      <c r="EL14" s="24">
        <v>2040.2744166310704</v>
      </c>
      <c r="EM14" s="24">
        <f t="shared" si="65"/>
        <v>3.1996775921447038</v>
      </c>
      <c r="EN14" s="24">
        <v>55518.228677784915</v>
      </c>
      <c r="EO14" s="24">
        <f t="shared" si="66"/>
        <v>70.741881597585262</v>
      </c>
      <c r="EP14" s="24">
        <v>64704.523374998644</v>
      </c>
      <c r="EQ14" s="109">
        <f t="shared" si="67"/>
        <v>82.447150070079815</v>
      </c>
      <c r="ER14" s="110">
        <v>1396.9202749777573</v>
      </c>
      <c r="ES14" s="24">
        <f t="shared" si="68"/>
        <v>2.1907320238026462</v>
      </c>
      <c r="ET14" s="24">
        <v>1831.7247949812038</v>
      </c>
      <c r="EU14" s="24">
        <f t="shared" si="69"/>
        <v>2.8726178859581335</v>
      </c>
      <c r="EV14" s="24">
        <v>78884.889894852109</v>
      </c>
      <c r="EW14" s="24">
        <f t="shared" si="70"/>
        <v>123.71189507543654</v>
      </c>
      <c r="EX14" s="24">
        <v>87928.443064610474</v>
      </c>
      <c r="EY14" s="24">
        <f>EX14/(65*9.81)</f>
        <v>137.89452374282203</v>
      </c>
    </row>
    <row r="15" spans="1:156" x14ac:dyDescent="0.15">
      <c r="B15" s="3" t="s">
        <v>4</v>
      </c>
      <c r="C15" s="24">
        <v>1599.5423724750526</v>
      </c>
      <c r="D15" s="24">
        <f t="shared" si="2"/>
        <v>2.3978269060308395</v>
      </c>
      <c r="E15" s="24">
        <v>2016.4675205612125</v>
      </c>
      <c r="F15" s="24">
        <f>E15/(68*9.81)</f>
        <v>3.0228271280224446</v>
      </c>
      <c r="G15" s="24">
        <v>90327.098680944138</v>
      </c>
      <c r="H15" s="24">
        <f t="shared" si="3"/>
        <v>135.4066958699768</v>
      </c>
      <c r="I15" s="24">
        <v>97778.408928547098</v>
      </c>
      <c r="J15" s="109">
        <f t="shared" si="4"/>
        <v>146.57673581661433</v>
      </c>
      <c r="K15" s="110">
        <v>1095.4442365276332</v>
      </c>
      <c r="L15" s="24">
        <f t="shared" si="5"/>
        <v>1.6183489732861074</v>
      </c>
      <c r="M15" s="24">
        <v>1724.6840714964505</v>
      </c>
      <c r="N15" s="24">
        <f t="shared" si="6"/>
        <v>2.5479532442441912</v>
      </c>
      <c r="O15" s="24">
        <v>58423.728053791187</v>
      </c>
      <c r="P15" s="24">
        <f t="shared" si="7"/>
        <v>86.311997597528674</v>
      </c>
      <c r="Q15" s="24">
        <v>64032.072998348485</v>
      </c>
      <c r="R15" s="109">
        <f t="shared" si="8"/>
        <v>94.597457486960195</v>
      </c>
      <c r="S15" s="110">
        <v>1569.5039122795763</v>
      </c>
      <c r="T15" s="24">
        <f t="shared" si="9"/>
        <v>2.1620297989910684</v>
      </c>
      <c r="U15" s="24">
        <v>1900.9919908977297</v>
      </c>
      <c r="V15" s="24">
        <f t="shared" si="10"/>
        <v>2.6186626868580456</v>
      </c>
      <c r="W15" s="24">
        <v>71748.708438732108</v>
      </c>
      <c r="X15" s="24">
        <f t="shared" si="11"/>
        <v>98.926348440357856</v>
      </c>
      <c r="Y15" s="24">
        <v>80465.762691919546</v>
      </c>
      <c r="Z15" s="109">
        <f t="shared" si="12"/>
        <v>110.94532920236979</v>
      </c>
      <c r="AA15" s="110">
        <v>1463.9259968518797</v>
      </c>
      <c r="AB15" s="24">
        <f t="shared" si="13"/>
        <v>2.26102924791011</v>
      </c>
      <c r="AC15" s="24">
        <v>2003.6017070409575</v>
      </c>
      <c r="AD15" s="24">
        <f t="shared" si="14"/>
        <v>3.0945567402479806</v>
      </c>
      <c r="AE15" s="24">
        <v>78075.94989466689</v>
      </c>
      <c r="AF15" s="24">
        <f t="shared" si="15"/>
        <v>120.69879989776382</v>
      </c>
      <c r="AG15" s="24">
        <v>86917.118247434701</v>
      </c>
      <c r="AH15" s="109">
        <f t="shared" si="16"/>
        <v>134.36649668932159</v>
      </c>
      <c r="AI15" s="110">
        <v>1452.0444598610663</v>
      </c>
      <c r="AJ15" s="24">
        <f t="shared" si="17"/>
        <v>2.0002265474571814</v>
      </c>
      <c r="AK15" s="24">
        <v>1995.070869502536</v>
      </c>
      <c r="AL15" s="24">
        <f t="shared" si="18"/>
        <v>2.7482586295045537</v>
      </c>
      <c r="AM15" s="24">
        <v>66379.103625450953</v>
      </c>
      <c r="AN15" s="24">
        <f t="shared" si="19"/>
        <v>91.522795006371325</v>
      </c>
      <c r="AO15" s="24">
        <v>76290.189426220051</v>
      </c>
      <c r="AP15" s="109">
        <f t="shared" si="20"/>
        <v>105.18809363939704</v>
      </c>
      <c r="AQ15" s="110">
        <v>1558.2829339898669</v>
      </c>
      <c r="AR15" s="24">
        <f t="shared" si="21"/>
        <v>2.2692339216395321</v>
      </c>
      <c r="AS15" s="24">
        <v>2157.1415013273358</v>
      </c>
      <c r="AT15" s="24">
        <f t="shared" si="22"/>
        <v>3.1413157147623938</v>
      </c>
      <c r="AU15" s="24">
        <v>83108.397873208174</v>
      </c>
      <c r="AV15" s="24">
        <f t="shared" si="23"/>
        <v>121.02577235067449</v>
      </c>
      <c r="AW15" s="24">
        <v>91266.067896339329</v>
      </c>
      <c r="AX15" s="109">
        <f t="shared" si="24"/>
        <v>132.9052976501228</v>
      </c>
      <c r="AY15" s="110">
        <v>1261.2043925488781</v>
      </c>
      <c r="AZ15" s="24">
        <f t="shared" si="25"/>
        <v>1.8632338970126285</v>
      </c>
      <c r="BA15" s="24">
        <v>1700.6256935188842</v>
      </c>
      <c r="BB15" s="24">
        <f t="shared" si="26"/>
        <v>2.5124107218586245</v>
      </c>
      <c r="BC15" s="24">
        <v>71220.953932171935</v>
      </c>
      <c r="BD15" s="24">
        <f t="shared" si="27"/>
        <v>103.71480112446764</v>
      </c>
      <c r="BE15" s="24">
        <v>80077.864869382392</v>
      </c>
      <c r="BF15" s="109">
        <f t="shared" si="28"/>
        <v>118.30262652629288</v>
      </c>
      <c r="BG15" s="110"/>
      <c r="BH15" s="110">
        <v>1428.7146581206896</v>
      </c>
      <c r="BI15" s="24">
        <f t="shared" si="29"/>
        <v>1.9162973578527409</v>
      </c>
      <c r="BJ15" s="24">
        <v>2120.8219913752559</v>
      </c>
      <c r="BK15" s="24">
        <f t="shared" si="30"/>
        <v>2.8446027031697727</v>
      </c>
      <c r="BL15" s="24">
        <v>59633.307469385305</v>
      </c>
      <c r="BM15" s="24">
        <f t="shared" si="31"/>
        <v>79.984585371244833</v>
      </c>
      <c r="BN15" s="24">
        <v>73687.371298893777</v>
      </c>
      <c r="BO15" s="109">
        <f t="shared" si="32"/>
        <v>98.834931191176793</v>
      </c>
      <c r="BP15" s="110">
        <v>2029.4612589750482</v>
      </c>
      <c r="BQ15" s="24">
        <f t="shared" si="33"/>
        <v>2.6522664719086331</v>
      </c>
      <c r="BR15" s="24">
        <v>2157.5111007077749</v>
      </c>
      <c r="BS15" s="24">
        <f t="shared" si="34"/>
        <v>2.8196125103998728</v>
      </c>
      <c r="BT15" s="24">
        <v>97414.140430802319</v>
      </c>
      <c r="BU15" s="24">
        <f t="shared" si="35"/>
        <v>127.3087906516144</v>
      </c>
      <c r="BV15" s="24">
        <v>104823.72981599692</v>
      </c>
      <c r="BW15" s="109">
        <f t="shared" si="36"/>
        <v>136.99224994902755</v>
      </c>
      <c r="BX15" s="110">
        <v>1457.9438657396527</v>
      </c>
      <c r="BY15" s="24">
        <f t="shared" si="37"/>
        <v>1.8347917415331454</v>
      </c>
      <c r="BZ15" s="24">
        <v>2156.4304732085316</v>
      </c>
      <c r="CA15" s="24">
        <f t="shared" si="38"/>
        <v>2.713822470405018</v>
      </c>
      <c r="CB15" s="24">
        <v>77756.921365621965</v>
      </c>
      <c r="CC15" s="24">
        <f t="shared" si="0"/>
        <v>101.61912408272819</v>
      </c>
      <c r="CD15" s="24">
        <v>87122.627816737979</v>
      </c>
      <c r="CE15" s="109">
        <f t="shared" si="0"/>
        <v>113.85899764334924</v>
      </c>
      <c r="CF15" s="110">
        <v>1451.9959975047821</v>
      </c>
      <c r="CG15" s="24">
        <f t="shared" si="39"/>
        <v>1.8975874924916778</v>
      </c>
      <c r="CH15" s="24">
        <v>2150.9163552045579</v>
      </c>
      <c r="CI15" s="24">
        <f t="shared" si="40"/>
        <v>2.810993955937894</v>
      </c>
      <c r="CJ15" s="24">
        <v>60605.050330634374</v>
      </c>
      <c r="CK15" s="24">
        <f t="shared" si="41"/>
        <v>79.203651860522186</v>
      </c>
      <c r="CL15" s="24">
        <v>70110.696116602223</v>
      </c>
      <c r="CM15" s="109">
        <f t="shared" si="42"/>
        <v>91.62640962466638</v>
      </c>
      <c r="CN15" s="110">
        <v>1183.9989486933375</v>
      </c>
      <c r="CO15" s="24">
        <f t="shared" si="43"/>
        <v>1.6999022967270212</v>
      </c>
      <c r="CP15" s="24">
        <v>1843.0858120204921</v>
      </c>
      <c r="CQ15" s="24">
        <f t="shared" si="44"/>
        <v>2.6461727929541459</v>
      </c>
      <c r="CR15" s="24">
        <v>59823.046017714471</v>
      </c>
      <c r="CS15" s="24">
        <f t="shared" si="1"/>
        <v>78.181664468117916</v>
      </c>
      <c r="CT15" s="24">
        <v>70466.956339836179</v>
      </c>
      <c r="CU15" s="109">
        <f t="shared" si="1"/>
        <v>92.091999712271843</v>
      </c>
      <c r="CV15" s="110">
        <v>1329.2663163838745</v>
      </c>
      <c r="CW15" s="24">
        <f t="shared" si="45"/>
        <v>1.5055683728438944</v>
      </c>
      <c r="CX15" s="24">
        <v>2096.6656315624555</v>
      </c>
      <c r="CY15" s="24">
        <f t="shared" si="46"/>
        <v>2.3747487049070735</v>
      </c>
      <c r="CZ15" s="24">
        <v>51043.82654914078</v>
      </c>
      <c r="DA15" s="24">
        <f t="shared" si="47"/>
        <v>57.813825517205544</v>
      </c>
      <c r="DB15" s="24">
        <v>59703.106759343245</v>
      </c>
      <c r="DC15" s="109">
        <f t="shared" si="48"/>
        <v>67.621595604647453</v>
      </c>
      <c r="DD15" s="110">
        <v>1846.4220398734401</v>
      </c>
      <c r="DE15" s="24">
        <f t="shared" si="49"/>
        <v>2.240694674862191</v>
      </c>
      <c r="DF15" s="24">
        <v>2174.2631303540152</v>
      </c>
      <c r="DG15" s="24">
        <f t="shared" si="50"/>
        <v>2.6385407630139497</v>
      </c>
      <c r="DH15" s="24">
        <v>93292.854902923267</v>
      </c>
      <c r="DI15" s="24">
        <f t="shared" si="51"/>
        <v>105.66638906209452</v>
      </c>
      <c r="DJ15" s="24">
        <v>106347.08525821297</v>
      </c>
      <c r="DK15" s="109">
        <f t="shared" si="52"/>
        <v>120.45201637582169</v>
      </c>
      <c r="DL15" s="110">
        <v>1536.9313282930041</v>
      </c>
      <c r="DM15" s="24">
        <f t="shared" si="53"/>
        <v>2.1171602726024243</v>
      </c>
      <c r="DN15" s="24">
        <v>2032.3261858532171</v>
      </c>
      <c r="DO15" s="24">
        <f t="shared" si="54"/>
        <v>2.7995787335774538</v>
      </c>
      <c r="DP15" s="24">
        <v>70259.670001682549</v>
      </c>
      <c r="DQ15" s="24">
        <f t="shared" si="55"/>
        <v>79.578287463679402</v>
      </c>
      <c r="DR15" s="24">
        <v>80596.895010822482</v>
      </c>
      <c r="DS15" s="109">
        <f t="shared" si="56"/>
        <v>91.28655001792103</v>
      </c>
      <c r="DT15" s="110">
        <v>1473.9452646914376</v>
      </c>
      <c r="DU15" s="24">
        <f t="shared" si="57"/>
        <v>1.8549291661210374</v>
      </c>
      <c r="DV15" s="24">
        <v>1948.4035203763829</v>
      </c>
      <c r="DW15" s="24">
        <f t="shared" si="58"/>
        <v>2.4520249183579148</v>
      </c>
      <c r="DX15" s="24">
        <v>64317.589249269295</v>
      </c>
      <c r="DY15" s="24">
        <f t="shared" si="72"/>
        <v>72.848101992603119</v>
      </c>
      <c r="DZ15" s="24">
        <v>71564.244170671183</v>
      </c>
      <c r="EA15" s="109">
        <f t="shared" si="59"/>
        <v>81.055888742407035</v>
      </c>
      <c r="EB15" s="110">
        <v>1683.6837819479179</v>
      </c>
      <c r="EC15" s="24">
        <f t="shared" si="60"/>
        <v>2.2582807311925501</v>
      </c>
      <c r="ED15" s="24">
        <v>2138.879605421107</v>
      </c>
      <c r="EE15" s="24">
        <f t="shared" si="61"/>
        <v>2.8688229054953416</v>
      </c>
      <c r="EF15" s="24">
        <v>73469.83775772732</v>
      </c>
      <c r="EG15" s="24">
        <f t="shared" si="62"/>
        <v>98.543159179311274</v>
      </c>
      <c r="EH15" s="24">
        <v>86426.448389441241</v>
      </c>
      <c r="EI15" s="109">
        <f t="shared" si="63"/>
        <v>115.92151991716459</v>
      </c>
      <c r="EJ15" s="110">
        <v>1556.2012164144924</v>
      </c>
      <c r="EK15" s="24">
        <f t="shared" si="64"/>
        <v>1.982927136104093</v>
      </c>
      <c r="EL15" s="24">
        <v>1945.0722936671523</v>
      </c>
      <c r="EM15" s="24">
        <f t="shared" si="65"/>
        <v>3.0503760584445265</v>
      </c>
      <c r="EN15" s="24">
        <v>71140.58851404897</v>
      </c>
      <c r="EO15" s="24">
        <f t="shared" si="66"/>
        <v>90.648048565301949</v>
      </c>
      <c r="EP15" s="24">
        <v>77708.393698990039</v>
      </c>
      <c r="EQ15" s="109">
        <f t="shared" si="67"/>
        <v>99.016811543055596</v>
      </c>
      <c r="ER15" s="110">
        <v>1344.107400947604</v>
      </c>
      <c r="ES15" s="24">
        <f t="shared" si="68"/>
        <v>2.1079077878892871</v>
      </c>
      <c r="ET15" s="24">
        <v>1770.064866972835</v>
      </c>
      <c r="EU15" s="24">
        <f t="shared" si="69"/>
        <v>2.7759191828947465</v>
      </c>
      <c r="EV15" s="24">
        <v>75902.489706514913</v>
      </c>
      <c r="EW15" s="24">
        <f t="shared" si="70"/>
        <v>119.03472078180023</v>
      </c>
      <c r="EX15" s="24">
        <v>85086.407007171147</v>
      </c>
      <c r="EY15" s="24">
        <f t="shared" si="71"/>
        <v>133.4374766834018</v>
      </c>
    </row>
    <row r="16" spans="1:156" x14ac:dyDescent="0.15">
      <c r="B16" s="3" t="s">
        <v>5</v>
      </c>
      <c r="C16" s="24">
        <v>1740.7107784904936</v>
      </c>
      <c r="D16" s="24">
        <f t="shared" si="2"/>
        <v>2.6094483097836743</v>
      </c>
      <c r="E16" s="24">
        <v>2003.6528882614018</v>
      </c>
      <c r="F16" s="24">
        <f>E16/(68*9.81)</f>
        <v>3.0036170897964287</v>
      </c>
      <c r="G16" s="24">
        <v>92837.908186159664</v>
      </c>
      <c r="H16" s="24">
        <f t="shared" si="3"/>
        <v>139.17057652179597</v>
      </c>
      <c r="I16" s="24">
        <v>102935.39655631848</v>
      </c>
      <c r="J16" s="109">
        <f t="shared" si="4"/>
        <v>154.30742423145421</v>
      </c>
      <c r="K16" s="110">
        <v>1078</v>
      </c>
      <c r="L16" s="24">
        <f t="shared" si="5"/>
        <v>1.5925778191434354</v>
      </c>
      <c r="M16" s="24">
        <v>1081.3721905956118</v>
      </c>
      <c r="N16" s="24">
        <f t="shared" si="6"/>
        <v>1.5975597077746928</v>
      </c>
      <c r="O16" s="24">
        <v>67723.279414914505</v>
      </c>
      <c r="P16" s="24">
        <f t="shared" si="7"/>
        <v>100.05064251933771</v>
      </c>
      <c r="Q16" s="24">
        <v>65052.0729983485</v>
      </c>
      <c r="R16" s="109">
        <f t="shared" si="8"/>
        <v>96.104349300992041</v>
      </c>
      <c r="S16" s="110">
        <v>1437.1932738093492</v>
      </c>
      <c r="T16" s="24">
        <f t="shared" si="9"/>
        <v>1.9797686775895378</v>
      </c>
      <c r="U16" s="24">
        <v>2033.2160362878517</v>
      </c>
      <c r="V16" s="24">
        <f t="shared" si="10"/>
        <v>2.8008045241863675</v>
      </c>
      <c r="W16" s="24">
        <v>62713.837087203086</v>
      </c>
      <c r="X16" s="24">
        <f t="shared" si="11"/>
        <v>86.469164877278217</v>
      </c>
      <c r="Y16" s="24">
        <v>72035.298039730333</v>
      </c>
      <c r="Z16" s="109">
        <f t="shared" si="12"/>
        <v>99.321495103547534</v>
      </c>
      <c r="AA16" s="111">
        <v>1409.3087687580319</v>
      </c>
      <c r="AB16" s="24">
        <f t="shared" si="13"/>
        <v>2.1766731053007629</v>
      </c>
      <c r="AC16" s="24">
        <v>1949.5223356856256</v>
      </c>
      <c r="AD16" s="24">
        <f t="shared" si="14"/>
        <v>3.0110313157347566</v>
      </c>
      <c r="AE16" s="24">
        <v>71207.089836040279</v>
      </c>
      <c r="AF16" s="24">
        <f t="shared" si="15"/>
        <v>110.08012453280939</v>
      </c>
      <c r="AG16" s="24">
        <v>80516.079419299233</v>
      </c>
      <c r="AH16" s="109">
        <f t="shared" si="16"/>
        <v>124.47103328865521</v>
      </c>
      <c r="AI16" s="110">
        <v>1500.5174749540529</v>
      </c>
      <c r="AJ16" s="24">
        <f t="shared" si="17"/>
        <v>2.0669993042869286</v>
      </c>
      <c r="AK16" s="24">
        <v>2004.7912607912385</v>
      </c>
      <c r="AL16" s="24">
        <f t="shared" si="18"/>
        <v>2.7616487048395713</v>
      </c>
      <c r="AM16" s="24">
        <v>65477.084035413645</v>
      </c>
      <c r="AN16" s="24">
        <f t="shared" si="19"/>
        <v>90.279100085503742</v>
      </c>
      <c r="AO16" s="24">
        <v>75991.630972654821</v>
      </c>
      <c r="AP16" s="109">
        <f t="shared" si="20"/>
        <v>104.77644445086246</v>
      </c>
      <c r="AQ16" s="110">
        <v>1478.2969139174118</v>
      </c>
      <c r="AR16" s="24">
        <f t="shared" si="21"/>
        <v>2.1527550807010507</v>
      </c>
      <c r="AS16" s="24">
        <v>2045.0067674752888</v>
      </c>
      <c r="AT16" s="24">
        <f t="shared" si="22"/>
        <v>2.9780206312440494</v>
      </c>
      <c r="AU16" s="24">
        <v>78842.481102773818</v>
      </c>
      <c r="AV16" s="24">
        <f t="shared" si="23"/>
        <v>114.81357376259474</v>
      </c>
      <c r="AW16" s="24">
        <v>88275.838421281689</v>
      </c>
      <c r="AX16" s="109">
        <f t="shared" si="24"/>
        <v>128.55080591420079</v>
      </c>
      <c r="AY16" s="110">
        <v>1190</v>
      </c>
      <c r="AZ16" s="24">
        <f t="shared" si="25"/>
        <v>1.7580404497037925</v>
      </c>
      <c r="BA16" s="24">
        <v>1770.2928096770906</v>
      </c>
      <c r="BB16" s="24">
        <f t="shared" si="26"/>
        <v>2.6153330817076492</v>
      </c>
      <c r="BC16" s="24">
        <v>40300.117881787417</v>
      </c>
      <c r="BD16" s="24">
        <f t="shared" si="27"/>
        <v>58.686643194680961</v>
      </c>
      <c r="BE16" s="24">
        <v>59829.309871512669</v>
      </c>
      <c r="BF16" s="109">
        <f t="shared" si="28"/>
        <v>88.388526749564434</v>
      </c>
      <c r="BG16" s="110"/>
      <c r="BH16" s="110">
        <v>1648.9670724623998</v>
      </c>
      <c r="BI16" s="24">
        <f t="shared" si="29"/>
        <v>2.2117161227297597</v>
      </c>
      <c r="BJ16" s="24">
        <v>2049.9883130791945</v>
      </c>
      <c r="BK16" s="24">
        <f t="shared" si="30"/>
        <v>2.7495953552754901</v>
      </c>
      <c r="BL16" s="24">
        <v>71954.926798359273</v>
      </c>
      <c r="BM16" s="24">
        <f t="shared" si="31"/>
        <v>96.51124899184407</v>
      </c>
      <c r="BN16" s="24">
        <v>83222.465327548154</v>
      </c>
      <c r="BO16" s="109">
        <f t="shared" si="32"/>
        <v>111.62410178597048</v>
      </c>
      <c r="BP16" s="110">
        <v>1736.3241523418574</v>
      </c>
      <c r="BQ16" s="24">
        <f t="shared" si="33"/>
        <v>2.2691708517497284</v>
      </c>
      <c r="BR16" s="24">
        <v>2112.5537947189373</v>
      </c>
      <c r="BS16" s="24">
        <f t="shared" si="34"/>
        <v>2.7608586145990972</v>
      </c>
      <c r="BT16" s="24">
        <v>111124.74574987889</v>
      </c>
      <c r="BU16" s="24">
        <f t="shared" si="35"/>
        <v>145.22693451198265</v>
      </c>
      <c r="BV16" s="24">
        <v>115991.00808668773</v>
      </c>
      <c r="BW16" s="109">
        <f t="shared" si="36"/>
        <v>151.58656536591093</v>
      </c>
      <c r="BX16" s="110">
        <v>1516.7975357007197</v>
      </c>
      <c r="BY16" s="24">
        <f t="shared" si="37"/>
        <v>1.9088578493861386</v>
      </c>
      <c r="BZ16" s="24">
        <v>2130.5370355374034</v>
      </c>
      <c r="CA16" s="24">
        <f t="shared" si="38"/>
        <v>2.6812361227991133</v>
      </c>
      <c r="CB16" s="24">
        <v>76638.102439778799</v>
      </c>
      <c r="CC16" s="24">
        <f t="shared" si="0"/>
        <v>100.15695972160641</v>
      </c>
      <c r="CD16" s="24">
        <v>85914.714839664521</v>
      </c>
      <c r="CE16" s="109">
        <f t="shared" si="0"/>
        <v>112.28039786673007</v>
      </c>
      <c r="CF16" s="110">
        <v>1538.6477631653704</v>
      </c>
      <c r="CG16" s="24">
        <f t="shared" si="39"/>
        <v>2.0108311288394498</v>
      </c>
      <c r="CH16" s="24">
        <v>2165.5608728370835</v>
      </c>
      <c r="CI16" s="24">
        <f t="shared" si="40"/>
        <v>2.8301326130284159</v>
      </c>
      <c r="CJ16" s="24">
        <v>61545.910526614825</v>
      </c>
      <c r="CK16" s="24">
        <f t="shared" si="41"/>
        <v>80.433245153578014</v>
      </c>
      <c r="CL16" s="24">
        <v>70475.679219840997</v>
      </c>
      <c r="CM16" s="109">
        <f t="shared" si="42"/>
        <v>92.103399487494428</v>
      </c>
      <c r="CN16" s="110">
        <v>1288.4198681207331</v>
      </c>
      <c r="CO16" s="24">
        <f t="shared" si="43"/>
        <v>1.849822498055639</v>
      </c>
      <c r="CP16" s="24">
        <v>1915.2234709260003</v>
      </c>
      <c r="CQ16" s="24">
        <f t="shared" si="44"/>
        <v>2.7497429626652887</v>
      </c>
      <c r="CR16" s="24">
        <v>58899.131767095329</v>
      </c>
      <c r="CS16" s="24">
        <f t="shared" si="1"/>
        <v>76.974217526719627</v>
      </c>
      <c r="CT16" s="24">
        <v>68005.067980837339</v>
      </c>
      <c r="CU16" s="109">
        <f t="shared" si="1"/>
        <v>88.874602029375225</v>
      </c>
      <c r="CV16" s="111">
        <v>1408.0151639178953</v>
      </c>
      <c r="CW16" s="24">
        <f t="shared" si="45"/>
        <v>1.5947617668115246</v>
      </c>
      <c r="CX16" s="24">
        <v>2074.5994685716123</v>
      </c>
      <c r="CY16" s="24">
        <f t="shared" si="46"/>
        <v>2.3497558824007387</v>
      </c>
      <c r="CZ16" s="24">
        <v>67584.727868058981</v>
      </c>
      <c r="DA16" s="24">
        <f t="shared" si="47"/>
        <v>76.548564806953195</v>
      </c>
      <c r="DB16" s="24">
        <v>77740.079772707759</v>
      </c>
      <c r="DC16" s="109">
        <f>DB16/(90*9.81)</f>
        <v>88.050832226421733</v>
      </c>
      <c r="DD16" s="110">
        <v>1986.164108432894</v>
      </c>
      <c r="DE16" s="24">
        <f t="shared" si="49"/>
        <v>2.4102763317713869</v>
      </c>
      <c r="DF16" s="24">
        <v>2157.0350065272241</v>
      </c>
      <c r="DG16" s="24">
        <f t="shared" si="50"/>
        <v>2.6176338606465994</v>
      </c>
      <c r="DH16" s="24">
        <v>100353.51532130421</v>
      </c>
      <c r="DI16" s="24">
        <f t="shared" si="51"/>
        <v>113.66351265296659</v>
      </c>
      <c r="DJ16" s="24">
        <v>112482.02938389877</v>
      </c>
      <c r="DK16" s="109">
        <f t="shared" si="52"/>
        <v>127.40064490191274</v>
      </c>
      <c r="DL16" s="110">
        <v>1215.5819799516348</v>
      </c>
      <c r="DM16" s="24">
        <f t="shared" si="53"/>
        <v>1.6744937321977502</v>
      </c>
      <c r="DN16" s="24">
        <v>1961.4945446972404</v>
      </c>
      <c r="DO16" s="24">
        <f t="shared" si="54"/>
        <v>2.7020064257338627</v>
      </c>
      <c r="DP16" s="24">
        <v>50737.260156960016</v>
      </c>
      <c r="DQ16" s="24">
        <f t="shared" si="55"/>
        <v>57.466598886578332</v>
      </c>
      <c r="DR16" s="24">
        <v>57459.925782189021</v>
      </c>
      <c r="DS16" s="109">
        <f t="shared" si="56"/>
        <v>65.080899062395531</v>
      </c>
      <c r="DT16" s="110">
        <v>1775.0116934113908</v>
      </c>
      <c r="DU16" s="24">
        <f t="shared" si="57"/>
        <v>2.2338149449558786</v>
      </c>
      <c r="DV16" s="24">
        <v>2117.6470708160373</v>
      </c>
      <c r="DW16" s="24">
        <f t="shared" si="58"/>
        <v>2.6650143728571716</v>
      </c>
      <c r="DX16" s="24">
        <v>94667.280415562345</v>
      </c>
      <c r="DY16" s="24">
        <f t="shared" si="72"/>
        <v>107.22310614516064</v>
      </c>
      <c r="DZ16" s="24">
        <v>103078.37130438456</v>
      </c>
      <c r="EA16" s="109">
        <f t="shared" si="59"/>
        <v>116.7497692880106</v>
      </c>
      <c r="EB16" s="110">
        <v>1523.3965408292895</v>
      </c>
      <c r="EC16" s="24">
        <f t="shared" si="60"/>
        <v>2.0432916744853391</v>
      </c>
      <c r="ED16" s="24">
        <v>2120.034513921948</v>
      </c>
      <c r="EE16" s="24">
        <f t="shared" si="61"/>
        <v>2.8435464803931914</v>
      </c>
      <c r="EF16" s="24">
        <v>63585.246921570339</v>
      </c>
      <c r="EG16" s="24">
        <f t="shared" si="62"/>
        <v>85.285217717648933</v>
      </c>
      <c r="EH16" s="24">
        <v>72463.767669768815</v>
      </c>
      <c r="EI16" s="109">
        <f t="shared" si="63"/>
        <v>97.193743856656482</v>
      </c>
      <c r="EJ16" s="110">
        <v>1470.4510469540367</v>
      </c>
      <c r="EK16" s="24">
        <f t="shared" si="64"/>
        <v>1.8736634135499957</v>
      </c>
      <c r="EL16" s="24">
        <v>2149.8718209932113</v>
      </c>
      <c r="EM16" s="24">
        <f t="shared" si="65"/>
        <v>3.3715546475232672</v>
      </c>
      <c r="EN16" s="24">
        <v>61375.272633549968</v>
      </c>
      <c r="EO16" s="24">
        <f t="shared" si="66"/>
        <v>78.204985516755812</v>
      </c>
      <c r="EP16" s="24">
        <v>67642.97046144474</v>
      </c>
      <c r="EQ16" s="109">
        <f t="shared" si="67"/>
        <v>86.191348702146712</v>
      </c>
      <c r="ER16" s="110">
        <v>1212.0771456552827</v>
      </c>
      <c r="ES16" s="24">
        <f t="shared" si="68"/>
        <v>1.9008502245044818</v>
      </c>
      <c r="ET16" s="24">
        <v>1762.8213011486509</v>
      </c>
      <c r="EU16" s="24">
        <f t="shared" si="69"/>
        <v>2.7645593995901372</v>
      </c>
      <c r="EV16" s="24">
        <v>64644.052783515326</v>
      </c>
      <c r="EW16" s="24">
        <f t="shared" si="70"/>
        <v>101.37858195485819</v>
      </c>
      <c r="EX16" s="24">
        <v>71896.472603576331</v>
      </c>
      <c r="EY16" s="24">
        <f t="shared" si="71"/>
        <v>112.75225061330876</v>
      </c>
    </row>
    <row r="17" spans="1:158" x14ac:dyDescent="0.15">
      <c r="A17" s="4" t="s">
        <v>46</v>
      </c>
      <c r="C17" s="29">
        <f>AVERAGE(C12:C16)</f>
        <v>1697.4203725371892</v>
      </c>
      <c r="D17" s="29">
        <f t="shared" ref="D17:BI17" si="73">AVERAGE(D12:D16)</f>
        <v>2.5445529359854726</v>
      </c>
      <c r="E17" s="29">
        <f t="shared" si="73"/>
        <v>2108.9143703464906</v>
      </c>
      <c r="F17" s="29">
        <f t="shared" si="73"/>
        <v>3.1614114804018869</v>
      </c>
      <c r="G17" s="29">
        <f t="shared" si="73"/>
        <v>94762.116235204099</v>
      </c>
      <c r="H17" s="29">
        <f t="shared" si="73"/>
        <v>142.05510019068791</v>
      </c>
      <c r="I17" s="29">
        <f t="shared" si="73"/>
        <v>103125.36113994863</v>
      </c>
      <c r="J17" s="113">
        <f t="shared" si="73"/>
        <v>154.59219454930235</v>
      </c>
      <c r="K17" s="29">
        <f t="shared" si="73"/>
        <v>1070.4226004411091</v>
      </c>
      <c r="L17" s="29">
        <f t="shared" si="73"/>
        <v>1.5813833864307481</v>
      </c>
      <c r="M17" s="29">
        <f t="shared" si="73"/>
        <v>1616.2963650092399</v>
      </c>
      <c r="N17" s="29">
        <f t="shared" si="73"/>
        <v>2.3878272171390327</v>
      </c>
      <c r="O17" s="29">
        <f t="shared" si="73"/>
        <v>57350.707439470381</v>
      </c>
      <c r="P17" s="29">
        <f t="shared" si="73"/>
        <v>84.726776048501819</v>
      </c>
      <c r="Q17" s="29">
        <f t="shared" si="73"/>
        <v>61938.146805433811</v>
      </c>
      <c r="R17" s="113">
        <f t="shared" si="73"/>
        <v>91.50400627197007</v>
      </c>
      <c r="S17" s="29">
        <f t="shared" si="73"/>
        <v>1442.4895026290114</v>
      </c>
      <c r="T17" s="29">
        <f t="shared" si="73"/>
        <v>1.9870643615574448</v>
      </c>
      <c r="U17" s="29">
        <f t="shared" si="73"/>
        <v>1900.5468390924543</v>
      </c>
      <c r="V17" s="29">
        <f t="shared" si="73"/>
        <v>2.6180494794231679</v>
      </c>
      <c r="W17" s="29">
        <f t="shared" si="73"/>
        <v>65965.783740211657</v>
      </c>
      <c r="X17" s="29">
        <f t="shared" si="73"/>
        <v>90.952913988660356</v>
      </c>
      <c r="Y17" s="29">
        <f t="shared" si="73"/>
        <v>75082.916437304593</v>
      </c>
      <c r="Z17" s="113">
        <f t="shared" si="73"/>
        <v>103.52351861131737</v>
      </c>
      <c r="AA17" s="29">
        <f t="shared" si="73"/>
        <v>1467.2630417916321</v>
      </c>
      <c r="AB17" s="29">
        <f t="shared" si="73"/>
        <v>2.2661833036660672</v>
      </c>
      <c r="AC17" s="29">
        <f t="shared" si="73"/>
        <v>1930.3436774223185</v>
      </c>
      <c r="AD17" s="29">
        <f t="shared" si="73"/>
        <v>2.9814099364011963</v>
      </c>
      <c r="AE17" s="29">
        <f t="shared" si="73"/>
        <v>74274.368076717103</v>
      </c>
      <c r="AF17" s="29">
        <f t="shared" si="73"/>
        <v>114.82187667417534</v>
      </c>
      <c r="AG17" s="29">
        <f t="shared" si="73"/>
        <v>84395.346399846792</v>
      </c>
      <c r="AH17" s="113">
        <f t="shared" si="73"/>
        <v>130.46805118810818</v>
      </c>
      <c r="AI17" s="29">
        <f t="shared" si="73"/>
        <v>1438.1427694804511</v>
      </c>
      <c r="AJ17" s="29">
        <f t="shared" si="73"/>
        <v>1.9810766309618575</v>
      </c>
      <c r="AK17" s="29">
        <f t="shared" si="73"/>
        <v>1991.5981463548771</v>
      </c>
      <c r="AL17" s="29">
        <f t="shared" si="73"/>
        <v>2.7434748689352793</v>
      </c>
      <c r="AM17" s="29">
        <f t="shared" si="73"/>
        <v>66581.524075911162</v>
      </c>
      <c r="AN17" s="29">
        <f t="shared" si="73"/>
        <v>91.801890148979794</v>
      </c>
      <c r="AO17" s="29">
        <f t="shared" si="73"/>
        <v>76474.43911018144</v>
      </c>
      <c r="AP17" s="113">
        <f t="shared" si="73"/>
        <v>105.44213512435499</v>
      </c>
      <c r="AQ17" s="29">
        <f t="shared" si="73"/>
        <v>1580.2376129726865</v>
      </c>
      <c r="AR17" s="29">
        <f t="shared" si="73"/>
        <v>2.3012052031057029</v>
      </c>
      <c r="AS17" s="29">
        <f t="shared" si="73"/>
        <v>2093.5456032807956</v>
      </c>
      <c r="AT17" s="29">
        <f t="shared" si="73"/>
        <v>3.0487048249319875</v>
      </c>
      <c r="AU17" s="29">
        <f t="shared" si="73"/>
        <v>84486.987978542282</v>
      </c>
      <c r="AV17" s="29">
        <f t="shared" si="73"/>
        <v>123.03333038960577</v>
      </c>
      <c r="AW17" s="29">
        <f t="shared" si="73"/>
        <v>93912.742787375391</v>
      </c>
      <c r="AX17" s="113">
        <f t="shared" si="73"/>
        <v>136.75949146261161</v>
      </c>
      <c r="AY17" s="29">
        <f t="shared" si="73"/>
        <v>1216.1426216420964</v>
      </c>
      <c r="AZ17" s="29">
        <f t="shared" si="73"/>
        <v>1.7966621188702692</v>
      </c>
      <c r="BA17" s="29">
        <f t="shared" si="73"/>
        <v>1758.1767935892262</v>
      </c>
      <c r="BB17" s="29">
        <f t="shared" si="73"/>
        <v>2.5974335469414918</v>
      </c>
      <c r="BC17" s="29">
        <f t="shared" si="73"/>
        <v>60341.444880884999</v>
      </c>
      <c r="BD17" s="29">
        <f t="shared" si="73"/>
        <v>87.871624990366968</v>
      </c>
      <c r="BE17" s="29">
        <f t="shared" si="73"/>
        <v>71324.62475181355</v>
      </c>
      <c r="BF17" s="113">
        <f t="shared" si="73"/>
        <v>105.37107174254834</v>
      </c>
      <c r="BG17" s="132"/>
      <c r="BH17" s="29">
        <f t="shared" si="73"/>
        <v>1557.6963932436574</v>
      </c>
      <c r="BI17" s="29">
        <f t="shared" si="73"/>
        <v>2.0892971635329918</v>
      </c>
      <c r="BJ17" s="29">
        <f t="shared" ref="BJ17:DN17" si="74">AVERAGE(BJ12:BJ16)</f>
        <v>2043.8910239667116</v>
      </c>
      <c r="BK17" s="29">
        <f t="shared" si="74"/>
        <v>2.7414172219093182</v>
      </c>
      <c r="BL17" s="29">
        <f t="shared" si="74"/>
        <v>66951.95904058544</v>
      </c>
      <c r="BM17" s="29">
        <f t="shared" si="74"/>
        <v>89.800900049071089</v>
      </c>
      <c r="BN17" s="29">
        <f t="shared" si="74"/>
        <v>79946.7928771687</v>
      </c>
      <c r="BO17" s="113">
        <f t="shared" si="74"/>
        <v>107.23052856533168</v>
      </c>
      <c r="BP17" s="29">
        <f t="shared" si="74"/>
        <v>1999.2951240486007</v>
      </c>
      <c r="BQ17" s="29">
        <f t="shared" si="74"/>
        <v>2.6128428919320945</v>
      </c>
      <c r="BR17" s="29">
        <f t="shared" si="74"/>
        <v>2252.8181962071917</v>
      </c>
      <c r="BS17" s="29">
        <f t="shared" si="74"/>
        <v>2.9441676418714446</v>
      </c>
      <c r="BT17" s="29">
        <f t="shared" si="74"/>
        <v>86285.047823417932</v>
      </c>
      <c r="BU17" s="29">
        <f t="shared" si="74"/>
        <v>112.76437939232328</v>
      </c>
      <c r="BV17" s="29">
        <f t="shared" si="74"/>
        <v>100726.22277042634</v>
      </c>
      <c r="BW17" s="113">
        <f t="shared" si="74"/>
        <v>131.63729157900929</v>
      </c>
      <c r="BX17" s="29">
        <f t="shared" si="74"/>
        <v>1526.2444500597544</v>
      </c>
      <c r="BY17" s="29">
        <f t="shared" si="74"/>
        <v>1.9207465927433005</v>
      </c>
      <c r="BZ17" s="29">
        <f t="shared" si="74"/>
        <v>2141.4773127096996</v>
      </c>
      <c r="CA17" s="29">
        <f t="shared" si="74"/>
        <v>2.695004231899548</v>
      </c>
      <c r="CB17" s="29">
        <f t="shared" si="74"/>
        <v>79659.740986951656</v>
      </c>
      <c r="CC17" s="29">
        <f t="shared" si="74"/>
        <v>104.10588487277718</v>
      </c>
      <c r="CD17" s="29">
        <f t="shared" si="74"/>
        <v>89813.052910212034</v>
      </c>
      <c r="CE17" s="113">
        <f t="shared" si="74"/>
        <v>117.37506588020076</v>
      </c>
      <c r="CF17" s="29">
        <f t="shared" si="74"/>
        <v>1444.6894632692249</v>
      </c>
      <c r="CG17" s="29">
        <f t="shared" si="74"/>
        <v>1.8880387141185402</v>
      </c>
      <c r="CH17" s="29">
        <f t="shared" si="74"/>
        <v>2166.0064842281017</v>
      </c>
      <c r="CI17" s="29">
        <f t="shared" si="74"/>
        <v>2.8307149745525257</v>
      </c>
      <c r="CJ17" s="29">
        <f t="shared" si="74"/>
        <v>57815.100237988387</v>
      </c>
      <c r="CK17" s="29">
        <f t="shared" si="74"/>
        <v>75.557516189639543</v>
      </c>
      <c r="CL17" s="29">
        <f t="shared" si="74"/>
        <v>65781.809176752315</v>
      </c>
      <c r="CM17" s="113">
        <f t="shared" si="74"/>
        <v>85.96906502620601</v>
      </c>
      <c r="CN17" s="29">
        <f t="shared" si="74"/>
        <v>1290.9095818763667</v>
      </c>
      <c r="CO17" s="29">
        <f t="shared" si="74"/>
        <v>1.8533970537054265</v>
      </c>
      <c r="CP17" s="29">
        <f t="shared" si="74"/>
        <v>1929.5427700708974</v>
      </c>
      <c r="CQ17" s="29">
        <f t="shared" si="74"/>
        <v>2.7703016038117143</v>
      </c>
      <c r="CR17" s="29">
        <f t="shared" si="74"/>
        <v>70504.516379807465</v>
      </c>
      <c r="CS17" s="29">
        <f t="shared" si="74"/>
        <v>92.141086253963067</v>
      </c>
      <c r="CT17" s="29">
        <f t="shared" si="74"/>
        <v>79307.852435385968</v>
      </c>
      <c r="CU17" s="113">
        <f t="shared" si="74"/>
        <v>103.64600804436336</v>
      </c>
      <c r="CV17" s="29">
        <f t="shared" si="74"/>
        <v>1406.9851075313968</v>
      </c>
      <c r="CW17" s="29">
        <f t="shared" si="74"/>
        <v>1.593595092911311</v>
      </c>
      <c r="CX17" s="29">
        <f t="shared" si="74"/>
        <v>2097.4426619805486</v>
      </c>
      <c r="CY17" s="29">
        <f t="shared" si="74"/>
        <v>2.3756287937258458</v>
      </c>
      <c r="CZ17" s="29">
        <f t="shared" si="74"/>
        <v>57739.580396053309</v>
      </c>
      <c r="DA17" s="29">
        <f t="shared" si="74"/>
        <v>65.397644575890027</v>
      </c>
      <c r="DB17" s="29">
        <f t="shared" si="74"/>
        <v>67692.611944421762</v>
      </c>
      <c r="DC17" s="113">
        <f t="shared" si="74"/>
        <v>76.670757667257632</v>
      </c>
      <c r="DD17" s="29">
        <f t="shared" si="74"/>
        <v>2026.2089049290298</v>
      </c>
      <c r="DE17" s="29">
        <f t="shared" si="74"/>
        <v>2.4588720267572324</v>
      </c>
      <c r="DF17" s="29">
        <f t="shared" si="74"/>
        <v>2153.6026143353702</v>
      </c>
      <c r="DG17" s="29">
        <f t="shared" si="74"/>
        <v>2.6134685383420342</v>
      </c>
      <c r="DH17" s="29">
        <f t="shared" si="74"/>
        <v>103651.67706496095</v>
      </c>
      <c r="DI17" s="29">
        <f t="shared" si="74"/>
        <v>117.39911322342387</v>
      </c>
      <c r="DJ17" s="29">
        <f t="shared" si="74"/>
        <v>116266.30150232224</v>
      </c>
      <c r="DK17" s="113">
        <f t="shared" si="74"/>
        <v>131.68682920186004</v>
      </c>
      <c r="DL17" s="29">
        <f t="shared" si="74"/>
        <v>1428.0589280378204</v>
      </c>
      <c r="DM17" s="29">
        <f t="shared" si="74"/>
        <v>1.9671858942031299</v>
      </c>
      <c r="DN17" s="29">
        <f t="shared" si="74"/>
        <v>1973.6674668977721</v>
      </c>
      <c r="DO17" s="29">
        <f t="shared" ref="DO17:EY17" si="75">AVERAGE(DO12:DO16)</f>
        <v>2.7187749220290547</v>
      </c>
      <c r="DP17" s="29">
        <f t="shared" si="75"/>
        <v>63881.060106896679</v>
      </c>
      <c r="DQ17" s="29">
        <f t="shared" si="75"/>
        <v>72.353675509000652</v>
      </c>
      <c r="DR17" s="29">
        <f t="shared" si="75"/>
        <v>72732.604873490447</v>
      </c>
      <c r="DS17" s="113">
        <f t="shared" si="75"/>
        <v>82.379210412833217</v>
      </c>
      <c r="DT17" s="29">
        <f t="shared" si="75"/>
        <v>1591.3719775464165</v>
      </c>
      <c r="DU17" s="29">
        <f t="shared" si="75"/>
        <v>2.0027082185555383</v>
      </c>
      <c r="DV17" s="29">
        <f t="shared" si="75"/>
        <v>2062.6966190855273</v>
      </c>
      <c r="DW17" s="29">
        <f t="shared" si="75"/>
        <v>2.5958603831886427</v>
      </c>
      <c r="DX17" s="29">
        <f t="shared" si="75"/>
        <v>75183.798454158925</v>
      </c>
      <c r="DY17" s="29">
        <f t="shared" si="75"/>
        <v>85.155508499443798</v>
      </c>
      <c r="DZ17" s="29">
        <f t="shared" si="75"/>
        <v>84747.137883191608</v>
      </c>
      <c r="EA17" s="113">
        <f t="shared" si="75"/>
        <v>95.98724417622789</v>
      </c>
      <c r="EB17" s="29">
        <f t="shared" si="75"/>
        <v>1634.8104183713165</v>
      </c>
      <c r="EC17" s="29">
        <f t="shared" si="75"/>
        <v>2.1927281752928223</v>
      </c>
      <c r="ED17" s="29">
        <f t="shared" si="75"/>
        <v>2148.387581932956</v>
      </c>
      <c r="EE17" s="29">
        <f t="shared" si="75"/>
        <v>2.8815757040787542</v>
      </c>
      <c r="EF17" s="29">
        <f t="shared" si="75"/>
        <v>73585.149356214824</v>
      </c>
      <c r="EG17" s="29">
        <f t="shared" si="75"/>
        <v>98.697823590609488</v>
      </c>
      <c r="EH17" s="29">
        <f t="shared" si="75"/>
        <v>84499.882715085041</v>
      </c>
      <c r="EI17" s="113">
        <f t="shared" si="75"/>
        <v>113.33746809791971</v>
      </c>
      <c r="EJ17" s="29">
        <f t="shared" si="75"/>
        <v>1435.8740285950194</v>
      </c>
      <c r="EK17" s="29">
        <f t="shared" si="75"/>
        <v>1.8296050313392194</v>
      </c>
      <c r="EL17" s="29">
        <f t="shared" si="75"/>
        <v>2041.8689773745864</v>
      </c>
      <c r="EM17" s="29">
        <f t="shared" si="75"/>
        <v>3.2021782755031545</v>
      </c>
      <c r="EN17" s="29">
        <f t="shared" si="75"/>
        <v>62847.230302816359</v>
      </c>
      <c r="EO17" s="29">
        <f t="shared" si="75"/>
        <v>80.080568683507082</v>
      </c>
      <c r="EP17" s="29">
        <f t="shared" si="75"/>
        <v>69671.389940740162</v>
      </c>
      <c r="EQ17" s="113">
        <f t="shared" si="75"/>
        <v>88.775981066182652</v>
      </c>
      <c r="ER17" s="29">
        <f t="shared" si="75"/>
        <v>1297.5096443998514</v>
      </c>
      <c r="ES17" s="29">
        <f t="shared" si="75"/>
        <v>2.0348304624791838</v>
      </c>
      <c r="ET17" s="29">
        <f t="shared" si="75"/>
        <v>1781.857840365356</v>
      </c>
      <c r="EU17" s="29">
        <f t="shared" si="75"/>
        <v>2.7944136130563102</v>
      </c>
      <c r="EV17" s="29">
        <f t="shared" si="75"/>
        <v>71871.755172986566</v>
      </c>
      <c r="EW17" s="29">
        <f t="shared" si="75"/>
        <v>112.71348729394897</v>
      </c>
      <c r="EX17" s="29">
        <f t="shared" si="75"/>
        <v>79686.398517104244</v>
      </c>
      <c r="EY17" s="29">
        <f t="shared" si="75"/>
        <v>124.96886774422372</v>
      </c>
      <c r="EZ17" s="44"/>
      <c r="FA17" s="44"/>
      <c r="FB17" s="44"/>
    </row>
    <row r="18" spans="1:158" x14ac:dyDescent="0.15">
      <c r="A18" s="5" t="s">
        <v>47</v>
      </c>
      <c r="B18" s="6"/>
      <c r="C18" s="30">
        <f>STDEV(C12:C16)</f>
        <v>75.06109093062048</v>
      </c>
      <c r="D18" s="30">
        <f t="shared" ref="D18:BI18" si="76">STDEV(D12:D16)</f>
        <v>0.11252187283477325</v>
      </c>
      <c r="E18" s="30">
        <f t="shared" si="76"/>
        <v>95.464878208072946</v>
      </c>
      <c r="F18" s="30">
        <f t="shared" si="76"/>
        <v>0.14310858998631801</v>
      </c>
      <c r="G18" s="30">
        <f t="shared" si="76"/>
        <v>4154.0860516056619</v>
      </c>
      <c r="H18" s="30">
        <f t="shared" si="76"/>
        <v>6.2272681711423923</v>
      </c>
      <c r="I18" s="30">
        <f t="shared" si="76"/>
        <v>4000.2068315942893</v>
      </c>
      <c r="J18" s="114">
        <f t="shared" si="76"/>
        <v>5.996592360128159</v>
      </c>
      <c r="K18" s="30">
        <f t="shared" si="76"/>
        <v>19.809331294587345</v>
      </c>
      <c r="L18" s="30">
        <f t="shared" si="76"/>
        <v>2.9265214871821623E-2</v>
      </c>
      <c r="M18" s="30">
        <f t="shared" si="76"/>
        <v>301.83000911343328</v>
      </c>
      <c r="N18" s="30">
        <f t="shared" si="76"/>
        <v>0.44590702937468996</v>
      </c>
      <c r="O18" s="30">
        <f t="shared" si="76"/>
        <v>6200.1366690570085</v>
      </c>
      <c r="P18" s="30">
        <f t="shared" si="76"/>
        <v>9.1597403847848344</v>
      </c>
      <c r="Q18" s="30">
        <f t="shared" si="76"/>
        <v>2579.0574353027846</v>
      </c>
      <c r="R18" s="114">
        <f t="shared" si="76"/>
        <v>3.8101573893879155</v>
      </c>
      <c r="S18" s="30">
        <f t="shared" si="76"/>
        <v>109.61542845806922</v>
      </c>
      <c r="T18" s="30">
        <f t="shared" si="76"/>
        <v>0.1509979178142398</v>
      </c>
      <c r="U18" s="30">
        <f t="shared" si="76"/>
        <v>97.387301889948887</v>
      </c>
      <c r="V18" s="30">
        <f t="shared" si="76"/>
        <v>0.13415337616049389</v>
      </c>
      <c r="W18" s="30">
        <f t="shared" si="76"/>
        <v>9865.6012535847149</v>
      </c>
      <c r="X18" s="30">
        <f t="shared" si="76"/>
        <v>13.602585027982133</v>
      </c>
      <c r="Y18" s="30">
        <f t="shared" si="76"/>
        <v>10003.027954177576</v>
      </c>
      <c r="Z18" s="114">
        <f t="shared" si="76"/>
        <v>13.792067486463672</v>
      </c>
      <c r="AA18" s="30">
        <f t="shared" si="76"/>
        <v>60.289651987559068</v>
      </c>
      <c r="AB18" s="30">
        <f t="shared" si="76"/>
        <v>9.3117184053932323E-2</v>
      </c>
      <c r="AC18" s="30">
        <f t="shared" si="76"/>
        <v>48.25011173029268</v>
      </c>
      <c r="AD18" s="30">
        <f t="shared" si="76"/>
        <v>7.4522150758800046E-2</v>
      </c>
      <c r="AE18" s="30">
        <f t="shared" si="76"/>
        <v>4408.3310460287867</v>
      </c>
      <c r="AF18" s="30">
        <f t="shared" si="76"/>
        <v>6.8149060949698796</v>
      </c>
      <c r="AG18" s="30">
        <f t="shared" si="76"/>
        <v>4475.4618928885984</v>
      </c>
      <c r="AH18" s="114">
        <f t="shared" si="76"/>
        <v>6.9186846934119224</v>
      </c>
      <c r="AI18" s="30">
        <f t="shared" si="76"/>
        <v>74.883980554274473</v>
      </c>
      <c r="AJ18" s="30">
        <f t="shared" si="76"/>
        <v>0.1031545038905068</v>
      </c>
      <c r="AK18" s="30">
        <f t="shared" si="76"/>
        <v>43.217730857351469</v>
      </c>
      <c r="AL18" s="30">
        <f t="shared" si="76"/>
        <v>5.9533475021835848E-2</v>
      </c>
      <c r="AM18" s="30">
        <f t="shared" si="76"/>
        <v>5287.580754613823</v>
      </c>
      <c r="AN18" s="30">
        <f t="shared" si="76"/>
        <v>7.2904595430331502</v>
      </c>
      <c r="AO18" s="30">
        <f t="shared" si="76"/>
        <v>5575.4725610146243</v>
      </c>
      <c r="AP18" s="114">
        <f t="shared" si="76"/>
        <v>7.6874016730430457</v>
      </c>
      <c r="AQ18" s="30">
        <f t="shared" si="76"/>
        <v>87.853803736428532</v>
      </c>
      <c r="AR18" s="30">
        <f t="shared" si="76"/>
        <v>0.12793622212964698</v>
      </c>
      <c r="AS18" s="30">
        <f t="shared" si="76"/>
        <v>64.206751813552373</v>
      </c>
      <c r="AT18" s="30">
        <f t="shared" si="76"/>
        <v>9.3500439512963954E-2</v>
      </c>
      <c r="AU18" s="30">
        <f t="shared" si="76"/>
        <v>7558.7742772817173</v>
      </c>
      <c r="AV18" s="30">
        <f t="shared" si="76"/>
        <v>11.007389365489617</v>
      </c>
      <c r="AW18" s="30">
        <f t="shared" si="76"/>
        <v>7844.0027585344424</v>
      </c>
      <c r="AX18" s="114">
        <f t="shared" si="76"/>
        <v>11.422750485706187</v>
      </c>
      <c r="AY18" s="30">
        <f t="shared" si="76"/>
        <v>38.319528350596237</v>
      </c>
      <c r="AZ18" s="30">
        <f t="shared" si="76"/>
        <v>5.6611160381444862E-2</v>
      </c>
      <c r="BA18" s="30">
        <f t="shared" si="76"/>
        <v>38.516510384198398</v>
      </c>
      <c r="BB18" s="30">
        <f t="shared" si="76"/>
        <v>5.6902170787274699E-2</v>
      </c>
      <c r="BC18" s="30">
        <f t="shared" si="76"/>
        <v>11888.820473677566</v>
      </c>
      <c r="BD18" s="30">
        <f t="shared" si="76"/>
        <v>17.312975788084493</v>
      </c>
      <c r="BE18" s="30">
        <f t="shared" si="76"/>
        <v>7381.5929465982235</v>
      </c>
      <c r="BF18" s="114">
        <f t="shared" si="76"/>
        <v>10.905158809552843</v>
      </c>
      <c r="BG18" s="134"/>
      <c r="BH18" s="30">
        <f t="shared" si="76"/>
        <v>92.61339891825547</v>
      </c>
      <c r="BI18" s="30">
        <f t="shared" si="76"/>
        <v>0.12421991378058835</v>
      </c>
      <c r="BJ18" s="30">
        <f t="shared" ref="BJ18:DN18" si="77">STDEV(BJ12:BJ16)</f>
        <v>67.52382812492327</v>
      </c>
      <c r="BK18" s="30">
        <f t="shared" si="77"/>
        <v>9.0567932996570788E-2</v>
      </c>
      <c r="BL18" s="30">
        <f t="shared" si="77"/>
        <v>6448.0475311803584</v>
      </c>
      <c r="BM18" s="30">
        <f t="shared" si="77"/>
        <v>8.6485963989220966</v>
      </c>
      <c r="BN18" s="30">
        <f t="shared" si="77"/>
        <v>7325.6789110440595</v>
      </c>
      <c r="BO18" s="114">
        <f t="shared" si="77"/>
        <v>9.825740263753497</v>
      </c>
      <c r="BP18" s="30">
        <f t="shared" si="77"/>
        <v>196.35113285111345</v>
      </c>
      <c r="BQ18" s="30">
        <f t="shared" si="77"/>
        <v>0.25660776921915551</v>
      </c>
      <c r="BR18" s="30">
        <f t="shared" si="77"/>
        <v>115.15628735931685</v>
      </c>
      <c r="BS18" s="30">
        <f t="shared" si="77"/>
        <v>0.15049568383820383</v>
      </c>
      <c r="BT18" s="30">
        <f t="shared" si="77"/>
        <v>17419.101579400725</v>
      </c>
      <c r="BU18" s="30">
        <f t="shared" si="77"/>
        <v>22.764711021459824</v>
      </c>
      <c r="BV18" s="30">
        <f t="shared" si="77"/>
        <v>9695.2680175815749</v>
      </c>
      <c r="BW18" s="114">
        <f t="shared" si="77"/>
        <v>12.670571653181705</v>
      </c>
      <c r="BX18" s="30">
        <f t="shared" si="77"/>
        <v>104.71174022306496</v>
      </c>
      <c r="BY18" s="30">
        <f t="shared" si="77"/>
        <v>0.1317775263626999</v>
      </c>
      <c r="BZ18" s="30">
        <f t="shared" si="77"/>
        <v>29.910588444556232</v>
      </c>
      <c r="CA18" s="30">
        <f t="shared" si="77"/>
        <v>3.7641847503248442E-2</v>
      </c>
      <c r="CB18" s="30">
        <f t="shared" si="77"/>
        <v>5594.058235229747</v>
      </c>
      <c r="CC18" s="30">
        <f t="shared" si="77"/>
        <v>7.3107742429621076</v>
      </c>
      <c r="CD18" s="30">
        <f t="shared" si="77"/>
        <v>7221.6716182150167</v>
      </c>
      <c r="CE18" s="114">
        <f t="shared" si="77"/>
        <v>9.4378729425952255</v>
      </c>
      <c r="CF18" s="30">
        <f t="shared" si="77"/>
        <v>97.061890837341295</v>
      </c>
      <c r="CG18" s="30">
        <f t="shared" si="77"/>
        <v>0.12684844198403156</v>
      </c>
      <c r="CH18" s="30">
        <f t="shared" si="77"/>
        <v>38.806542287059791</v>
      </c>
      <c r="CI18" s="30">
        <f t="shared" si="77"/>
        <v>5.0715573181551787E-2</v>
      </c>
      <c r="CJ18" s="30">
        <f t="shared" si="77"/>
        <v>4023.6605859257952</v>
      </c>
      <c r="CK18" s="30">
        <f t="shared" si="77"/>
        <v>5.2584497581298431</v>
      </c>
      <c r="CL18" s="30">
        <f t="shared" si="77"/>
        <v>5235.807777039664</v>
      </c>
      <c r="CM18" s="114">
        <f t="shared" si="77"/>
        <v>6.8425831530354451</v>
      </c>
      <c r="CN18" s="30">
        <f t="shared" si="77"/>
        <v>101.20603048122057</v>
      </c>
      <c r="CO18" s="30">
        <f t="shared" si="77"/>
        <v>0.14530449021725536</v>
      </c>
      <c r="CP18" s="30">
        <f t="shared" si="77"/>
        <v>59.249314763287487</v>
      </c>
      <c r="CQ18" s="30">
        <f t="shared" si="77"/>
        <v>8.5065992969645149E-2</v>
      </c>
      <c r="CR18" s="30">
        <f t="shared" si="77"/>
        <v>10567.995897237428</v>
      </c>
      <c r="CS18" s="30">
        <f t="shared" si="77"/>
        <v>13.811124045633035</v>
      </c>
      <c r="CT18" s="30">
        <f t="shared" si="77"/>
        <v>10744.64939116101</v>
      </c>
      <c r="CU18" s="114">
        <f t="shared" si="77"/>
        <v>14.041989324291043</v>
      </c>
      <c r="CV18" s="30">
        <f t="shared" si="77"/>
        <v>96.930151547551091</v>
      </c>
      <c r="CW18" s="30">
        <f t="shared" si="77"/>
        <v>0.10978610436918233</v>
      </c>
      <c r="CX18" s="30">
        <f t="shared" si="77"/>
        <v>39.992015782198088</v>
      </c>
      <c r="CY18" s="30">
        <f t="shared" si="77"/>
        <v>4.5296200908594514E-2</v>
      </c>
      <c r="CZ18" s="30">
        <f t="shared" si="77"/>
        <v>7567.7694032423533</v>
      </c>
      <c r="DA18" s="30">
        <f t="shared" si="77"/>
        <v>8.5714909992552162</v>
      </c>
      <c r="DB18" s="30">
        <f t="shared" si="77"/>
        <v>7680.3042363367395</v>
      </c>
      <c r="DC18" s="114">
        <f t="shared" si="77"/>
        <v>8.6989514512817472</v>
      </c>
      <c r="DD18" s="30">
        <f t="shared" si="77"/>
        <v>158.86640921487921</v>
      </c>
      <c r="DE18" s="30">
        <f t="shared" si="77"/>
        <v>0.19278968158691237</v>
      </c>
      <c r="DF18" s="30">
        <f t="shared" si="77"/>
        <v>42.504667113146297</v>
      </c>
      <c r="DG18" s="30">
        <f t="shared" si="77"/>
        <v>5.1580829951393611E-2</v>
      </c>
      <c r="DH18" s="30">
        <f t="shared" si="77"/>
        <v>10580.587867698556</v>
      </c>
      <c r="DI18" s="30">
        <f t="shared" si="77"/>
        <v>11.98390289692893</v>
      </c>
      <c r="DJ18" s="30">
        <f t="shared" si="77"/>
        <v>10834.964517209712</v>
      </c>
      <c r="DK18" s="114">
        <f t="shared" si="77"/>
        <v>12.272017801800557</v>
      </c>
      <c r="DL18" s="30">
        <f t="shared" si="77"/>
        <v>157.65156593956186</v>
      </c>
      <c r="DM18" s="30">
        <f t="shared" si="77"/>
        <v>0.2171688651122157</v>
      </c>
      <c r="DN18" s="30">
        <f t="shared" si="77"/>
        <v>61.612694243703778</v>
      </c>
      <c r="DO18" s="30">
        <f t="shared" ref="DO18:EY18" si="78">STDEV(DO12:DO16)</f>
        <v>8.4872984328875314E-2</v>
      </c>
      <c r="DP18" s="30">
        <f t="shared" si="78"/>
        <v>12612.563174304798</v>
      </c>
      <c r="DQ18" s="30">
        <f t="shared" si="78"/>
        <v>14.285381327788835</v>
      </c>
      <c r="DR18" s="30">
        <f t="shared" si="78"/>
        <v>12870.901762166139</v>
      </c>
      <c r="DS18" s="114">
        <f t="shared" si="78"/>
        <v>14.577983647260346</v>
      </c>
      <c r="DT18" s="30">
        <f t="shared" si="78"/>
        <v>139.96141423475891</v>
      </c>
      <c r="DU18" s="30">
        <f t="shared" si="78"/>
        <v>0.17613850094355582</v>
      </c>
      <c r="DV18" s="30">
        <f t="shared" si="78"/>
        <v>69.540223538600927</v>
      </c>
      <c r="DW18" s="30">
        <f t="shared" si="78"/>
        <v>8.7514911137036966E-2</v>
      </c>
      <c r="DX18" s="30">
        <f t="shared" si="78"/>
        <v>13719.145639674631</v>
      </c>
      <c r="DY18" s="30">
        <f t="shared" si="78"/>
        <v>15.538731045050008</v>
      </c>
      <c r="DZ18" s="30">
        <f t="shared" si="78"/>
        <v>13771.473831116993</v>
      </c>
      <c r="EA18" s="114">
        <f t="shared" si="78"/>
        <v>15.597999582191532</v>
      </c>
      <c r="EB18" s="30">
        <f t="shared" si="78"/>
        <v>65.654758021689901</v>
      </c>
      <c r="EC18" s="30">
        <f t="shared" si="78"/>
        <v>8.8060998473214594E-2</v>
      </c>
      <c r="ED18" s="30">
        <f t="shared" si="78"/>
        <v>31.633795063145218</v>
      </c>
      <c r="EE18" s="30">
        <f t="shared" si="78"/>
        <v>4.2429576510469039E-2</v>
      </c>
      <c r="EF18" s="30">
        <f t="shared" si="78"/>
        <v>6122.3867938147996</v>
      </c>
      <c r="EG18" s="30">
        <f t="shared" si="78"/>
        <v>8.2117962254074737</v>
      </c>
      <c r="EH18" s="30">
        <f t="shared" si="78"/>
        <v>7062.9511177963122</v>
      </c>
      <c r="EI18" s="114">
        <f t="shared" si="78"/>
        <v>9.4733503913787089</v>
      </c>
      <c r="EJ18" s="30">
        <f t="shared" si="78"/>
        <v>90.660150911699631</v>
      </c>
      <c r="EK18" s="30">
        <f t="shared" si="78"/>
        <v>0.11552006996903619</v>
      </c>
      <c r="EL18" s="30">
        <f t="shared" si="78"/>
        <v>72.698910117454204</v>
      </c>
      <c r="EM18" s="30">
        <f t="shared" si="78"/>
        <v>0.11401068002423619</v>
      </c>
      <c r="EN18" s="30">
        <f t="shared" si="78"/>
        <v>6155.2045889133315</v>
      </c>
      <c r="EO18" s="30">
        <f t="shared" si="78"/>
        <v>7.8430231764950706</v>
      </c>
      <c r="EP18" s="30">
        <f t="shared" si="78"/>
        <v>5570.6414547834456</v>
      </c>
      <c r="EQ18" s="114">
        <f t="shared" si="78"/>
        <v>7.0981669913142769</v>
      </c>
      <c r="ER18" s="30">
        <f t="shared" si="78"/>
        <v>190.58687098828378</v>
      </c>
      <c r="ES18" s="30">
        <f t="shared" si="78"/>
        <v>0.29888947069439797</v>
      </c>
      <c r="ET18" s="30">
        <f t="shared" si="78"/>
        <v>52.82814467536204</v>
      </c>
      <c r="EU18" s="30">
        <f t="shared" si="78"/>
        <v>8.2848184231728988E-2</v>
      </c>
      <c r="EV18" s="30">
        <f t="shared" si="78"/>
        <v>12406.478207468395</v>
      </c>
      <c r="EW18" s="30">
        <f t="shared" si="78"/>
        <v>19.456564271102256</v>
      </c>
      <c r="EX18" s="30">
        <f t="shared" si="78"/>
        <v>13445.196197103287</v>
      </c>
      <c r="EY18" s="30">
        <f t="shared" si="78"/>
        <v>21.085542534467628</v>
      </c>
      <c r="EZ18" s="36"/>
      <c r="FA18" s="36"/>
      <c r="FB18" s="36"/>
    </row>
    <row r="19" spans="1:158" x14ac:dyDescent="0.15">
      <c r="B19" s="3" t="s">
        <v>6</v>
      </c>
      <c r="C19" s="24">
        <v>2153.2263181054873</v>
      </c>
      <c r="D19" s="24">
        <f t="shared" si="2"/>
        <v>3.2278382174634035</v>
      </c>
      <c r="E19" s="24">
        <v>2548.1562218149538</v>
      </c>
      <c r="F19" s="24">
        <f>E19/(68*9.81)</f>
        <v>3.819866015792639</v>
      </c>
      <c r="G19" s="24">
        <v>108794.15610858111</v>
      </c>
      <c r="H19" s="24">
        <f t="shared" si="3"/>
        <v>163.09011828953214</v>
      </c>
      <c r="I19" s="24">
        <v>126399.35675341403</v>
      </c>
      <c r="J19" s="109">
        <f t="shared" si="4"/>
        <v>189.48155656505071</v>
      </c>
      <c r="K19" s="110">
        <v>1997.9198526319822</v>
      </c>
      <c r="L19" s="24">
        <f t="shared" si="5"/>
        <v>2.9516167362968608</v>
      </c>
      <c r="M19" s="24">
        <v>2340.1789214785804</v>
      </c>
      <c r="N19" s="24">
        <f t="shared" si="6"/>
        <v>3.4572514315155791</v>
      </c>
      <c r="O19" s="24">
        <v>106555.72547370571</v>
      </c>
      <c r="P19" s="24">
        <f t="shared" si="7"/>
        <v>157.41955926916592</v>
      </c>
      <c r="Q19" s="24">
        <v>117595.33107875504</v>
      </c>
      <c r="R19" s="109">
        <f t="shared" si="8"/>
        <v>173.72886448131166</v>
      </c>
      <c r="S19" s="110">
        <v>1990.4705961038617</v>
      </c>
      <c r="T19" s="24">
        <f t="shared" si="9"/>
        <v>2.741921641050034</v>
      </c>
      <c r="U19" s="24">
        <v>2009.8023588162475</v>
      </c>
      <c r="V19" s="24">
        <f t="shared" si="10"/>
        <v>2.7685516142053714</v>
      </c>
      <c r="W19" s="24">
        <v>112402.98906159021</v>
      </c>
      <c r="X19" s="24">
        <f t="shared" si="11"/>
        <v>154.98003383768093</v>
      </c>
      <c r="Y19" s="24">
        <v>120054.90827478279</v>
      </c>
      <c r="Z19" s="109">
        <f>Y19/(74*9.801)</f>
        <v>165.53041784867898</v>
      </c>
      <c r="AA19" s="110">
        <v>1895.5608427018458</v>
      </c>
      <c r="AB19" s="24">
        <f t="shared" si="13"/>
        <v>2.9276879540077312</v>
      </c>
      <c r="AC19" s="24">
        <v>2147.596297389734</v>
      </c>
      <c r="AD19" s="24">
        <f t="shared" si="14"/>
        <v>3.3169559469152285</v>
      </c>
      <c r="AE19" s="24">
        <v>101096.48021609749</v>
      </c>
      <c r="AF19" s="24">
        <f t="shared" si="15"/>
        <v>156.28658828273166</v>
      </c>
      <c r="AG19" s="24">
        <v>114928.5841015193</v>
      </c>
      <c r="AH19" s="109">
        <f t="shared" si="16"/>
        <v>177.66984831714652</v>
      </c>
      <c r="AI19" s="110">
        <v>1603.7883058812433</v>
      </c>
      <c r="AJ19" s="24">
        <f t="shared" si="17"/>
        <v>2.2092573847442534</v>
      </c>
      <c r="AK19" s="24">
        <v>2222.1718029444846</v>
      </c>
      <c r="AL19" s="24">
        <f t="shared" si="18"/>
        <v>3.0610956868949009</v>
      </c>
      <c r="AM19" s="24">
        <v>76981.679648159523</v>
      </c>
      <c r="AN19" s="24">
        <f t="shared" si="19"/>
        <v>106.14151292912682</v>
      </c>
      <c r="AO19" s="24">
        <v>85068.95404457573</v>
      </c>
      <c r="AP19" s="109">
        <f t="shared" si="20"/>
        <v>117.2921599899841</v>
      </c>
      <c r="AQ19" s="111">
        <v>2564.0940362694132</v>
      </c>
      <c r="AR19" s="24">
        <f>AQ19/(70*9.801)</f>
        <v>3.7373650447759164</v>
      </c>
      <c r="AS19" s="24">
        <v>2655.2277978122597</v>
      </c>
      <c r="AT19" s="24">
        <f t="shared" si="22"/>
        <v>3.8666488973529338</v>
      </c>
      <c r="AU19" s="24">
        <v>136751.68193436871</v>
      </c>
      <c r="AV19" s="24">
        <f t="shared" si="23"/>
        <v>199.14326770695894</v>
      </c>
      <c r="AW19" s="24">
        <v>190256.64946021771</v>
      </c>
      <c r="AX19" s="109">
        <f t="shared" si="24"/>
        <v>277.05934099347269</v>
      </c>
      <c r="AY19" s="110">
        <v>1892.6222822261145</v>
      </c>
      <c r="AZ19" s="24">
        <f t="shared" si="25"/>
        <v>2.7960559060203498</v>
      </c>
      <c r="BA19" s="24">
        <v>2007.8449460648351</v>
      </c>
      <c r="BB19" s="24">
        <f t="shared" si="26"/>
        <v>2.9662795226179073</v>
      </c>
      <c r="BC19" s="24">
        <v>121127.82606247134</v>
      </c>
      <c r="BD19" s="24">
        <f t="shared" si="27"/>
        <v>176.39118401408379</v>
      </c>
      <c r="BE19" s="24">
        <v>132120.19024500641</v>
      </c>
      <c r="BF19" s="109">
        <f t="shared" si="28"/>
        <v>195.18709132208542</v>
      </c>
      <c r="BG19" s="110"/>
      <c r="BH19" s="111">
        <v>2071.849135016495</v>
      </c>
      <c r="BI19" s="24">
        <f t="shared" si="29"/>
        <v>2.7789167002206328</v>
      </c>
      <c r="BJ19" s="24">
        <v>2219.7374233260821</v>
      </c>
      <c r="BK19" s="24">
        <f t="shared" si="30"/>
        <v>2.9772753679463517</v>
      </c>
      <c r="BL19" s="24">
        <v>47356.551657519893</v>
      </c>
      <c r="BM19" s="24">
        <f t="shared" si="31"/>
        <v>63.518096005043041</v>
      </c>
      <c r="BN19" s="24">
        <v>78523.450318137475</v>
      </c>
      <c r="BO19" s="109">
        <f t="shared" si="32"/>
        <v>105.32143666255898</v>
      </c>
      <c r="BP19" s="110">
        <v>2222.3339102883979</v>
      </c>
      <c r="BQ19" s="24">
        <f t="shared" si="33"/>
        <v>2.904328276076737</v>
      </c>
      <c r="BR19" s="24">
        <v>2254.1967259177236</v>
      </c>
      <c r="BS19" s="24">
        <f t="shared" si="34"/>
        <v>2.9459692175928844</v>
      </c>
      <c r="BT19" s="24">
        <v>71114.685129228732</v>
      </c>
      <c r="BU19" s="24">
        <f t="shared" si="35"/>
        <v>92.938504834455586</v>
      </c>
      <c r="BV19" s="24">
        <v>84695</v>
      </c>
      <c r="BW19" s="109">
        <f t="shared" si="36"/>
        <v>110.68637444784233</v>
      </c>
      <c r="BX19" s="110">
        <v>1918.6153368733205</v>
      </c>
      <c r="BY19" s="24">
        <f t="shared" si="37"/>
        <v>2.4145371149033115</v>
      </c>
      <c r="BZ19" s="24">
        <v>2240.8144031128795</v>
      </c>
      <c r="CA19" s="24">
        <f t="shared" si="38"/>
        <v>2.8200178743193258</v>
      </c>
      <c r="CB19" s="24">
        <v>108345.26698903172</v>
      </c>
      <c r="CC19" s="24">
        <f t="shared" si="0"/>
        <v>141.5944836365714</v>
      </c>
      <c r="CD19" s="24">
        <v>122086.57994370605</v>
      </c>
      <c r="CE19" s="109">
        <f t="shared" si="0"/>
        <v>159.55275875441862</v>
      </c>
      <c r="CF19" s="110">
        <v>1778.9524100631572</v>
      </c>
      <c r="CG19" s="24">
        <f t="shared" si="39"/>
        <v>2.3248809561974397</v>
      </c>
      <c r="CH19" s="24">
        <v>2386.77742449583</v>
      </c>
      <c r="CI19" s="24">
        <f t="shared" si="40"/>
        <v>3.1192365515249088</v>
      </c>
      <c r="CJ19" s="24">
        <v>85389.715683031594</v>
      </c>
      <c r="CK19" s="24">
        <f t="shared" si="41"/>
        <v>111.59428589747718</v>
      </c>
      <c r="CL19" s="24">
        <v>94319.80473218736</v>
      </c>
      <c r="CM19" s="109">
        <f t="shared" si="42"/>
        <v>123.26485889880466</v>
      </c>
      <c r="CN19" s="110">
        <v>1801.193147873694</v>
      </c>
      <c r="CO19" s="24">
        <f t="shared" si="43"/>
        <v>2.5860262564409613</v>
      </c>
      <c r="CP19" s="24">
        <v>2274.6757793321026</v>
      </c>
      <c r="CQ19" s="24">
        <f t="shared" si="44"/>
        <v>3.2658192694033144</v>
      </c>
      <c r="CR19" s="24">
        <v>123510.44477003993</v>
      </c>
      <c r="CS19" s="24">
        <f t="shared" si="1"/>
        <v>161.41358212451962</v>
      </c>
      <c r="CT19" s="24">
        <v>130569.8718438436</v>
      </c>
      <c r="CU19" s="109">
        <f t="shared" si="1"/>
        <v>170.6394205858015</v>
      </c>
      <c r="CV19" s="110">
        <v>1658.3631577342799</v>
      </c>
      <c r="CW19" s="24">
        <f t="shared" si="45"/>
        <v>1.8783136909437985</v>
      </c>
      <c r="CX19" s="24">
        <v>2031.7288554873462</v>
      </c>
      <c r="CY19" s="24">
        <f t="shared" si="46"/>
        <v>2.3011992926575444</v>
      </c>
      <c r="CZ19" s="24">
        <v>75810.887210709945</v>
      </c>
      <c r="DA19" s="24">
        <f t="shared" si="47"/>
        <v>85.865768728859365</v>
      </c>
      <c r="DB19" s="24">
        <v>88119.80267755079</v>
      </c>
      <c r="DC19" s="109">
        <f t="shared" si="48"/>
        <v>99.807229219108365</v>
      </c>
      <c r="DD19" s="110">
        <v>2537.8360340882678</v>
      </c>
      <c r="DE19" s="24">
        <f t="shared" si="49"/>
        <v>3.0797485972625935</v>
      </c>
      <c r="DF19" s="24">
        <v>2609.1686148695439</v>
      </c>
      <c r="DG19" s="24">
        <f t="shared" si="50"/>
        <v>3.166313061100849</v>
      </c>
      <c r="DH19" s="24">
        <v>76135.010650727796</v>
      </c>
      <c r="DI19" s="24">
        <f t="shared" si="51"/>
        <v>86.232881017927042</v>
      </c>
      <c r="DJ19" s="24">
        <v>83020.724139228696</v>
      </c>
      <c r="DK19" s="109">
        <f t="shared" si="52"/>
        <v>94.031854274808794</v>
      </c>
      <c r="DL19" s="110">
        <v>1931.1235934253889</v>
      </c>
      <c r="DM19" s="24">
        <f t="shared" si="53"/>
        <v>2.6601697019387123</v>
      </c>
      <c r="DN19" s="24">
        <v>2220.0241448427282</v>
      </c>
      <c r="DO19" s="24">
        <f t="shared" si="54"/>
        <v>3.0581372356430672</v>
      </c>
      <c r="DP19" s="24">
        <v>102993.2509656918</v>
      </c>
      <c r="DQ19" s="24">
        <f t="shared" si="55"/>
        <v>116.65335934499014</v>
      </c>
      <c r="DR19" s="24">
        <v>112109.68150513436</v>
      </c>
      <c r="DS19" s="109">
        <f t="shared" si="56"/>
        <v>126.9789121136418</v>
      </c>
      <c r="DT19" s="110">
        <v>1843.1575366890743</v>
      </c>
      <c r="DU19" s="24">
        <f t="shared" si="57"/>
        <v>2.3195750578133603</v>
      </c>
      <c r="DV19" s="24">
        <v>2291.684049055561</v>
      </c>
      <c r="DW19" s="24">
        <f t="shared" si="58"/>
        <v>2.8840362555914991</v>
      </c>
      <c r="DX19" s="24">
        <v>98301.766594370987</v>
      </c>
      <c r="DY19" s="24">
        <f t="shared" si="72"/>
        <v>111.3396382312504</v>
      </c>
      <c r="DZ19" s="24">
        <v>108660.22781690571</v>
      </c>
      <c r="EA19" s="109">
        <f t="shared" si="59"/>
        <v>123.07195358127274</v>
      </c>
      <c r="EB19" s="111">
        <v>1796.8733057770958</v>
      </c>
      <c r="EC19" s="24">
        <f t="shared" si="60"/>
        <v>2.4100988596184019</v>
      </c>
      <c r="ED19" s="24">
        <v>2312.1820982041413</v>
      </c>
      <c r="EE19" s="24">
        <f t="shared" si="61"/>
        <v>3.1012689766137416</v>
      </c>
      <c r="EF19" s="24">
        <v>95833.242974778434</v>
      </c>
      <c r="EG19" s="24">
        <f t="shared" si="62"/>
        <v>128.53860584631474</v>
      </c>
      <c r="EH19" s="24">
        <v>108062.29534423127</v>
      </c>
      <c r="EI19" s="109">
        <f t="shared" si="63"/>
        <v>144.94111184107419</v>
      </c>
      <c r="EJ19" s="110">
        <v>1695.4396320047113</v>
      </c>
      <c r="EK19" s="24">
        <f t="shared" si="64"/>
        <v>2.1603461162139541</v>
      </c>
      <c r="EL19" s="24">
        <v>2186.8851419560583</v>
      </c>
      <c r="EM19" s="24">
        <f t="shared" si="65"/>
        <v>3.4296011008485192</v>
      </c>
      <c r="EN19" s="24">
        <v>85664.318486375661</v>
      </c>
      <c r="EO19" s="24">
        <f t="shared" si="66"/>
        <v>109.15433038529008</v>
      </c>
      <c r="EP19" s="24">
        <v>94055.588060513037</v>
      </c>
      <c r="EQ19" s="109">
        <f t="shared" si="67"/>
        <v>119.84656990381374</v>
      </c>
      <c r="ER19" s="110">
        <v>1669.8575533403387</v>
      </c>
      <c r="ES19" s="24">
        <f t="shared" si="68"/>
        <v>2.6187682166397535</v>
      </c>
      <c r="ET19" s="24">
        <v>1987.8455033920447</v>
      </c>
      <c r="EU19" s="24">
        <f t="shared" si="69"/>
        <v>3.1174555059861127</v>
      </c>
      <c r="EV19" s="24">
        <v>100191.42365034822</v>
      </c>
      <c r="EW19" s="24">
        <f t="shared" si="70"/>
        <v>157.12604665623496</v>
      </c>
      <c r="EX19" s="24">
        <v>106186.41470744587</v>
      </c>
      <c r="EY19" s="24">
        <f t="shared" si="71"/>
        <v>166.52774203316221</v>
      </c>
      <c r="EZ19" s="36"/>
      <c r="FA19" s="36"/>
      <c r="FB19" s="36"/>
    </row>
    <row r="20" spans="1:158" x14ac:dyDescent="0.15">
      <c r="B20" s="3" t="s">
        <v>7</v>
      </c>
      <c r="C20" s="24">
        <v>2455.7176948145707</v>
      </c>
      <c r="D20" s="24">
        <f t="shared" si="2"/>
        <v>3.6812941398551455</v>
      </c>
      <c r="E20" s="24">
        <v>2620.2452791674095</v>
      </c>
      <c r="F20" s="24">
        <f>E20/(68*9.81)</f>
        <v>3.9279326005387802</v>
      </c>
      <c r="G20" s="24">
        <v>124077.84707096427</v>
      </c>
      <c r="H20" s="24">
        <f t="shared" si="3"/>
        <v>186.00144970762767</v>
      </c>
      <c r="I20" s="24">
        <v>138730.42247108679</v>
      </c>
      <c r="J20" s="109">
        <f t="shared" si="4"/>
        <v>207.96669435612935</v>
      </c>
      <c r="K20" s="110">
        <v>1730.5049260983214</v>
      </c>
      <c r="L20" s="24">
        <f t="shared" si="5"/>
        <v>2.556552654195396</v>
      </c>
      <c r="M20" s="24">
        <v>2221.2883417010062</v>
      </c>
      <c r="N20" s="24">
        <f t="shared" si="6"/>
        <v>3.2816090379544773</v>
      </c>
      <c r="O20" s="24">
        <v>103830.29556589929</v>
      </c>
      <c r="P20" s="24">
        <f t="shared" si="7"/>
        <v>153.39315925172374</v>
      </c>
      <c r="Q20" s="24">
        <v>110171.28482129464</v>
      </c>
      <c r="R20" s="109">
        <f t="shared" si="8"/>
        <v>162.76098748880119</v>
      </c>
      <c r="S20" s="110">
        <v>1649.551917674456</v>
      </c>
      <c r="T20" s="24">
        <f t="shared" si="9"/>
        <v>2.2722978726540153</v>
      </c>
      <c r="U20" s="24">
        <v>2056.7489549025527</v>
      </c>
      <c r="V20" s="24">
        <f t="shared" si="10"/>
        <v>2.8332216917411253</v>
      </c>
      <c r="W20" s="24">
        <v>83345.686335436825</v>
      </c>
      <c r="X20" s="24">
        <f t="shared" si="11"/>
        <v>114.91613698469382</v>
      </c>
      <c r="Y20" s="24">
        <v>95152.398513982727</v>
      </c>
      <c r="Z20" s="109">
        <f t="shared" si="12"/>
        <v>131.19510490377806</v>
      </c>
      <c r="AA20" s="110">
        <v>2018.1792953638615</v>
      </c>
      <c r="AB20" s="24">
        <f t="shared" si="13"/>
        <v>3.1170717810580753</v>
      </c>
      <c r="AC20" s="24">
        <v>2171.9035554920706</v>
      </c>
      <c r="AD20" s="24">
        <f t="shared" si="14"/>
        <v>3.3544984330955896</v>
      </c>
      <c r="AE20" s="24">
        <v>113967.68306185257</v>
      </c>
      <c r="AF20" s="24">
        <f t="shared" si="15"/>
        <v>176.18437676713967</v>
      </c>
      <c r="AG20" s="24">
        <v>126638.51930626224</v>
      </c>
      <c r="AH20" s="109">
        <f t="shared" si="16"/>
        <v>195.77241547130666</v>
      </c>
      <c r="AI20" s="110">
        <v>1892.0324992737419</v>
      </c>
      <c r="AJ20" s="24">
        <f t="shared" si="17"/>
        <v>2.6063207693111576</v>
      </c>
      <c r="AK20" s="24">
        <v>2281.4091647523787</v>
      </c>
      <c r="AL20" s="24">
        <f t="shared" si="18"/>
        <v>3.1426965930412685</v>
      </c>
      <c r="AM20" s="24">
        <v>100908.29037021913</v>
      </c>
      <c r="AN20" s="24">
        <f t="shared" si="19"/>
        <v>139.13126676293254</v>
      </c>
      <c r="AO20" s="24">
        <v>112923.5788723101</v>
      </c>
      <c r="AP20" s="109">
        <f t="shared" si="20"/>
        <v>155.69781747630563</v>
      </c>
      <c r="AQ20" s="111">
        <v>2426.0229660389055</v>
      </c>
      <c r="AR20" s="24">
        <f t="shared" ref="AR20:AR51" si="79">AQ20/(70*9.801)</f>
        <v>3.5361157987361427</v>
      </c>
      <c r="AS20" s="24">
        <v>1457.4759414903747</v>
      </c>
      <c r="AT20" s="24">
        <f t="shared" si="22"/>
        <v>2.1224347480564649</v>
      </c>
      <c r="AU20" s="24">
        <v>77632.734913244989</v>
      </c>
      <c r="AV20" s="24">
        <f t="shared" si="23"/>
        <v>113.05189298564873</v>
      </c>
      <c r="AW20" s="24">
        <v>152524.12270693239</v>
      </c>
      <c r="AX20" s="109">
        <f t="shared" si="24"/>
        <v>222.1117266738494</v>
      </c>
      <c r="AY20" s="110">
        <v>1896.491666682861</v>
      </c>
      <c r="AZ20" s="24">
        <f t="shared" si="25"/>
        <v>2.8017723214744805</v>
      </c>
      <c r="BA20" s="24">
        <v>2001.2168192063509</v>
      </c>
      <c r="BB20" s="24">
        <f t="shared" si="26"/>
        <v>2.9564874931027951</v>
      </c>
      <c r="BC20" s="24">
        <v>121375.46666770311</v>
      </c>
      <c r="BD20" s="24">
        <f t="shared" si="27"/>
        <v>176.75180816616148</v>
      </c>
      <c r="BE20" s="24">
        <v>133210.69689839386</v>
      </c>
      <c r="BF20" s="109">
        <f t="shared" si="28"/>
        <v>196.79814578202345</v>
      </c>
      <c r="BG20" s="110"/>
      <c r="BH20" s="111">
        <v>2359.5388644682607</v>
      </c>
      <c r="BI20" s="24">
        <f t="shared" si="29"/>
        <v>3.1647873604649668</v>
      </c>
      <c r="BJ20" s="24">
        <v>2361.6554746889778</v>
      </c>
      <c r="BK20" s="24">
        <f t="shared" si="30"/>
        <v>3.1676263140310339</v>
      </c>
      <c r="BL20" s="24">
        <v>56628.932747238257</v>
      </c>
      <c r="BM20" s="24">
        <f t="shared" si="31"/>
        <v>75.954896651159203</v>
      </c>
      <c r="BN20" s="24">
        <v>85593.866107358554</v>
      </c>
      <c r="BO20" s="109">
        <f t="shared" si="32"/>
        <v>114.80479922120091</v>
      </c>
      <c r="BP20" s="110">
        <v>1945.2617732279687</v>
      </c>
      <c r="BQ20" s="24">
        <f t="shared" si="33"/>
        <v>2.5422276761389067</v>
      </c>
      <c r="BR20" s="24">
        <v>2274.5398059904337</v>
      </c>
      <c r="BS20" s="24">
        <f t="shared" si="34"/>
        <v>2.9725552235950148</v>
      </c>
      <c r="BT20" s="24">
        <v>74698.052091953999</v>
      </c>
      <c r="BU20" s="24">
        <f t="shared" si="35"/>
        <v>97.621542763734013</v>
      </c>
      <c r="BV20" s="24">
        <v>86455.608048508293</v>
      </c>
      <c r="BW20" s="109">
        <f t="shared" si="36"/>
        <v>112.98728148737328</v>
      </c>
      <c r="BX20" s="110">
        <v>2122.7346070337144</v>
      </c>
      <c r="BY20" s="24">
        <f t="shared" si="37"/>
        <v>2.6714169303604463</v>
      </c>
      <c r="BZ20" s="24">
        <v>2343.3414328072558</v>
      </c>
      <c r="CA20" s="24">
        <f t="shared" si="38"/>
        <v>2.9490459883556159</v>
      </c>
      <c r="CB20" s="24">
        <v>127364.06331134673</v>
      </c>
      <c r="CC20" s="24">
        <f t="shared" si="0"/>
        <v>166.44980698835141</v>
      </c>
      <c r="CD20" s="24">
        <v>138562.42364051723</v>
      </c>
      <c r="CE20" s="109">
        <f t="shared" si="0"/>
        <v>181.08474298925378</v>
      </c>
      <c r="CF20" s="110">
        <v>1993.8993063188955</v>
      </c>
      <c r="CG20" s="24">
        <f t="shared" si="39"/>
        <v>2.6057911946455676</v>
      </c>
      <c r="CH20" s="24">
        <v>2356.392198018048</v>
      </c>
      <c r="CI20" s="24">
        <f t="shared" si="40"/>
        <v>3.0795266447346346</v>
      </c>
      <c r="CJ20" s="24">
        <v>100744.38600348105</v>
      </c>
      <c r="CK20" s="24">
        <f t="shared" si="41"/>
        <v>131.66102878209185</v>
      </c>
      <c r="CL20" s="24">
        <v>113672.39849079597</v>
      </c>
      <c r="CM20" s="109">
        <f t="shared" si="42"/>
        <v>148.55641612535084</v>
      </c>
      <c r="CN20" s="110">
        <v>1639.3284475390078</v>
      </c>
      <c r="CO20" s="24">
        <f t="shared" si="43"/>
        <v>2.3536323204821294</v>
      </c>
      <c r="CP20" s="24">
        <v>2248.4892029392031</v>
      </c>
      <c r="CQ20" s="24">
        <f t="shared" si="44"/>
        <v>3.2282224274442624</v>
      </c>
      <c r="CR20" s="24">
        <v>104917.05611706448</v>
      </c>
      <c r="CS20" s="24">
        <f t="shared" si="1"/>
        <v>137.11421641582956</v>
      </c>
      <c r="CT20" s="24">
        <v>115125.59680336853</v>
      </c>
      <c r="CU20" s="109">
        <f t="shared" si="1"/>
        <v>150.45557490181201</v>
      </c>
      <c r="CV20" s="110">
        <v>1954.1296278800305</v>
      </c>
      <c r="CW20" s="24">
        <f t="shared" si="45"/>
        <v>2.2133079939744369</v>
      </c>
      <c r="CX20" s="24">
        <v>2148.1734292511596</v>
      </c>
      <c r="CY20" s="24">
        <f t="shared" si="46"/>
        <v>2.4330880385674023</v>
      </c>
      <c r="CZ20" s="24">
        <v>98734.970671833129</v>
      </c>
      <c r="DA20" s="24">
        <f t="shared" si="47"/>
        <v>111.83029864291892</v>
      </c>
      <c r="DB20" s="24">
        <v>107732.36237789715</v>
      </c>
      <c r="DC20" s="109">
        <f t="shared" si="48"/>
        <v>122.0210243265343</v>
      </c>
      <c r="DD20" s="110">
        <v>2658.5849568802714</v>
      </c>
      <c r="DE20" s="24">
        <f t="shared" si="49"/>
        <v>3.2262814388625203</v>
      </c>
      <c r="DF20" s="24">
        <v>2754.3739618518703</v>
      </c>
      <c r="DG20" s="24">
        <f t="shared" si="50"/>
        <v>3.3425245884324428</v>
      </c>
      <c r="DH20" s="24">
        <v>91151.41591667982</v>
      </c>
      <c r="DI20" s="24">
        <f t="shared" si="51"/>
        <v>103.24092866313265</v>
      </c>
      <c r="DJ20" s="24">
        <v>93595.941432539257</v>
      </c>
      <c r="DK20" s="109">
        <f t="shared" si="52"/>
        <v>106.00967429215001</v>
      </c>
      <c r="DL20" s="110">
        <v>2074.3828941409029</v>
      </c>
      <c r="DM20" s="24">
        <f t="shared" si="53"/>
        <v>2.8575128717812803</v>
      </c>
      <c r="DN20" s="24">
        <v>2207.6333727603019</v>
      </c>
      <c r="DO20" s="24">
        <f t="shared" si="54"/>
        <v>3.0410686458389145</v>
      </c>
      <c r="DP20" s="24">
        <v>117141.64030045165</v>
      </c>
      <c r="DQ20" s="24">
        <f t="shared" si="55"/>
        <v>132.67826514945253</v>
      </c>
      <c r="DR20" s="24">
        <v>126643.82715570719</v>
      </c>
      <c r="DS20" s="109">
        <f t="shared" si="56"/>
        <v>143.44073751920621</v>
      </c>
      <c r="DT20" s="110">
        <v>1781.047806756671</v>
      </c>
      <c r="DU20" s="24">
        <f t="shared" si="57"/>
        <v>2.2414112668562831</v>
      </c>
      <c r="DV20" s="24">
        <v>2239.7794163396516</v>
      </c>
      <c r="DW20" s="24">
        <f t="shared" si="58"/>
        <v>2.8187153651975829</v>
      </c>
      <c r="DX20" s="24">
        <v>89989.807623045563</v>
      </c>
      <c r="DY20" s="24">
        <f t="shared" si="72"/>
        <v>101.92525498136318</v>
      </c>
      <c r="DZ20" s="24">
        <v>100107.81702638305</v>
      </c>
      <c r="EA20" s="109">
        <f t="shared" si="59"/>
        <v>113.38522712241821</v>
      </c>
      <c r="EB20" s="110">
        <v>1795.2516876531056</v>
      </c>
      <c r="EC20" s="24">
        <f t="shared" si="60"/>
        <v>2.4079238259202551</v>
      </c>
      <c r="ED20" s="24">
        <v>2375.4979504107268</v>
      </c>
      <c r="EE20" s="24">
        <f t="shared" si="61"/>
        <v>3.1861928622924065</v>
      </c>
      <c r="EF20" s="24">
        <v>90707.453691946401</v>
      </c>
      <c r="EG20" s="24">
        <f t="shared" si="62"/>
        <v>121.66351962544449</v>
      </c>
      <c r="EH20" s="24">
        <v>99817.758129725</v>
      </c>
      <c r="EI20" s="109">
        <f>EH20/(76*9.81)</f>
        <v>133.882931125228</v>
      </c>
      <c r="EJ20" s="110">
        <v>1520.0291213982846</v>
      </c>
      <c r="EK20" s="24">
        <f t="shared" si="64"/>
        <v>1.9368362912822177</v>
      </c>
      <c r="EL20" s="24">
        <v>2284.7790210996791</v>
      </c>
      <c r="EM20" s="24">
        <f t="shared" si="65"/>
        <v>3.5831240039201431</v>
      </c>
      <c r="EN20" s="24">
        <v>72961.390267210591</v>
      </c>
      <c r="EO20" s="24">
        <f t="shared" si="66"/>
        <v>92.96813234863734</v>
      </c>
      <c r="EP20" s="24">
        <v>81728.006796975198</v>
      </c>
      <c r="EQ20" s="109">
        <f t="shared" si="67"/>
        <v>104.13864270766462</v>
      </c>
      <c r="ER20" s="110">
        <v>1632.5259804172699</v>
      </c>
      <c r="ES20" s="24">
        <f t="shared" si="68"/>
        <v>2.5602226619889752</v>
      </c>
      <c r="ET20" s="24">
        <v>1940.2522834652252</v>
      </c>
      <c r="EU20" s="24">
        <f t="shared" si="69"/>
        <v>3.0428170367211247</v>
      </c>
      <c r="EV20" s="24">
        <v>104481.66916538507</v>
      </c>
      <c r="EW20" s="24">
        <f t="shared" si="70"/>
        <v>163.85426043344324</v>
      </c>
      <c r="EX20" s="24">
        <v>110032.10791190177</v>
      </c>
      <c r="EY20" s="24">
        <f t="shared" si="71"/>
        <v>172.5587828932828</v>
      </c>
      <c r="EZ20" s="36"/>
      <c r="FA20" s="36"/>
      <c r="FB20" s="36"/>
    </row>
    <row r="21" spans="1:158" x14ac:dyDescent="0.15">
      <c r="B21" s="3" t="s">
        <v>8</v>
      </c>
      <c r="C21" s="24">
        <v>2674.7094703894668</v>
      </c>
      <c r="D21" s="24">
        <f t="shared" si="2"/>
        <v>4.0095782670586235</v>
      </c>
      <c r="E21" s="24">
        <v>2576.6209445507784</v>
      </c>
      <c r="F21" s="24">
        <f>E21/(68*9.81)</f>
        <v>3.8625366441068212</v>
      </c>
      <c r="G21" s="24">
        <v>142650.57342189041</v>
      </c>
      <c r="H21" s="24">
        <f t="shared" si="3"/>
        <v>213.84327730090905</v>
      </c>
      <c r="I21" s="24">
        <v>158375.25896722073</v>
      </c>
      <c r="J21" s="109">
        <f t="shared" si="4"/>
        <v>237.41569072258307</v>
      </c>
      <c r="K21" s="110">
        <v>1814.5629100905974</v>
      </c>
      <c r="L21" s="24">
        <f t="shared" si="5"/>
        <v>2.6807352894718455</v>
      </c>
      <c r="M21" s="24">
        <v>2296.4222964848632</v>
      </c>
      <c r="N21" s="24">
        <f t="shared" si="6"/>
        <v>3.392607804052155</v>
      </c>
      <c r="O21" s="24">
        <v>108873.77460543584</v>
      </c>
      <c r="P21" s="24">
        <f t="shared" si="7"/>
        <v>160.84411736831072</v>
      </c>
      <c r="Q21" s="24">
        <v>112909.35641789164</v>
      </c>
      <c r="R21" s="109">
        <f t="shared" si="8"/>
        <v>166.8060636409042</v>
      </c>
      <c r="S21" s="110">
        <v>1845.2371867703866</v>
      </c>
      <c r="T21" s="24">
        <f t="shared" si="9"/>
        <v>2.541859088589121</v>
      </c>
      <c r="U21" s="24">
        <v>2007.7878042494888</v>
      </c>
      <c r="V21" s="24">
        <f t="shared" si="10"/>
        <v>2.7657765163091836</v>
      </c>
      <c r="W21" s="24">
        <v>98412.568547161733</v>
      </c>
      <c r="X21" s="24">
        <f t="shared" si="11"/>
        <v>135.69019232340017</v>
      </c>
      <c r="Y21" s="24">
        <v>110445.07249376584</v>
      </c>
      <c r="Z21" s="109">
        <f t="shared" si="12"/>
        <v>152.28047950673241</v>
      </c>
      <c r="AA21" s="110">
        <v>2006.1570384084021</v>
      </c>
      <c r="AB21" s="24">
        <f t="shared" si="13"/>
        <v>3.0985034417699966</v>
      </c>
      <c r="AC21" s="24">
        <v>2225.7780867648944</v>
      </c>
      <c r="AD21" s="24">
        <f t="shared" si="14"/>
        <v>3.4377074827246381</v>
      </c>
      <c r="AE21" s="24">
        <v>120369.39562833417</v>
      </c>
      <c r="AF21" s="24">
        <f t="shared" si="15"/>
        <v>186.08088171017516</v>
      </c>
      <c r="AG21" s="24">
        <v>134243.9389815332</v>
      </c>
      <c r="AH21" s="109">
        <f t="shared" si="16"/>
        <v>207.52974956410324</v>
      </c>
      <c r="AI21" s="110">
        <v>1860.7198368603676</v>
      </c>
      <c r="AJ21" s="24">
        <f t="shared" si="17"/>
        <v>2.5631868155224504</v>
      </c>
      <c r="AK21" s="24">
        <v>2275.0257664516694</v>
      </c>
      <c r="AL21" s="24">
        <f t="shared" si="18"/>
        <v>3.1339033066805371</v>
      </c>
      <c r="AM21" s="24">
        <v>94015.201389550159</v>
      </c>
      <c r="AN21" s="24">
        <f t="shared" si="19"/>
        <v>129.62714972486282</v>
      </c>
      <c r="AO21" s="24">
        <v>107594.97717692175</v>
      </c>
      <c r="AP21" s="109">
        <f t="shared" si="20"/>
        <v>148.35079870079687</v>
      </c>
      <c r="AQ21" s="110">
        <v>2066.8608984996554</v>
      </c>
      <c r="AR21" s="24">
        <f t="shared" si="79"/>
        <v>3.0126093525436985</v>
      </c>
      <c r="AS21" s="24">
        <v>2392.0557117010903</v>
      </c>
      <c r="AT21" s="24">
        <f t="shared" si="22"/>
        <v>3.483407181740338</v>
      </c>
      <c r="AU21" s="24">
        <v>141727.6044685478</v>
      </c>
      <c r="AV21" s="24">
        <f t="shared" si="23"/>
        <v>206.38940508016279</v>
      </c>
      <c r="AW21" s="24">
        <v>152352.97235274338</v>
      </c>
      <c r="AX21" s="109">
        <f t="shared" si="24"/>
        <v>221.86249068405908</v>
      </c>
      <c r="AY21" s="110">
        <v>2003.2177416173329</v>
      </c>
      <c r="AZ21" s="24">
        <f t="shared" si="25"/>
        <v>2.9594435456534045</v>
      </c>
      <c r="BA21" s="24">
        <v>2065.1172350773472</v>
      </c>
      <c r="BB21" s="24">
        <f t="shared" si="26"/>
        <v>3.0508904476020438</v>
      </c>
      <c r="BC21" s="24">
        <v>128205.9354635093</v>
      </c>
      <c r="BD21" s="24">
        <f t="shared" si="27"/>
        <v>186.69860996579189</v>
      </c>
      <c r="BE21" s="24">
        <v>141102.36374809864</v>
      </c>
      <c r="BF21" s="109">
        <f t="shared" si="28"/>
        <v>208.45685967897094</v>
      </c>
      <c r="BG21" s="110"/>
      <c r="BH21" s="115">
        <v>421.59207920646116</v>
      </c>
      <c r="BI21" s="116">
        <f t="shared" si="29"/>
        <v>0.56547035678746327</v>
      </c>
      <c r="BJ21" s="116">
        <v>2399.8442739150055</v>
      </c>
      <c r="BK21" s="116">
        <f t="shared" si="30"/>
        <v>3.2188479450547312</v>
      </c>
      <c r="BL21" s="116">
        <v>67454.732673033795</v>
      </c>
      <c r="BM21" s="116">
        <f t="shared" si="31"/>
        <v>90.475257085994144</v>
      </c>
      <c r="BN21" s="116">
        <v>85593.866107358554</v>
      </c>
      <c r="BO21" s="117">
        <f t="shared" si="32"/>
        <v>114.80479922120091</v>
      </c>
      <c r="BP21" s="110">
        <v>2200.3346977982283</v>
      </c>
      <c r="BQ21" s="24">
        <f t="shared" si="33"/>
        <v>2.8755779003609976</v>
      </c>
      <c r="BR21" s="24">
        <v>2322.1289165209573</v>
      </c>
      <c r="BS21" s="24">
        <f t="shared" si="34"/>
        <v>3.0347485774862872</v>
      </c>
      <c r="BT21" s="24">
        <v>124254.19469919408</v>
      </c>
      <c r="BU21" s="24">
        <f t="shared" si="35"/>
        <v>162.38557554979752</v>
      </c>
      <c r="BV21" s="24">
        <v>133918.08044897715</v>
      </c>
      <c r="BW21" s="109">
        <f t="shared" si="36"/>
        <v>175.01513428079295</v>
      </c>
      <c r="BX21" s="110">
        <v>2044.8372739458321</v>
      </c>
      <c r="BY21" s="24">
        <f t="shared" si="37"/>
        <v>2.5733847723359031</v>
      </c>
      <c r="BZ21" s="24">
        <v>2319.0309524991653</v>
      </c>
      <c r="CA21" s="24">
        <f t="shared" si="38"/>
        <v>2.9184517593525947</v>
      </c>
      <c r="CB21" s="24">
        <v>115473.09117392045</v>
      </c>
      <c r="CC21" s="24">
        <f t="shared" si="0"/>
        <v>150.90970905397481</v>
      </c>
      <c r="CD21" s="24">
        <v>126102.46896471363</v>
      </c>
      <c r="CE21" s="109">
        <f t="shared" si="0"/>
        <v>164.80105199392773</v>
      </c>
      <c r="CF21" s="110">
        <v>1848.8411516281653</v>
      </c>
      <c r="CG21" s="24">
        <f t="shared" si="39"/>
        <v>2.416217297404748</v>
      </c>
      <c r="CH21" s="24">
        <v>2316.251815662868</v>
      </c>
      <c r="CI21" s="24">
        <f t="shared" si="40"/>
        <v>3.0270678999227214</v>
      </c>
      <c r="CJ21" s="24">
        <v>93415.131871738893</v>
      </c>
      <c r="CK21" s="24">
        <f t="shared" si="41"/>
        <v>122.08255818466098</v>
      </c>
      <c r="CL21" s="24">
        <v>104519.6653030489</v>
      </c>
      <c r="CM21" s="109">
        <f t="shared" si="42"/>
        <v>136.59487349780298</v>
      </c>
      <c r="CN21" s="110">
        <v>1793.9822689148573</v>
      </c>
      <c r="CO21" s="24">
        <f t="shared" si="43"/>
        <v>2.5756733843230641</v>
      </c>
      <c r="CP21" s="24">
        <v>2311.5967266301145</v>
      </c>
      <c r="CQ21" s="24">
        <f t="shared" si="44"/>
        <v>3.3188277650430211</v>
      </c>
      <c r="CR21" s="24">
        <v>123015.97651383128</v>
      </c>
      <c r="CS21" s="24">
        <f t="shared" si="1"/>
        <v>160.76737044072149</v>
      </c>
      <c r="CT21" s="24">
        <v>130644.99830725889</v>
      </c>
      <c r="CU21" s="109">
        <f t="shared" si="1"/>
        <v>170.7376020116298</v>
      </c>
      <c r="CV21" s="110">
        <v>1918.3999671922395</v>
      </c>
      <c r="CW21" s="24">
        <f t="shared" si="45"/>
        <v>2.1728394690137494</v>
      </c>
      <c r="CX21" s="24">
        <v>2156.5021587048723</v>
      </c>
      <c r="CY21" s="24">
        <f t="shared" si="46"/>
        <v>2.4425214165872378</v>
      </c>
      <c r="CZ21" s="24">
        <v>83711.998568388633</v>
      </c>
      <c r="DA21" s="24">
        <f t="shared" si="47"/>
        <v>94.81481319332724</v>
      </c>
      <c r="DB21" s="24">
        <v>94607.56774401234</v>
      </c>
      <c r="DC21" s="109">
        <f t="shared" si="48"/>
        <v>107.15547371617662</v>
      </c>
      <c r="DD21" s="110">
        <v>3100.6841856937972</v>
      </c>
      <c r="DE21" s="24">
        <f t="shared" si="49"/>
        <v>3.7627835853766771</v>
      </c>
      <c r="DF21" s="24">
        <v>2396.1706846424499</v>
      </c>
      <c r="DG21" s="24">
        <f t="shared" si="50"/>
        <v>2.9078329749071035</v>
      </c>
      <c r="DH21" s="24">
        <v>198443.83633801216</v>
      </c>
      <c r="DI21" s="24">
        <f t="shared" si="51"/>
        <v>224.76366104656489</v>
      </c>
      <c r="DJ21" s="24">
        <v>216980.27175360257</v>
      </c>
      <c r="DK21" s="109">
        <f t="shared" si="52"/>
        <v>245.75860431940487</v>
      </c>
      <c r="DL21" s="110">
        <v>2047.3982668951653</v>
      </c>
      <c r="DM21" s="24">
        <f t="shared" si="53"/>
        <v>2.820340891664828</v>
      </c>
      <c r="DN21" s="24">
        <v>2303.9401539344731</v>
      </c>
      <c r="DO21" s="24">
        <f t="shared" si="54"/>
        <v>3.1737335784423961</v>
      </c>
      <c r="DP21" s="24">
        <v>103447.47152493618</v>
      </c>
      <c r="DQ21" s="24">
        <f t="shared" si="55"/>
        <v>117.16782367758088</v>
      </c>
      <c r="DR21" s="24">
        <v>115186.36581788123</v>
      </c>
      <c r="DS21" s="109">
        <f t="shared" si="56"/>
        <v>130.46366045744844</v>
      </c>
      <c r="DT21" s="110">
        <v>1879.4224199632961</v>
      </c>
      <c r="DU21" s="24">
        <f t="shared" si="57"/>
        <v>2.3652136519340257</v>
      </c>
      <c r="DV21" s="24">
        <v>2255.4572596667731</v>
      </c>
      <c r="DW21" s="24">
        <f t="shared" si="58"/>
        <v>2.8384456018257676</v>
      </c>
      <c r="DX21" s="24">
        <v>100235.90286642365</v>
      </c>
      <c r="DY21" s="24">
        <f t="shared" si="72"/>
        <v>113.5303011285804</v>
      </c>
      <c r="DZ21" s="24">
        <v>109127.76078310708</v>
      </c>
      <c r="EA21" s="109">
        <f t="shared" si="59"/>
        <v>123.60149596002613</v>
      </c>
      <c r="EB21" s="110">
        <v>2026.9908844598854</v>
      </c>
      <c r="EC21" s="24">
        <f t="shared" si="60"/>
        <v>2.7187495097106673</v>
      </c>
      <c r="ED21" s="24">
        <v>2288.02605428574</v>
      </c>
      <c r="EE21" s="24">
        <f t="shared" si="61"/>
        <v>3.0688691108505548</v>
      </c>
      <c r="EF21" s="24">
        <v>121619.45306759312</v>
      </c>
      <c r="EG21" s="24">
        <f t="shared" si="62"/>
        <v>163.12497058264003</v>
      </c>
      <c r="EH21" s="24">
        <v>133207.54427569191</v>
      </c>
      <c r="EI21" s="109">
        <f t="shared" si="63"/>
        <v>178.66777224595191</v>
      </c>
      <c r="EJ21" s="110">
        <v>1760.6621875507481</v>
      </c>
      <c r="EK21" s="24">
        <f t="shared" si="64"/>
        <v>2.2434533480514118</v>
      </c>
      <c r="EL21" s="24">
        <v>2267.4037571715498</v>
      </c>
      <c r="EM21" s="24">
        <f t="shared" si="65"/>
        <v>3.5558750994613817</v>
      </c>
      <c r="EN21" s="24">
        <v>88959.753769622941</v>
      </c>
      <c r="EO21" s="24">
        <f t="shared" si="66"/>
        <v>113.35340694396399</v>
      </c>
      <c r="EP21" s="24">
        <v>96021.12726848881</v>
      </c>
      <c r="EQ21" s="109">
        <f t="shared" si="67"/>
        <v>122.35107959797249</v>
      </c>
      <c r="ER21" s="110">
        <v>1762.9361913016942</v>
      </c>
      <c r="ES21" s="24">
        <f t="shared" si="68"/>
        <v>2.7647395770433532</v>
      </c>
      <c r="ET21" s="24">
        <v>1968.3388703201888</v>
      </c>
      <c r="EU21" s="24">
        <f t="shared" si="69"/>
        <v>3.0868640638597804</v>
      </c>
      <c r="EV21" s="24">
        <v>105776.15954401335</v>
      </c>
      <c r="EW21" s="24">
        <f t="shared" si="70"/>
        <v>165.8843559068664</v>
      </c>
      <c r="EX21" s="24">
        <v>113653.80611414475</v>
      </c>
      <c r="EY21" s="24">
        <f t="shared" si="71"/>
        <v>178.23854169865092</v>
      </c>
      <c r="EZ21" s="36"/>
      <c r="FA21" s="36"/>
      <c r="FB21" s="36"/>
    </row>
    <row r="22" spans="1:158" x14ac:dyDescent="0.15">
      <c r="B22" s="3" t="s">
        <v>9</v>
      </c>
      <c r="C22" s="24">
        <v>2393.2056636048223</v>
      </c>
      <c r="D22" s="24">
        <f t="shared" si="2"/>
        <v>3.5875841932074448</v>
      </c>
      <c r="E22" s="24">
        <v>2573.1210403988953</v>
      </c>
      <c r="F22" s="24">
        <f>E22/(68*9.81)</f>
        <v>3.8572900407730635</v>
      </c>
      <c r="G22" s="24">
        <v>127637.00118280719</v>
      </c>
      <c r="H22" s="24">
        <f t="shared" si="3"/>
        <v>191.3368729130047</v>
      </c>
      <c r="I22" s="24">
        <v>144786.30375866886</v>
      </c>
      <c r="J22" s="109">
        <f t="shared" si="4"/>
        <v>217.04488780756259</v>
      </c>
      <c r="K22" s="110">
        <v>1946.2124048279811</v>
      </c>
      <c r="L22" s="24">
        <f t="shared" si="5"/>
        <v>2.8752270011788936</v>
      </c>
      <c r="M22" s="24">
        <v>2089.4260266008273</v>
      </c>
      <c r="N22" s="24">
        <f t="shared" si="6"/>
        <v>3.086802917166493</v>
      </c>
      <c r="O22" s="24">
        <v>124557.59390899081</v>
      </c>
      <c r="P22" s="24">
        <f t="shared" si="7"/>
        <v>184.01452807544919</v>
      </c>
      <c r="Q22" s="24">
        <v>136096.45008980623</v>
      </c>
      <c r="R22" s="109">
        <f t="shared" si="8"/>
        <v>201.061398587372</v>
      </c>
      <c r="S22" s="118">
        <v>2006.7082488429489</v>
      </c>
      <c r="T22" s="119">
        <f t="shared" si="9"/>
        <v>2.764289402489116</v>
      </c>
      <c r="U22" s="24">
        <v>2153.850870636777</v>
      </c>
      <c r="V22" s="24">
        <f t="shared" si="10"/>
        <v>2.9669819415334282</v>
      </c>
      <c r="W22" s="24">
        <v>113319.89674733333</v>
      </c>
      <c r="X22" s="24">
        <f t="shared" si="11"/>
        <v>156.24425630497348</v>
      </c>
      <c r="Y22" s="24">
        <v>124350.37396875996</v>
      </c>
      <c r="Z22" s="109">
        <f t="shared" si="12"/>
        <v>171.45295980382582</v>
      </c>
      <c r="AA22" s="110">
        <v>1831.1393824072859</v>
      </c>
      <c r="AB22" s="24">
        <f t="shared" si="13"/>
        <v>2.8281892045953199</v>
      </c>
      <c r="AC22" s="24">
        <v>2117.9759975435441</v>
      </c>
      <c r="AD22" s="24">
        <f t="shared" si="14"/>
        <v>3.2712074839272605</v>
      </c>
      <c r="AE22" s="24">
        <v>103405.41662455979</v>
      </c>
      <c r="AF22" s="24">
        <f t="shared" si="15"/>
        <v>159.85600823750173</v>
      </c>
      <c r="AG22" s="24">
        <v>114992.34715639886</v>
      </c>
      <c r="AH22" s="109">
        <f t="shared" si="16"/>
        <v>177.76842059468092</v>
      </c>
      <c r="AI22" s="110">
        <v>1984.8184783421887</v>
      </c>
      <c r="AJ22" s="24">
        <f t="shared" si="17"/>
        <v>2.7341357114116711</v>
      </c>
      <c r="AK22" s="24">
        <v>2250.2690356409848</v>
      </c>
      <c r="AL22" s="24">
        <f t="shared" si="18"/>
        <v>3.0998003080708938</v>
      </c>
      <c r="AM22" s="24">
        <v>100285.43073037577</v>
      </c>
      <c r="AN22" s="24">
        <f t="shared" si="19"/>
        <v>138.27247458253814</v>
      </c>
      <c r="AO22" s="24">
        <v>118993.51012729348</v>
      </c>
      <c r="AP22" s="109">
        <f t="shared" si="20"/>
        <v>164.06697348490843</v>
      </c>
      <c r="AQ22" s="110">
        <v>1878.7433261398105</v>
      </c>
      <c r="AR22" s="24">
        <f t="shared" si="79"/>
        <v>2.7384134653020982</v>
      </c>
      <c r="AS22" s="24">
        <v>2294.3919903263254</v>
      </c>
      <c r="AT22" s="24">
        <f t="shared" si="22"/>
        <v>3.3411853652633248</v>
      </c>
      <c r="AU22" s="24">
        <v>128828.11379244414</v>
      </c>
      <c r="AV22" s="24">
        <f t="shared" si="23"/>
        <v>187.60465092827164</v>
      </c>
      <c r="AW22" s="24">
        <v>140435.71351072314</v>
      </c>
      <c r="AX22" s="109">
        <f t="shared" si="24"/>
        <v>204.50810180679065</v>
      </c>
      <c r="AY22" s="110">
        <v>1762.4997614607689</v>
      </c>
      <c r="AZ22" s="24">
        <f t="shared" si="25"/>
        <v>2.6038200615473253</v>
      </c>
      <c r="BA22" s="24">
        <v>1941.3420474114193</v>
      </c>
      <c r="BB22" s="24">
        <f t="shared" si="26"/>
        <v>2.8680318034118089</v>
      </c>
      <c r="BC22" s="24">
        <v>112799.98473348921</v>
      </c>
      <c r="BD22" s="24">
        <f t="shared" si="27"/>
        <v>164.26384845418553</v>
      </c>
      <c r="BE22" s="24">
        <v>124513.94298774193</v>
      </c>
      <c r="BF22" s="109">
        <f t="shared" si="28"/>
        <v>183.95004060887578</v>
      </c>
      <c r="BG22" s="110"/>
      <c r="BH22" s="110">
        <v>2268.1011777671956</v>
      </c>
      <c r="BI22" s="24">
        <f t="shared" si="29"/>
        <v>3.042144398528885</v>
      </c>
      <c r="BJ22" s="24">
        <v>2300.9986439069385</v>
      </c>
      <c r="BK22" s="24">
        <f t="shared" si="30"/>
        <v>3.0862689037863329</v>
      </c>
      <c r="BL22" s="24">
        <v>55830.18283734635</v>
      </c>
      <c r="BM22" s="24">
        <f t="shared" si="31"/>
        <v>74.883554425326395</v>
      </c>
      <c r="BN22" s="24">
        <v>83651.185749593598</v>
      </c>
      <c r="BO22" s="109">
        <f t="shared" si="32"/>
        <v>112.19913320134341</v>
      </c>
      <c r="BP22" s="111">
        <v>820.00029715814924</v>
      </c>
      <c r="BQ22" s="24">
        <f t="shared" si="33"/>
        <v>1.0716436618287843</v>
      </c>
      <c r="BR22" s="24">
        <v>2609.2932852599547</v>
      </c>
      <c r="BS22" s="24">
        <f t="shared" si="34"/>
        <v>3.4100385337567038</v>
      </c>
      <c r="BT22" s="24">
        <v>71563.662297438481</v>
      </c>
      <c r="BU22" s="24">
        <f t="shared" si="35"/>
        <v>93.525265032330267</v>
      </c>
      <c r="BV22" s="24">
        <v>120807.54251269864</v>
      </c>
      <c r="BW22" s="109">
        <f t="shared" si="36"/>
        <v>157.88120770628953</v>
      </c>
      <c r="BX22" s="110">
        <v>2188.8639946947096</v>
      </c>
      <c r="BY22" s="24">
        <f t="shared" si="37"/>
        <v>2.7546393761653007</v>
      </c>
      <c r="BZ22" s="24">
        <v>2367.894175335668</v>
      </c>
      <c r="CA22" s="24">
        <f t="shared" si="38"/>
        <v>2.9799450992759566</v>
      </c>
      <c r="CB22" s="24">
        <v>123606.40586767325</v>
      </c>
      <c r="CC22" s="24">
        <f t="shared" si="0"/>
        <v>161.53899195963464</v>
      </c>
      <c r="CD22" s="24">
        <v>141596.93025870802</v>
      </c>
      <c r="CE22" s="109">
        <f t="shared" si="0"/>
        <v>185.050485191338</v>
      </c>
      <c r="CF22" s="110">
        <v>1953.6531189697257</v>
      </c>
      <c r="CG22" s="24">
        <f t="shared" si="39"/>
        <v>2.5531941751871789</v>
      </c>
      <c r="CH22" s="24">
        <v>2409.1685922804049</v>
      </c>
      <c r="CI22" s="24">
        <f t="shared" si="40"/>
        <v>3.1484991665757138</v>
      </c>
      <c r="CJ22" s="24">
        <v>98710.894432154557</v>
      </c>
      <c r="CK22" s="24">
        <f t="shared" si="41"/>
        <v>129.00349516735218</v>
      </c>
      <c r="CL22" s="24">
        <v>109962.20842460352</v>
      </c>
      <c r="CM22" s="109">
        <f t="shared" si="42"/>
        <v>143.70763535978921</v>
      </c>
      <c r="CN22" s="110">
        <v>2005.968715665188</v>
      </c>
      <c r="CO22" s="24">
        <f t="shared" si="43"/>
        <v>2.8800285935093366</v>
      </c>
      <c r="CP22" s="24">
        <v>2243.7578044218171</v>
      </c>
      <c r="CQ22" s="24">
        <f t="shared" si="44"/>
        <v>3.2214294187044223</v>
      </c>
      <c r="CR22" s="24">
        <v>137552.20202334071</v>
      </c>
      <c r="CS22" s="24">
        <f t="shared" si="1"/>
        <v>179.76450250051059</v>
      </c>
      <c r="CT22" s="24">
        <v>145342.08989082908</v>
      </c>
      <c r="CU22" s="109">
        <f t="shared" si="1"/>
        <v>189.94496705458724</v>
      </c>
      <c r="CV22" s="111">
        <v>589.81886328361486</v>
      </c>
      <c r="CW22" s="24">
        <f t="shared" si="45"/>
        <v>0.66804718913083561</v>
      </c>
      <c r="CX22" s="24">
        <v>1555.4520166282043</v>
      </c>
      <c r="CY22" s="24">
        <f t="shared" si="46"/>
        <v>1.7617533317795946</v>
      </c>
      <c r="CZ22" s="24">
        <v>23592.754531344595</v>
      </c>
      <c r="DA22" s="24">
        <f t="shared" si="47"/>
        <v>26.721887565233427</v>
      </c>
      <c r="DB22" s="24">
        <v>52975.479913524396</v>
      </c>
      <c r="DC22" s="109">
        <f t="shared" si="48"/>
        <v>60.001676196086066</v>
      </c>
      <c r="DD22" s="110">
        <v>2959.908470235247</v>
      </c>
      <c r="DE22" s="24">
        <f t="shared" si="49"/>
        <v>3.591947563510566</v>
      </c>
      <c r="DF22" s="24">
        <v>2279.8500369948815</v>
      </c>
      <c r="DG22" s="24">
        <f t="shared" si="50"/>
        <v>2.7666739927611297</v>
      </c>
      <c r="DH22" s="24">
        <v>177594.54798496241</v>
      </c>
      <c r="DI22" s="24">
        <f t="shared" si="51"/>
        <v>201.14910860229062</v>
      </c>
      <c r="DJ22" s="24">
        <v>199819.35840187725</v>
      </c>
      <c r="DK22" s="109">
        <f t="shared" si="52"/>
        <v>226.32162011765459</v>
      </c>
      <c r="DL22" s="110">
        <v>1757.8201000802846</v>
      </c>
      <c r="DM22" s="24">
        <f t="shared" si="53"/>
        <v>2.4214399262752906</v>
      </c>
      <c r="DN22" s="24">
        <v>2102.5832146434527</v>
      </c>
      <c r="DO22" s="24">
        <f t="shared" si="54"/>
        <v>2.8963594989165116</v>
      </c>
      <c r="DP22" s="24">
        <v>84375.268978451175</v>
      </c>
      <c r="DQ22" s="24">
        <f t="shared" si="55"/>
        <v>95.566053888833579</v>
      </c>
      <c r="DR22" s="24">
        <v>93560.067893497762</v>
      </c>
      <c r="DS22" s="109">
        <f t="shared" si="56"/>
        <v>105.96904280609101</v>
      </c>
      <c r="DT22" s="110">
        <v>1734.4372500104321</v>
      </c>
      <c r="DU22" s="24">
        <f t="shared" si="57"/>
        <v>2.1827528599066612</v>
      </c>
      <c r="DV22" s="24">
        <v>2312.6603729870922</v>
      </c>
      <c r="DW22" s="24">
        <f t="shared" si="58"/>
        <v>2.9104345188043093</v>
      </c>
      <c r="DX22" s="24">
        <v>87634.75585708057</v>
      </c>
      <c r="DY22" s="24">
        <f t="shared" si="72"/>
        <v>99.257850104293311</v>
      </c>
      <c r="DZ22" s="24">
        <v>100837.95952697236</v>
      </c>
      <c r="EA22" s="109">
        <f t="shared" si="59"/>
        <v>114.21220922751428</v>
      </c>
      <c r="EB22" s="110">
        <v>2134.4162322658258</v>
      </c>
      <c r="EC22" s="24">
        <f t="shared" si="60"/>
        <v>2.8628363005872441</v>
      </c>
      <c r="ED22" s="24">
        <v>2257.8691889170286</v>
      </c>
      <c r="EE22" s="24">
        <f t="shared" si="61"/>
        <v>3.0284205012568117</v>
      </c>
      <c r="EF22" s="24">
        <v>128064.97393594954</v>
      </c>
      <c r="EG22" s="24">
        <f t="shared" si="62"/>
        <v>171.77017803523464</v>
      </c>
      <c r="EH22" s="24">
        <v>144234.53234719817</v>
      </c>
      <c r="EI22" s="109">
        <f t="shared" si="63"/>
        <v>193.45798104404494</v>
      </c>
      <c r="EJ22" s="110">
        <v>1609.4619198865801</v>
      </c>
      <c r="EK22" s="24">
        <f t="shared" si="64"/>
        <v>2.0507924565323394</v>
      </c>
      <c r="EL22" s="24">
        <v>2297.5393171250553</v>
      </c>
      <c r="EM22" s="24">
        <f t="shared" si="65"/>
        <v>3.6031354459735834</v>
      </c>
      <c r="EN22" s="24">
        <v>85837.980183938882</v>
      </c>
      <c r="EO22" s="24">
        <f t="shared" si="66"/>
        <v>109.37561185517185</v>
      </c>
      <c r="EP22" s="24">
        <v>91646.81889800886</v>
      </c>
      <c r="EQ22" s="109">
        <f t="shared" si="67"/>
        <v>116.77729217381352</v>
      </c>
      <c r="ER22" s="110">
        <v>1689.9128174904347</v>
      </c>
      <c r="ES22" s="24">
        <f t="shared" si="68"/>
        <v>2.6502200540899157</v>
      </c>
      <c r="ET22" s="24">
        <v>2010.6378328643254</v>
      </c>
      <c r="EU22" s="24">
        <f t="shared" si="69"/>
        <v>3.1531997692532352</v>
      </c>
      <c r="EV22" s="24">
        <v>95430.357944363641</v>
      </c>
      <c r="EW22" s="24">
        <f t="shared" si="70"/>
        <v>149.65946513661672</v>
      </c>
      <c r="EX22" s="24">
        <v>104793.43193345684</v>
      </c>
      <c r="EY22" s="24">
        <f t="shared" si="71"/>
        <v>164.34318502855305</v>
      </c>
      <c r="EZ22" s="36"/>
      <c r="FA22" s="36"/>
      <c r="FB22" s="36"/>
    </row>
    <row r="23" spans="1:158" x14ac:dyDescent="0.15">
      <c r="B23" s="3" t="s">
        <v>10</v>
      </c>
      <c r="C23" s="24">
        <v>2252.379037734037</v>
      </c>
      <c r="D23" s="24">
        <f t="shared" si="2"/>
        <v>3.3764751420130072</v>
      </c>
      <c r="E23" s="24">
        <v>2448.5917293258749</v>
      </c>
      <c r="F23" s="24">
        <f>E23/(68*9.81)</f>
        <v>3.6706118146637206</v>
      </c>
      <c r="G23" s="24">
        <v>113803.9661904903</v>
      </c>
      <c r="H23" s="24">
        <f t="shared" si="3"/>
        <v>170.60017717588639</v>
      </c>
      <c r="I23" s="24">
        <v>127572.65936549265</v>
      </c>
      <c r="J23" s="109">
        <f t="shared" si="4"/>
        <v>191.24041998784651</v>
      </c>
      <c r="K23" s="110">
        <v>1814.5629100905974</v>
      </c>
      <c r="L23" s="24">
        <f t="shared" si="5"/>
        <v>2.6807352894718455</v>
      </c>
      <c r="M23" s="24">
        <v>1532.2384278476882</v>
      </c>
      <c r="N23" s="24">
        <f t="shared" si="6"/>
        <v>2.2636446510477155</v>
      </c>
      <c r="O23" s="24">
        <v>65535</v>
      </c>
      <c r="P23" s="24">
        <f t="shared" si="7"/>
        <v>96.817799051544569</v>
      </c>
      <c r="Q23" s="24">
        <v>125984</v>
      </c>
      <c r="R23" s="109">
        <f t="shared" si="8"/>
        <v>186.12182186175008</v>
      </c>
      <c r="S23" s="118">
        <v>1559.7987273725651</v>
      </c>
      <c r="T23" s="119">
        <f t="shared" si="9"/>
        <v>2.1486606708165481</v>
      </c>
      <c r="U23" s="24">
        <v>1993.422365493806</v>
      </c>
      <c r="V23" s="24">
        <f t="shared" si="10"/>
        <v>2.7459877751519488</v>
      </c>
      <c r="W23" s="24">
        <v>88082.641132076722</v>
      </c>
      <c r="X23" s="24">
        <f t="shared" si="11"/>
        <v>121.44739937192939</v>
      </c>
      <c r="Y23" s="24">
        <v>98507.559346886774</v>
      </c>
      <c r="Z23" s="109">
        <f t="shared" si="12"/>
        <v>135.82116461762971</v>
      </c>
      <c r="AA23" s="110">
        <v>2121.2522928460348</v>
      </c>
      <c r="AB23" s="24">
        <f t="shared" si="13"/>
        <v>3.2762677120533077</v>
      </c>
      <c r="AC23" s="24">
        <v>2106.9174911690989</v>
      </c>
      <c r="AD23" s="24">
        <f t="shared" si="14"/>
        <v>3.2541276544791935</v>
      </c>
      <c r="AE23" s="24">
        <v>119788.32702707287</v>
      </c>
      <c r="AF23" s="24">
        <f t="shared" si="15"/>
        <v>185.18259891086078</v>
      </c>
      <c r="AG23" s="24">
        <v>138518.74723166184</v>
      </c>
      <c r="AH23" s="109">
        <f t="shared" si="16"/>
        <v>214.13824073558024</v>
      </c>
      <c r="AI23" s="110">
        <v>1729.9535188415805</v>
      </c>
      <c r="AJ23" s="24">
        <f t="shared" si="17"/>
        <v>2.3830530330903108</v>
      </c>
      <c r="AK23" s="24">
        <v>2275.2401455634686</v>
      </c>
      <c r="AL23" s="24">
        <f t="shared" si="18"/>
        <v>3.1341986191193052</v>
      </c>
      <c r="AM23" s="24">
        <v>83037.645758810642</v>
      </c>
      <c r="AN23" s="24">
        <f t="shared" si="19"/>
        <v>114.49141394674378</v>
      </c>
      <c r="AO23" s="24">
        <v>97466.382850344045</v>
      </c>
      <c r="AP23" s="109">
        <f t="shared" si="20"/>
        <v>134.3856016489548</v>
      </c>
      <c r="AQ23" s="111">
        <v>2126.5665517164798</v>
      </c>
      <c r="AR23" s="24">
        <f t="shared" si="79"/>
        <v>3.0996349522883664</v>
      </c>
      <c r="AS23" s="24">
        <v>2407.222068564191</v>
      </c>
      <c r="AT23" s="24">
        <f t="shared" si="22"/>
        <v>3.505493037081973</v>
      </c>
      <c r="AU23" s="24">
        <v>145821.70640341574</v>
      </c>
      <c r="AV23" s="24">
        <f t="shared" si="23"/>
        <v>212.35140003409893</v>
      </c>
      <c r="AW23" s="24">
        <v>156065.52323761879</v>
      </c>
      <c r="AX23" s="109">
        <f t="shared" si="24"/>
        <v>227.26885574139914</v>
      </c>
      <c r="AY23" s="110">
        <v>1712.9718308163156</v>
      </c>
      <c r="AZ23" s="24">
        <f t="shared" si="25"/>
        <v>2.5306502250237344</v>
      </c>
      <c r="BA23" s="24">
        <v>2019.881724036178</v>
      </c>
      <c r="BB23" s="24">
        <f t="shared" si="26"/>
        <v>2.9840619953554905</v>
      </c>
      <c r="BC23" s="24">
        <v>102778.30984897894</v>
      </c>
      <c r="BD23" s="24">
        <f t="shared" si="27"/>
        <v>149.669884737118</v>
      </c>
      <c r="BE23" s="24">
        <v>115239.83556541042</v>
      </c>
      <c r="BF23" s="109">
        <f t="shared" si="28"/>
        <v>170.24898516067665</v>
      </c>
      <c r="BG23" s="110"/>
      <c r="BH23" s="115">
        <v>367.23458571680362</v>
      </c>
      <c r="BI23" s="116">
        <f t="shared" si="29"/>
        <v>0.49256208181340683</v>
      </c>
      <c r="BJ23" s="116">
        <v>2325.644955363502</v>
      </c>
      <c r="BK23" s="116">
        <f t="shared" si="30"/>
        <v>3.1193263524914183</v>
      </c>
      <c r="BL23" s="116">
        <v>58757.533714688572</v>
      </c>
      <c r="BM23" s="116">
        <f t="shared" si="31"/>
        <v>78.80993309014508</v>
      </c>
      <c r="BN23" s="116">
        <v>84451.185749683646</v>
      </c>
      <c r="BO23" s="117">
        <f t="shared" si="32"/>
        <v>113.27215214024845</v>
      </c>
      <c r="BP23" s="110">
        <v>2145.7311486886274</v>
      </c>
      <c r="BQ23" s="24">
        <f t="shared" si="33"/>
        <v>2.8042175026642453</v>
      </c>
      <c r="BR23" s="24">
        <v>2364.524266124979</v>
      </c>
      <c r="BS23" s="24">
        <f t="shared" si="34"/>
        <v>3.0901542984983648</v>
      </c>
      <c r="BT23" s="24">
        <v>54207.944808975852</v>
      </c>
      <c r="BU23" s="24">
        <f t="shared" si="35"/>
        <v>70.843389540991467</v>
      </c>
      <c r="BV23" s="24">
        <v>75609.050042191113</v>
      </c>
      <c r="BW23" s="109">
        <f t="shared" si="36"/>
        <v>98.812109624129107</v>
      </c>
      <c r="BX23" s="110">
        <v>1848.6621191751472</v>
      </c>
      <c r="BY23" s="24">
        <f t="shared" si="37"/>
        <v>2.3265024592883896</v>
      </c>
      <c r="BZ23" s="24">
        <v>2306.0813026633746</v>
      </c>
      <c r="CA23" s="24">
        <f t="shared" si="38"/>
        <v>2.9021548969474011</v>
      </c>
      <c r="CB23" s="24">
        <v>104394.97596652411</v>
      </c>
      <c r="CC23" s="24">
        <f t="shared" si="0"/>
        <v>136.4319192432161</v>
      </c>
      <c r="CD23" s="24">
        <v>116782.79138922643</v>
      </c>
      <c r="CE23" s="109">
        <f t="shared" si="0"/>
        <v>152.62133274422544</v>
      </c>
      <c r="CF23" s="110">
        <v>1851.4698140528271</v>
      </c>
      <c r="CG23" s="24">
        <f t="shared" si="39"/>
        <v>2.4196526491189352</v>
      </c>
      <c r="CH23" s="24">
        <v>2329.25038937912</v>
      </c>
      <c r="CI23" s="24">
        <f t="shared" si="40"/>
        <v>3.0440555024688565</v>
      </c>
      <c r="CJ23" s="24">
        <v>93547.948499511273</v>
      </c>
      <c r="CK23" s="24">
        <f t="shared" si="41"/>
        <v>122.2561338502199</v>
      </c>
      <c r="CL23" s="24">
        <v>105090.18808648761</v>
      </c>
      <c r="CM23" s="109">
        <f t="shared" si="42"/>
        <v>137.34047947736167</v>
      </c>
      <c r="CN23" s="110">
        <v>1748.0214160902556</v>
      </c>
      <c r="CO23" s="24">
        <f t="shared" si="43"/>
        <v>2.5096860290451759</v>
      </c>
      <c r="CP23" s="24">
        <v>2207.5655938123546</v>
      </c>
      <c r="CQ23" s="24">
        <f t="shared" si="44"/>
        <v>3.1694671918742796</v>
      </c>
      <c r="CR23" s="24">
        <v>119864.330141142</v>
      </c>
      <c r="CS23" s="24">
        <f t="shared" si="1"/>
        <v>156.64854039721632</v>
      </c>
      <c r="CT23" s="24">
        <v>123897.56350158605</v>
      </c>
      <c r="CU23" s="109">
        <f t="shared" si="1"/>
        <v>161.91950064244497</v>
      </c>
      <c r="CV23" s="110">
        <v>2087.3221396862909</v>
      </c>
      <c r="CW23" s="24">
        <f t="shared" si="45"/>
        <v>2.3641659754063777</v>
      </c>
      <c r="CX23" s="24">
        <v>2074.7295718327168</v>
      </c>
      <c r="CY23" s="24">
        <f t="shared" si="46"/>
        <v>2.3499032414007437</v>
      </c>
      <c r="CZ23" s="24">
        <v>117872.30906463761</v>
      </c>
      <c r="DA23" s="24">
        <f t="shared" si="47"/>
        <v>133.50584331706602</v>
      </c>
      <c r="DB23" s="24">
        <v>135510.35907196745</v>
      </c>
      <c r="DC23" s="109">
        <f t="shared" si="48"/>
        <v>153.48324733488215</v>
      </c>
      <c r="DD23" s="110">
        <v>2805.1959536991199</v>
      </c>
      <c r="DE23" s="24">
        <f t="shared" si="49"/>
        <v>3.4041987691120816</v>
      </c>
      <c r="DF23" s="24">
        <v>2272.7245282086865</v>
      </c>
      <c r="DG23" s="24">
        <f t="shared" si="50"/>
        <v>2.7580269504012986</v>
      </c>
      <c r="DH23" s="24">
        <v>168311.79471187716</v>
      </c>
      <c r="DI23" s="24">
        <f t="shared" si="51"/>
        <v>190.63517353253724</v>
      </c>
      <c r="DJ23" s="24">
        <v>190905.4787795856</v>
      </c>
      <c r="DK23" s="109">
        <f t="shared" si="52"/>
        <v>216.22548281751679</v>
      </c>
      <c r="DL23" s="110">
        <v>2001.2223753649855</v>
      </c>
      <c r="DM23" s="24">
        <f t="shared" si="53"/>
        <v>2.756732478393511</v>
      </c>
      <c r="DN23" s="24">
        <v>2267.6459969299976</v>
      </c>
      <c r="DO23" s="24">
        <f t="shared" si="54"/>
        <v>3.1237374947378536</v>
      </c>
      <c r="DP23" s="24">
        <v>101114.36937357138</v>
      </c>
      <c r="DQ23" s="24">
        <f t="shared" si="55"/>
        <v>114.5252796166852</v>
      </c>
      <c r="DR23" s="24">
        <v>112369.48395108884</v>
      </c>
      <c r="DS23" s="109">
        <f t="shared" si="56"/>
        <v>127.27317244431853</v>
      </c>
      <c r="DT23" s="110">
        <v>1792.9466142994663</v>
      </c>
      <c r="DU23" s="24">
        <f t="shared" si="57"/>
        <v>2.256385666301036</v>
      </c>
      <c r="DV23" s="24">
        <v>2261.2956016844014</v>
      </c>
      <c r="DW23" s="24">
        <f t="shared" si="58"/>
        <v>2.8457930326630692</v>
      </c>
      <c r="DX23" s="24">
        <v>90591.000697146781</v>
      </c>
      <c r="DY23" s="24">
        <f t="shared" si="72"/>
        <v>102.60618495542731</v>
      </c>
      <c r="DZ23" s="24">
        <v>101035.95943326764</v>
      </c>
      <c r="EA23" s="109">
        <f t="shared" si="59"/>
        <v>114.43647007958729</v>
      </c>
      <c r="EB23" s="111">
        <v>2381.9681257889156</v>
      </c>
      <c r="EC23" s="24">
        <f t="shared" si="60"/>
        <v>3.1948711381899719</v>
      </c>
      <c r="ED23" s="24">
        <v>130.99195974187805</v>
      </c>
      <c r="EE23" s="24">
        <f t="shared" si="61"/>
        <v>0.17569606703937715</v>
      </c>
      <c r="EF23" s="24">
        <v>63519.150021037756</v>
      </c>
      <c r="EG23" s="24">
        <f t="shared" si="62"/>
        <v>85.196563685065925</v>
      </c>
      <c r="EH23" s="24">
        <v>75268.279879429421</v>
      </c>
      <c r="EI23" s="109">
        <f t="shared" si="63"/>
        <v>100.95536225042842</v>
      </c>
      <c r="EJ23" s="110">
        <v>1599.461118317392</v>
      </c>
      <c r="EK23" s="24">
        <f t="shared" si="64"/>
        <v>2.038049335266809</v>
      </c>
      <c r="EL23" s="24">
        <v>2290.598316533084</v>
      </c>
      <c r="EM23" s="24">
        <f t="shared" si="65"/>
        <v>3.5922501631507631</v>
      </c>
      <c r="EN23" s="24">
        <v>80814.854778898778</v>
      </c>
      <c r="EO23" s="24">
        <f t="shared" si="66"/>
        <v>102.97509528401984</v>
      </c>
      <c r="EP23" s="24">
        <v>88993.861618611118</v>
      </c>
      <c r="EQ23" s="109">
        <f t="shared" si="67"/>
        <v>113.39686750587552</v>
      </c>
      <c r="ER23" s="110">
        <v>1736.3171106139466</v>
      </c>
      <c r="ES23" s="24">
        <f t="shared" si="68"/>
        <v>2.7229939788503827</v>
      </c>
      <c r="ET23" s="24">
        <v>1910.645091966999</v>
      </c>
      <c r="EU23" s="24">
        <f t="shared" si="69"/>
        <v>2.9963853085030956</v>
      </c>
      <c r="EV23" s="24">
        <v>104179.03352404424</v>
      </c>
      <c r="EW23" s="24">
        <f t="shared" si="70"/>
        <v>163.37964953194424</v>
      </c>
      <c r="EX23" s="24">
        <v>111639.43076883734</v>
      </c>
      <c r="EY23" s="24">
        <f t="shared" si="71"/>
        <v>175.0794805439306</v>
      </c>
      <c r="EZ23" s="36"/>
      <c r="FA23" s="36"/>
      <c r="FB23" s="36"/>
    </row>
    <row r="24" spans="1:158" x14ac:dyDescent="0.15">
      <c r="A24" s="4" t="s">
        <v>46</v>
      </c>
      <c r="B24" s="7"/>
      <c r="C24" s="29">
        <f>AVERAGE(C19:C23)</f>
        <v>2385.8476369296768</v>
      </c>
      <c r="D24" s="29">
        <f t="shared" ref="D24:BI24" si="80">AVERAGE(D19:D23)</f>
        <v>3.5765539919195248</v>
      </c>
      <c r="E24" s="29">
        <f t="shared" si="80"/>
        <v>2553.3470430515822</v>
      </c>
      <c r="F24" s="29">
        <f t="shared" si="80"/>
        <v>3.8276474231750051</v>
      </c>
      <c r="G24" s="29">
        <f t="shared" si="80"/>
        <v>123392.70879494667</v>
      </c>
      <c r="H24" s="29">
        <f t="shared" si="80"/>
        <v>184.97437907739203</v>
      </c>
      <c r="I24" s="29">
        <f t="shared" si="80"/>
        <v>139172.80026317661</v>
      </c>
      <c r="J24" s="113">
        <f t="shared" si="80"/>
        <v>208.62984988783447</v>
      </c>
      <c r="K24" s="29">
        <f t="shared" si="80"/>
        <v>1860.7526007478959</v>
      </c>
      <c r="L24" s="29">
        <f t="shared" si="80"/>
        <v>2.7489733941229684</v>
      </c>
      <c r="M24" s="29">
        <f t="shared" si="80"/>
        <v>2095.9108028225928</v>
      </c>
      <c r="N24" s="29">
        <f t="shared" si="80"/>
        <v>3.096383168347284</v>
      </c>
      <c r="O24" s="29">
        <f t="shared" si="80"/>
        <v>101870.47791080632</v>
      </c>
      <c r="P24" s="29">
        <f t="shared" si="80"/>
        <v>150.49783260323883</v>
      </c>
      <c r="Q24" s="29">
        <f t="shared" si="80"/>
        <v>120551.28448154949</v>
      </c>
      <c r="R24" s="113">
        <f t="shared" si="80"/>
        <v>178.09582721202781</v>
      </c>
      <c r="S24" s="29">
        <f t="shared" si="80"/>
        <v>1810.3533353528437</v>
      </c>
      <c r="T24" s="29">
        <f t="shared" si="80"/>
        <v>2.4938057351197669</v>
      </c>
      <c r="U24" s="29">
        <f t="shared" si="80"/>
        <v>2044.322470819774</v>
      </c>
      <c r="V24" s="29">
        <f t="shared" si="80"/>
        <v>2.8161039077882113</v>
      </c>
      <c r="W24" s="29">
        <f t="shared" si="80"/>
        <v>99112.756364719782</v>
      </c>
      <c r="X24" s="29">
        <f t="shared" si="80"/>
        <v>136.65560376453556</v>
      </c>
      <c r="Y24" s="29">
        <f t="shared" si="80"/>
        <v>109702.06251963563</v>
      </c>
      <c r="Z24" s="113">
        <f t="shared" si="80"/>
        <v>151.256025336129</v>
      </c>
      <c r="AA24" s="29">
        <f t="shared" si="80"/>
        <v>1974.4577703454859</v>
      </c>
      <c r="AB24" s="29">
        <f t="shared" si="80"/>
        <v>3.0495440186968858</v>
      </c>
      <c r="AC24" s="29">
        <f t="shared" si="80"/>
        <v>2154.0342856718685</v>
      </c>
      <c r="AD24" s="29">
        <f t="shared" si="80"/>
        <v>3.3268994002283825</v>
      </c>
      <c r="AE24" s="29">
        <f t="shared" si="80"/>
        <v>111725.4605115834</v>
      </c>
      <c r="AF24" s="29">
        <f t="shared" si="80"/>
        <v>172.71809078168178</v>
      </c>
      <c r="AG24" s="29">
        <f t="shared" si="80"/>
        <v>125864.4273554751</v>
      </c>
      <c r="AH24" s="113">
        <f t="shared" si="80"/>
        <v>194.57573493656349</v>
      </c>
      <c r="AI24" s="29">
        <f t="shared" si="80"/>
        <v>1814.2625278398245</v>
      </c>
      <c r="AJ24" s="29">
        <f t="shared" si="80"/>
        <v>2.4991907428159688</v>
      </c>
      <c r="AK24" s="29">
        <f t="shared" si="80"/>
        <v>2260.8231830705972</v>
      </c>
      <c r="AL24" s="29">
        <f t="shared" si="80"/>
        <v>3.1143389027613813</v>
      </c>
      <c r="AM24" s="29">
        <f t="shared" si="80"/>
        <v>91045.649579423043</v>
      </c>
      <c r="AN24" s="29">
        <f t="shared" si="80"/>
        <v>125.53276358924083</v>
      </c>
      <c r="AO24" s="29">
        <f t="shared" si="80"/>
        <v>104409.48061428903</v>
      </c>
      <c r="AP24" s="113">
        <f t="shared" si="80"/>
        <v>143.95867026018996</v>
      </c>
      <c r="AQ24" s="29">
        <f t="shared" si="80"/>
        <v>2212.4575557328526</v>
      </c>
      <c r="AR24" s="29">
        <f t="shared" si="80"/>
        <v>3.2248277227292448</v>
      </c>
      <c r="AS24" s="29">
        <f t="shared" si="80"/>
        <v>2241.2747019788485</v>
      </c>
      <c r="AT24" s="29">
        <f t="shared" si="80"/>
        <v>3.2638338458990068</v>
      </c>
      <c r="AU24" s="29">
        <f t="shared" si="80"/>
        <v>126152.36830240427</v>
      </c>
      <c r="AV24" s="29">
        <f t="shared" si="80"/>
        <v>183.70812334702822</v>
      </c>
      <c r="AW24" s="29">
        <f t="shared" si="80"/>
        <v>158326.99625364708</v>
      </c>
      <c r="AX24" s="113">
        <f t="shared" si="80"/>
        <v>230.56210317991417</v>
      </c>
      <c r="AY24" s="29">
        <f t="shared" si="80"/>
        <v>1853.5606565606788</v>
      </c>
      <c r="AZ24" s="29">
        <f t="shared" si="80"/>
        <v>2.7383484119438584</v>
      </c>
      <c r="BA24" s="29">
        <f t="shared" si="80"/>
        <v>2007.0805543592262</v>
      </c>
      <c r="BB24" s="29">
        <f t="shared" si="80"/>
        <v>2.9651502524180091</v>
      </c>
      <c r="BC24" s="29">
        <f t="shared" si="80"/>
        <v>117257.50455523038</v>
      </c>
      <c r="BD24" s="29">
        <f t="shared" si="80"/>
        <v>170.75506706746813</v>
      </c>
      <c r="BE24" s="29">
        <f t="shared" si="80"/>
        <v>129237.40588893024</v>
      </c>
      <c r="BF24" s="113">
        <f t="shared" si="80"/>
        <v>190.92822451052646</v>
      </c>
      <c r="BG24" s="132"/>
      <c r="BH24" s="29">
        <f t="shared" si="80"/>
        <v>1497.6631684350432</v>
      </c>
      <c r="BI24" s="29">
        <f t="shared" si="80"/>
        <v>2.0087761795630708</v>
      </c>
      <c r="BJ24" s="29">
        <f t="shared" ref="BJ24:DN24" si="81">AVERAGE(BJ19:BJ23)</f>
        <v>2321.5761542401005</v>
      </c>
      <c r="BK24" s="29">
        <f t="shared" si="81"/>
        <v>3.1138689766619736</v>
      </c>
      <c r="BL24" s="29">
        <f t="shared" si="81"/>
        <v>57205.586725965361</v>
      </c>
      <c r="BM24" s="29">
        <f t="shared" si="81"/>
        <v>76.72834745153358</v>
      </c>
      <c r="BN24" s="29">
        <f t="shared" si="81"/>
        <v>83562.710806426359</v>
      </c>
      <c r="BO24" s="113">
        <f t="shared" si="81"/>
        <v>112.08046408931052</v>
      </c>
      <c r="BP24" s="29">
        <f t="shared" si="81"/>
        <v>1866.7323654322743</v>
      </c>
      <c r="BQ24" s="29">
        <f t="shared" si="81"/>
        <v>2.4395990034139343</v>
      </c>
      <c r="BR24" s="29">
        <f t="shared" si="81"/>
        <v>2364.9365999628099</v>
      </c>
      <c r="BS24" s="29">
        <f t="shared" si="81"/>
        <v>3.0906931701858511</v>
      </c>
      <c r="BT24" s="29">
        <f t="shared" si="81"/>
        <v>79167.707805358237</v>
      </c>
      <c r="BU24" s="29">
        <f t="shared" si="81"/>
        <v>103.46285554426177</v>
      </c>
      <c r="BV24" s="29">
        <f t="shared" si="81"/>
        <v>100297.05621047504</v>
      </c>
      <c r="BW24" s="113">
        <f t="shared" si="81"/>
        <v>131.07642150928544</v>
      </c>
      <c r="BX24" s="29">
        <f t="shared" si="81"/>
        <v>2024.7426663445447</v>
      </c>
      <c r="BY24" s="29">
        <f t="shared" si="81"/>
        <v>2.5480961306106704</v>
      </c>
      <c r="BZ24" s="29">
        <f t="shared" si="81"/>
        <v>2315.4324532836686</v>
      </c>
      <c r="CA24" s="29">
        <f t="shared" si="81"/>
        <v>2.913923123650179</v>
      </c>
      <c r="CB24" s="29">
        <f t="shared" si="81"/>
        <v>115836.76066169926</v>
      </c>
      <c r="CC24" s="29">
        <f t="shared" si="81"/>
        <v>151.38498217634964</v>
      </c>
      <c r="CD24" s="29">
        <f t="shared" si="81"/>
        <v>129026.23883937427</v>
      </c>
      <c r="CE24" s="113">
        <f t="shared" si="81"/>
        <v>168.62207433463271</v>
      </c>
      <c r="CF24" s="29">
        <f t="shared" si="81"/>
        <v>1885.3631602065539</v>
      </c>
      <c r="CG24" s="29">
        <f t="shared" si="81"/>
        <v>2.4639472545107739</v>
      </c>
      <c r="CH24" s="29">
        <f t="shared" si="81"/>
        <v>2359.5680839672541</v>
      </c>
      <c r="CI24" s="29">
        <f t="shared" si="81"/>
        <v>3.0836771530453673</v>
      </c>
      <c r="CJ24" s="29">
        <f t="shared" si="81"/>
        <v>94361.615297983473</v>
      </c>
      <c r="CK24" s="29">
        <f t="shared" si="81"/>
        <v>123.31950037636042</v>
      </c>
      <c r="CL24" s="29">
        <f t="shared" si="81"/>
        <v>105512.85300742467</v>
      </c>
      <c r="CM24" s="113">
        <f t="shared" si="81"/>
        <v>137.89285267182186</v>
      </c>
      <c r="CN24" s="29">
        <f t="shared" si="81"/>
        <v>1797.6987992166003</v>
      </c>
      <c r="CO24" s="29">
        <f t="shared" si="81"/>
        <v>2.5810093167601336</v>
      </c>
      <c r="CP24" s="29">
        <f t="shared" si="81"/>
        <v>2257.2170214271182</v>
      </c>
      <c r="CQ24" s="29">
        <f t="shared" si="81"/>
        <v>3.2407532144938598</v>
      </c>
      <c r="CR24" s="29">
        <f t="shared" si="81"/>
        <v>121772.00191308369</v>
      </c>
      <c r="CS24" s="29">
        <f t="shared" si="81"/>
        <v>159.14164237575952</v>
      </c>
      <c r="CT24" s="29">
        <f t="shared" si="81"/>
        <v>129116.02406937725</v>
      </c>
      <c r="CU24" s="113">
        <f t="shared" si="81"/>
        <v>168.73941303925511</v>
      </c>
      <c r="CV24" s="29">
        <f t="shared" si="81"/>
        <v>1641.6067511552908</v>
      </c>
      <c r="CW24" s="29">
        <f t="shared" si="81"/>
        <v>1.8593348636938398</v>
      </c>
      <c r="CX24" s="29">
        <f t="shared" si="81"/>
        <v>1993.3172063808597</v>
      </c>
      <c r="CY24" s="29">
        <f t="shared" si="81"/>
        <v>2.2576930641985049</v>
      </c>
      <c r="CZ24" s="29">
        <f t="shared" si="81"/>
        <v>79944.584009382786</v>
      </c>
      <c r="DA24" s="29">
        <f t="shared" si="81"/>
        <v>90.547722289480987</v>
      </c>
      <c r="DB24" s="29">
        <f t="shared" si="81"/>
        <v>95789.114356990438</v>
      </c>
      <c r="DC24" s="113">
        <f t="shared" si="81"/>
        <v>108.4937301585575</v>
      </c>
      <c r="DD24" s="29">
        <f t="shared" si="81"/>
        <v>2812.4419201193405</v>
      </c>
      <c r="DE24" s="29">
        <f t="shared" si="81"/>
        <v>3.4129919908248878</v>
      </c>
      <c r="DF24" s="29">
        <f t="shared" si="81"/>
        <v>2462.4575653134862</v>
      </c>
      <c r="DG24" s="29">
        <f t="shared" si="81"/>
        <v>2.9882743135205647</v>
      </c>
      <c r="DH24" s="29">
        <f t="shared" si="81"/>
        <v>142327.32112045184</v>
      </c>
      <c r="DI24" s="29">
        <f t="shared" si="81"/>
        <v>161.20435057249048</v>
      </c>
      <c r="DJ24" s="29">
        <f t="shared" si="81"/>
        <v>156864.35490136666</v>
      </c>
      <c r="DK24" s="113">
        <f t="shared" si="81"/>
        <v>177.669447164307</v>
      </c>
      <c r="DL24" s="29">
        <f t="shared" si="81"/>
        <v>1962.3894459813455</v>
      </c>
      <c r="DM24" s="29">
        <f t="shared" si="81"/>
        <v>2.7032391740107249</v>
      </c>
      <c r="DN24" s="29">
        <f t="shared" si="81"/>
        <v>2220.365376622191</v>
      </c>
      <c r="DO24" s="29">
        <f t="shared" ref="DO24:EY24" si="82">AVERAGE(DO19:DO23)</f>
        <v>3.0586072907157487</v>
      </c>
      <c r="DP24" s="29">
        <f t="shared" si="82"/>
        <v>101814.40022862043</v>
      </c>
      <c r="DQ24" s="29">
        <f t="shared" si="82"/>
        <v>115.31815633550848</v>
      </c>
      <c r="DR24" s="29">
        <f t="shared" si="82"/>
        <v>111973.88526466189</v>
      </c>
      <c r="DS24" s="113">
        <f t="shared" si="82"/>
        <v>126.8251050681412</v>
      </c>
      <c r="DT24" s="29">
        <f t="shared" si="82"/>
        <v>1806.2023255437878</v>
      </c>
      <c r="DU24" s="29">
        <f t="shared" si="82"/>
        <v>2.2730677005622733</v>
      </c>
      <c r="DV24" s="29">
        <f t="shared" si="82"/>
        <v>2272.1753399466961</v>
      </c>
      <c r="DW24" s="29">
        <f t="shared" si="82"/>
        <v>2.8594849548164456</v>
      </c>
      <c r="DX24" s="29">
        <f t="shared" si="82"/>
        <v>93350.646727613494</v>
      </c>
      <c r="DY24" s="29">
        <f t="shared" si="82"/>
        <v>105.73184588018292</v>
      </c>
      <c r="DZ24" s="29">
        <f t="shared" si="82"/>
        <v>103953.94491732717</v>
      </c>
      <c r="EA24" s="113">
        <f t="shared" si="82"/>
        <v>117.74147119416372</v>
      </c>
      <c r="EB24" s="29">
        <f t="shared" si="82"/>
        <v>2027.1000471889656</v>
      </c>
      <c r="EC24" s="29">
        <f t="shared" si="82"/>
        <v>2.7188959268053083</v>
      </c>
      <c r="ED24" s="29">
        <f t="shared" si="82"/>
        <v>1872.9134503119028</v>
      </c>
      <c r="EE24" s="29">
        <f t="shared" si="82"/>
        <v>2.5120895036105781</v>
      </c>
      <c r="EF24" s="29">
        <f t="shared" si="82"/>
        <v>99948.854738261056</v>
      </c>
      <c r="EG24" s="29">
        <f t="shared" si="82"/>
        <v>134.05876755493995</v>
      </c>
      <c r="EH24" s="29">
        <f t="shared" si="82"/>
        <v>112118.08199525515</v>
      </c>
      <c r="EI24" s="113">
        <f t="shared" si="82"/>
        <v>150.38103170134548</v>
      </c>
      <c r="EJ24" s="29">
        <f t="shared" si="82"/>
        <v>1637.0107958315434</v>
      </c>
      <c r="EK24" s="29">
        <f t="shared" si="82"/>
        <v>2.0858955094693465</v>
      </c>
      <c r="EL24" s="29">
        <f t="shared" si="82"/>
        <v>2265.4411107770852</v>
      </c>
      <c r="EM24" s="29">
        <f t="shared" si="82"/>
        <v>3.5527971626708785</v>
      </c>
      <c r="EN24" s="29">
        <f t="shared" si="82"/>
        <v>82847.659497209374</v>
      </c>
      <c r="EO24" s="29">
        <f t="shared" si="82"/>
        <v>105.56531536341663</v>
      </c>
      <c r="EP24" s="29">
        <f t="shared" si="82"/>
        <v>90489.080528519393</v>
      </c>
      <c r="EQ24" s="113">
        <f t="shared" si="82"/>
        <v>115.30209037782797</v>
      </c>
      <c r="ER24" s="29">
        <f t="shared" si="82"/>
        <v>1698.3099306327367</v>
      </c>
      <c r="ES24" s="29">
        <f t="shared" si="82"/>
        <v>2.6633888977224762</v>
      </c>
      <c r="ET24" s="29">
        <f t="shared" si="82"/>
        <v>1963.5439164017566</v>
      </c>
      <c r="EU24" s="29">
        <f t="shared" si="82"/>
        <v>3.0793443368646694</v>
      </c>
      <c r="EV24" s="29">
        <f t="shared" si="82"/>
        <v>102011.72876563089</v>
      </c>
      <c r="EW24" s="29">
        <f t="shared" si="82"/>
        <v>159.9807555330211</v>
      </c>
      <c r="EX24" s="29">
        <f t="shared" si="82"/>
        <v>109261.03828715734</v>
      </c>
      <c r="EY24" s="29">
        <f t="shared" si="82"/>
        <v>171.3495464395159</v>
      </c>
      <c r="EZ24" s="36"/>
      <c r="FA24" s="36"/>
      <c r="FB24" s="36"/>
    </row>
    <row r="25" spans="1:158" x14ac:dyDescent="0.15">
      <c r="A25" s="5" t="s">
        <v>47</v>
      </c>
      <c r="B25" s="6"/>
      <c r="C25" s="30">
        <f>STDEV(C19:C23)</f>
        <v>200.18970335527598</v>
      </c>
      <c r="D25" s="30">
        <f t="shared" ref="D25:BI25" si="83">STDEV(D19:D23)</f>
        <v>0.30009849396665456</v>
      </c>
      <c r="E25" s="30">
        <f t="shared" si="83"/>
        <v>64.04818466665705</v>
      </c>
      <c r="F25" s="30">
        <f t="shared" si="83"/>
        <v>9.6012749095546426E-2</v>
      </c>
      <c r="G25" s="30">
        <f t="shared" si="83"/>
        <v>13175.834960181024</v>
      </c>
      <c r="H25" s="30">
        <f t="shared" si="83"/>
        <v>19.751506506237675</v>
      </c>
      <c r="I25" s="30">
        <f t="shared" si="83"/>
        <v>13211.412375561642</v>
      </c>
      <c r="J25" s="114">
        <f t="shared" si="83"/>
        <v>19.804839562813513</v>
      </c>
      <c r="K25" s="30">
        <f t="shared" si="83"/>
        <v>108.7998907404026</v>
      </c>
      <c r="L25" s="30">
        <f>STDEV(L19:L23)</f>
        <v>0.16073496541595023</v>
      </c>
      <c r="M25" s="30">
        <f t="shared" si="83"/>
        <v>329.1503830964337</v>
      </c>
      <c r="N25" s="30">
        <f t="shared" si="83"/>
        <v>0.48626864497397365</v>
      </c>
      <c r="O25" s="30">
        <f t="shared" si="83"/>
        <v>21850.690960937987</v>
      </c>
      <c r="P25" s="30">
        <f t="shared" si="83"/>
        <v>32.28100719605527</v>
      </c>
      <c r="Q25" s="30">
        <f t="shared" si="83"/>
        <v>10559.920568937121</v>
      </c>
      <c r="R25" s="114">
        <f t="shared" si="83"/>
        <v>15.600644962899622</v>
      </c>
      <c r="S25" s="30">
        <f t="shared" si="83"/>
        <v>200.5299667564729</v>
      </c>
      <c r="T25" s="30">
        <f t="shared" si="83"/>
        <v>0.27623490475311041</v>
      </c>
      <c r="U25" s="30">
        <f t="shared" si="83"/>
        <v>65.70412580170553</v>
      </c>
      <c r="V25" s="30">
        <f t="shared" si="83"/>
        <v>9.0509030776242588E-2</v>
      </c>
      <c r="W25" s="30">
        <f t="shared" si="83"/>
        <v>13686.008597485541</v>
      </c>
      <c r="X25" s="30">
        <f t="shared" si="83"/>
        <v>18.870121633321705</v>
      </c>
      <c r="Y25" s="30">
        <f t="shared" si="83"/>
        <v>12838.575965855083</v>
      </c>
      <c r="Z25" s="114">
        <f t="shared" si="83"/>
        <v>17.701690624309069</v>
      </c>
      <c r="AA25" s="30">
        <f t="shared" si="83"/>
        <v>113.17015142544366</v>
      </c>
      <c r="AB25" s="30">
        <f t="shared" si="83"/>
        <v>0.17479095453841725</v>
      </c>
      <c r="AC25" s="30">
        <f t="shared" si="83"/>
        <v>47.508220234147998</v>
      </c>
      <c r="AD25" s="30">
        <f t="shared" si="83"/>
        <v>7.3376301600327376E-2</v>
      </c>
      <c r="AE25" s="30">
        <f t="shared" si="83"/>
        <v>9040.9256317862801</v>
      </c>
      <c r="AF25" s="30">
        <f t="shared" si="83"/>
        <v>13.976504611134731</v>
      </c>
      <c r="AG25" s="30">
        <f t="shared" si="83"/>
        <v>10825.225638509888</v>
      </c>
      <c r="AH25" s="114">
        <f t="shared" si="83"/>
        <v>16.734881163192828</v>
      </c>
      <c r="AI25" s="30">
        <f t="shared" si="83"/>
        <v>148.91540331456946</v>
      </c>
      <c r="AJ25" s="30">
        <f t="shared" si="83"/>
        <v>0.20513458869130982</v>
      </c>
      <c r="AK25" s="30">
        <f t="shared" si="83"/>
        <v>24.691415702826028</v>
      </c>
      <c r="AL25" s="30">
        <f t="shared" si="83"/>
        <v>3.4013025460542252E-2</v>
      </c>
      <c r="AM25" s="30">
        <f t="shared" si="83"/>
        <v>10646.44133569097</v>
      </c>
      <c r="AN25" s="30">
        <f t="shared" si="83"/>
        <v>14.679198945075671</v>
      </c>
      <c r="AO25" s="30">
        <f t="shared" si="83"/>
        <v>13393.970181460794</v>
      </c>
      <c r="AP25" s="114">
        <f t="shared" si="83"/>
        <v>18.46746220250693</v>
      </c>
      <c r="AQ25" s="30">
        <f t="shared" si="83"/>
        <v>278.02843250494936</v>
      </c>
      <c r="AR25" s="30">
        <f t="shared" si="83"/>
        <v>0.40524790838390412</v>
      </c>
      <c r="AS25" s="30">
        <f t="shared" si="83"/>
        <v>457.92809211277552</v>
      </c>
      <c r="AT25" s="30">
        <f t="shared" si="83"/>
        <v>0.66685319952348632</v>
      </c>
      <c r="AU25" s="30">
        <f t="shared" si="83"/>
        <v>27852.875662028589</v>
      </c>
      <c r="AV25" s="30">
        <f t="shared" si="83"/>
        <v>40.560471329588658</v>
      </c>
      <c r="AW25" s="30">
        <f t="shared" si="83"/>
        <v>18802.109690464516</v>
      </c>
      <c r="AX25" s="114">
        <f t="shared" si="83"/>
        <v>27.380383996599591</v>
      </c>
      <c r="AY25" s="30">
        <f t="shared" si="83"/>
        <v>115.99938564273504</v>
      </c>
      <c r="AZ25" s="30">
        <f t="shared" si="83"/>
        <v>0.17137110260564503</v>
      </c>
      <c r="BA25" s="30">
        <f t="shared" si="83"/>
        <v>44.409022828206744</v>
      </c>
      <c r="BB25" s="30">
        <f t="shared" si="83"/>
        <v>6.5607444087232514E-2</v>
      </c>
      <c r="BC25" s="30">
        <f t="shared" si="83"/>
        <v>9763.7301041313767</v>
      </c>
      <c r="BD25" s="30">
        <f t="shared" si="83"/>
        <v>14.2183342130936</v>
      </c>
      <c r="BE25" s="30">
        <f t="shared" si="83"/>
        <v>9786.6974617353517</v>
      </c>
      <c r="BF25" s="114">
        <f t="shared" si="83"/>
        <v>14.45832773675982</v>
      </c>
      <c r="BG25" s="134"/>
      <c r="BH25" s="30">
        <f t="shared" si="83"/>
        <v>1012.6563750299835</v>
      </c>
      <c r="BI25" s="30">
        <f t="shared" si="83"/>
        <v>1.358249336109747</v>
      </c>
      <c r="BJ25" s="30">
        <f t="shared" ref="BJ25:DN25" si="84">STDEV(BJ19:BJ23)</f>
        <v>68.087015416597765</v>
      </c>
      <c r="BK25" s="30">
        <f t="shared" si="84"/>
        <v>9.1323321284132356E-2</v>
      </c>
      <c r="BL25" s="30">
        <f t="shared" si="84"/>
        <v>7188.207174734247</v>
      </c>
      <c r="BM25" s="30">
        <f t="shared" si="84"/>
        <v>9.6413530429933108</v>
      </c>
      <c r="BN25" s="30">
        <f t="shared" si="84"/>
        <v>2934.3885871763778</v>
      </c>
      <c r="BO25" s="114">
        <f t="shared" si="84"/>
        <v>3.9358181597408346</v>
      </c>
      <c r="BP25" s="30">
        <f t="shared" si="84"/>
        <v>595.27266579374407</v>
      </c>
      <c r="BQ25" s="30">
        <f t="shared" si="84"/>
        <v>0.77795115632105405</v>
      </c>
      <c r="BR25" s="30">
        <f t="shared" si="84"/>
        <v>143.15879076594049</v>
      </c>
      <c r="BS25" s="30">
        <f t="shared" si="84"/>
        <v>0.18709165263851724</v>
      </c>
      <c r="BT25" s="30">
        <f t="shared" si="84"/>
        <v>26450.101955232334</v>
      </c>
      <c r="BU25" s="30">
        <f t="shared" si="84"/>
        <v>34.567163223336173</v>
      </c>
      <c r="BV25" s="30">
        <f t="shared" si="84"/>
        <v>25473.323364748219</v>
      </c>
      <c r="BW25" s="114">
        <f t="shared" si="84"/>
        <v>33.290628825568113</v>
      </c>
      <c r="BX25" s="30">
        <f t="shared" si="84"/>
        <v>140.72081692687681</v>
      </c>
      <c r="BY25" s="30">
        <f t="shared" si="84"/>
        <v>0.17709419328585943</v>
      </c>
      <c r="BZ25" s="30">
        <f t="shared" si="84"/>
        <v>47.956725400424823</v>
      </c>
      <c r="CA25" s="30">
        <f t="shared" si="84"/>
        <v>6.0352531934439325E-2</v>
      </c>
      <c r="CB25" s="30">
        <f t="shared" si="84"/>
        <v>9752.1185257100369</v>
      </c>
      <c r="CC25" s="30">
        <f t="shared" si="84"/>
        <v>12.744868561266685</v>
      </c>
      <c r="CD25" s="30">
        <f t="shared" si="84"/>
        <v>10672.047655609405</v>
      </c>
      <c r="CE25" s="114">
        <f t="shared" si="84"/>
        <v>13.947107419965764</v>
      </c>
      <c r="CF25" s="30">
        <f t="shared" si="84"/>
        <v>86.961884252487152</v>
      </c>
      <c r="CG25" s="30">
        <f t="shared" si="84"/>
        <v>0.11364892476605147</v>
      </c>
      <c r="CH25" s="30">
        <f t="shared" si="84"/>
        <v>38.749537395439496</v>
      </c>
      <c r="CI25" s="30">
        <f t="shared" si="84"/>
        <v>5.0641074512453865E-2</v>
      </c>
      <c r="CJ25" s="30">
        <f t="shared" si="84"/>
        <v>5952.0764885407707</v>
      </c>
      <c r="CK25" s="30">
        <f t="shared" si="84"/>
        <v>7.7786618685025353</v>
      </c>
      <c r="CL25" s="30">
        <f t="shared" si="84"/>
        <v>7294.2501887940925</v>
      </c>
      <c r="CM25" s="114">
        <f t="shared" si="84"/>
        <v>9.5327245730339136</v>
      </c>
      <c r="CN25" s="30">
        <f t="shared" si="84"/>
        <v>133.18351235446599</v>
      </c>
      <c r="CO25" s="30">
        <f t="shared" si="84"/>
        <v>0.19121550638822982</v>
      </c>
      <c r="CP25" s="30">
        <f t="shared" si="84"/>
        <v>38.679937201627965</v>
      </c>
      <c r="CQ25" s="30">
        <f t="shared" si="84"/>
        <v>5.5533929450586501E-2</v>
      </c>
      <c r="CR25" s="30">
        <f t="shared" si="84"/>
        <v>11633.06474311662</v>
      </c>
      <c r="CS25" s="30">
        <f t="shared" si="84"/>
        <v>15.203043392556809</v>
      </c>
      <c r="CT25" s="30">
        <f t="shared" si="84"/>
        <v>11075.886345983623</v>
      </c>
      <c r="CU25" s="114">
        <f t="shared" si="84"/>
        <v>14.47487695180692</v>
      </c>
      <c r="CV25" s="30">
        <f t="shared" si="84"/>
        <v>608.17057202908359</v>
      </c>
      <c r="CW25" s="30">
        <f t="shared" si="84"/>
        <v>0.68883290523171614</v>
      </c>
      <c r="CX25" s="30">
        <f t="shared" si="84"/>
        <v>250.21946909629295</v>
      </c>
      <c r="CY25" s="30">
        <f t="shared" si="84"/>
        <v>0.28340635303691297</v>
      </c>
      <c r="CZ25" s="30">
        <f t="shared" si="84"/>
        <v>35349.683541709601</v>
      </c>
      <c r="DA25" s="30">
        <f t="shared" si="84"/>
        <v>40.038151026967505</v>
      </c>
      <c r="DB25" s="30">
        <f t="shared" si="84"/>
        <v>30056.780197194064</v>
      </c>
      <c r="DC25" s="114">
        <f t="shared" si="84"/>
        <v>34.043244078824443</v>
      </c>
      <c r="DD25" s="30">
        <f t="shared" si="84"/>
        <v>225.8112313836518</v>
      </c>
      <c r="DE25" s="30">
        <f t="shared" si="84"/>
        <v>0.274029454132872</v>
      </c>
      <c r="DF25" s="30">
        <f t="shared" si="84"/>
        <v>212.41315869463727</v>
      </c>
      <c r="DG25" s="30">
        <f t="shared" si="84"/>
        <v>0.25777044645240199</v>
      </c>
      <c r="DH25" s="30">
        <f t="shared" si="84"/>
        <v>54928.200128542441</v>
      </c>
      <c r="DI25" s="30">
        <f t="shared" si="84"/>
        <v>62.213387845217355</v>
      </c>
      <c r="DJ25" s="30">
        <f t="shared" si="84"/>
        <v>63390.905985408433</v>
      </c>
      <c r="DK25" s="114">
        <f t="shared" si="84"/>
        <v>71.798511706204991</v>
      </c>
      <c r="DL25" s="30">
        <f t="shared" si="84"/>
        <v>126.59304807806275</v>
      </c>
      <c r="DM25" s="30">
        <f t="shared" si="84"/>
        <v>0.17438500162281012</v>
      </c>
      <c r="DN25" s="30">
        <f t="shared" si="84"/>
        <v>76.248046698490469</v>
      </c>
      <c r="DO25" s="30">
        <f t="shared" ref="DO25:EY25" si="85">STDEV(DO19:DO23)</f>
        <v>0.10503353816911944</v>
      </c>
      <c r="DP25" s="30">
        <f t="shared" si="85"/>
        <v>11657.553786036664</v>
      </c>
      <c r="DQ25" s="30">
        <f t="shared" si="85"/>
        <v>13.20370799188632</v>
      </c>
      <c r="DR25" s="30">
        <f t="shared" si="85"/>
        <v>11882.453823912729</v>
      </c>
      <c r="DS25" s="114">
        <f t="shared" si="85"/>
        <v>13.458436769637247</v>
      </c>
      <c r="DT25" s="30">
        <f t="shared" si="85"/>
        <v>56.315094823472748</v>
      </c>
      <c r="DU25" s="30">
        <f t="shared" si="85"/>
        <v>7.0871364346626317E-2</v>
      </c>
      <c r="DV25" s="30">
        <f t="shared" si="85"/>
        <v>29.440560501762381</v>
      </c>
      <c r="DW25" s="30">
        <f t="shared" si="85"/>
        <v>3.7050327206758604E-2</v>
      </c>
      <c r="DX25" s="30">
        <f t="shared" si="85"/>
        <v>5556.5869510007897</v>
      </c>
      <c r="DY25" s="30">
        <f t="shared" si="85"/>
        <v>6.2935632019490173</v>
      </c>
      <c r="DZ25" s="30">
        <f t="shared" si="85"/>
        <v>4525.874869443649</v>
      </c>
      <c r="EA25" s="114">
        <f t="shared" si="85"/>
        <v>5.1261466411186429</v>
      </c>
      <c r="EB25" s="30">
        <f t="shared" si="85"/>
        <v>247.08608974696062</v>
      </c>
      <c r="EC25" s="30">
        <f t="shared" si="85"/>
        <v>0.33141006726079231</v>
      </c>
      <c r="ED25" s="30">
        <f t="shared" si="85"/>
        <v>974.72406335502455</v>
      </c>
      <c r="EE25" s="30">
        <f t="shared" si="85"/>
        <v>1.3073717250858743</v>
      </c>
      <c r="EF25" s="30">
        <f t="shared" si="85"/>
        <v>25930.658157673552</v>
      </c>
      <c r="EG25" s="30">
        <f t="shared" si="85"/>
        <v>34.780109122905777</v>
      </c>
      <c r="EH25" s="30">
        <f t="shared" si="85"/>
        <v>27394.739873823612</v>
      </c>
      <c r="EI25" s="114">
        <f t="shared" si="85"/>
        <v>36.743843384601831</v>
      </c>
      <c r="EJ25" s="30">
        <f t="shared" si="85"/>
        <v>92.947870566118667</v>
      </c>
      <c r="EK25" s="30">
        <f t="shared" si="85"/>
        <v>0.11843510520657329</v>
      </c>
      <c r="EL25" s="30">
        <f t="shared" si="85"/>
        <v>45.310117099084685</v>
      </c>
      <c r="EM25" s="30">
        <f t="shared" si="85"/>
        <v>7.1057973965474391E-2</v>
      </c>
      <c r="EN25" s="30">
        <f t="shared" si="85"/>
        <v>6247.0772441280678</v>
      </c>
      <c r="EO25" s="30">
        <f t="shared" si="85"/>
        <v>7.9600882315597206</v>
      </c>
      <c r="EP25" s="30">
        <f t="shared" si="85"/>
        <v>5560.0352462745859</v>
      </c>
      <c r="EQ25" s="114">
        <f t="shared" si="85"/>
        <v>7.0846524544783218</v>
      </c>
      <c r="ER25" s="30">
        <f t="shared" si="85"/>
        <v>52.030463881366472</v>
      </c>
      <c r="ES25" s="30">
        <f t="shared" si="85"/>
        <v>8.1597214586946437E-2</v>
      </c>
      <c r="ET25" s="30">
        <f t="shared" si="85"/>
        <v>39.281616159914009</v>
      </c>
      <c r="EU25" s="30">
        <f t="shared" si="85"/>
        <v>6.1603726432861335E-2</v>
      </c>
      <c r="EV25" s="30">
        <f t="shared" si="85"/>
        <v>4230.7418728623816</v>
      </c>
      <c r="EW25" s="30">
        <f t="shared" si="85"/>
        <v>6.6348966876223363</v>
      </c>
      <c r="EX25" s="30">
        <f t="shared" si="85"/>
        <v>3706.7683038421078</v>
      </c>
      <c r="EY25" s="30">
        <f t="shared" si="85"/>
        <v>5.8131707109575874</v>
      </c>
      <c r="EZ25" s="36"/>
      <c r="FA25" s="36"/>
      <c r="FB25" s="36"/>
    </row>
    <row r="26" spans="1:158" x14ac:dyDescent="0.15">
      <c r="B26" s="3" t="s">
        <v>11</v>
      </c>
      <c r="C26" s="24">
        <v>1641.8945541088158</v>
      </c>
      <c r="D26" s="24">
        <f t="shared" si="2"/>
        <v>2.4613158153577017</v>
      </c>
      <c r="E26" s="24">
        <v>1881.1773326581044</v>
      </c>
      <c r="F26" s="24">
        <f>E26/(68*9.81)</f>
        <v>2.8200175880825453</v>
      </c>
      <c r="G26" s="24">
        <v>105081.09649967821</v>
      </c>
      <c r="H26" s="24">
        <f t="shared" si="3"/>
        <v>157.52397988199047</v>
      </c>
      <c r="I26" s="24">
        <v>109458.74549453292</v>
      </c>
      <c r="J26" s="109">
        <f t="shared" si="4"/>
        <v>164.08638468329573</v>
      </c>
      <c r="K26" s="110">
        <v>913.94622562733048</v>
      </c>
      <c r="L26" s="24">
        <f t="shared" si="5"/>
        <v>1.3502138096697107</v>
      </c>
      <c r="M26" s="24">
        <v>1980.7428160229808</v>
      </c>
      <c r="N26" s="24">
        <f t="shared" si="6"/>
        <v>2.9262403285954601</v>
      </c>
      <c r="O26" s="24">
        <v>54836.773537639827</v>
      </c>
      <c r="P26" s="24">
        <f t="shared" si="7"/>
        <v>81.012828580182642</v>
      </c>
      <c r="Q26" s="24">
        <v>64688.010389559167</v>
      </c>
      <c r="R26" s="109">
        <f t="shared" si="8"/>
        <v>95.566503256894279</v>
      </c>
      <c r="S26" s="118">
        <v>1301.9904853207497</v>
      </c>
      <c r="T26" s="119">
        <f t="shared" si="9"/>
        <v>1.7935235492199764</v>
      </c>
      <c r="U26" s="24">
        <v>1900.4337579537714</v>
      </c>
      <c r="V26" s="24">
        <f t="shared" si="10"/>
        <v>2.6178937074052557</v>
      </c>
      <c r="W26" s="24">
        <v>54343.96564124804</v>
      </c>
      <c r="X26" s="24">
        <f t="shared" si="11"/>
        <v>74.928876040293787</v>
      </c>
      <c r="Y26" s="24">
        <v>68798.917442822669</v>
      </c>
      <c r="Z26" s="109">
        <f t="shared" si="12"/>
        <v>94.859208303100161</v>
      </c>
      <c r="AA26" s="110">
        <v>1311.7536279178805</v>
      </c>
      <c r="AB26" s="24">
        <f t="shared" si="13"/>
        <v>2.0259994871001767</v>
      </c>
      <c r="AC26" s="24">
        <v>1805.4379732042039</v>
      </c>
      <c r="AD26" s="24">
        <f t="shared" si="14"/>
        <v>2.7884934562817838</v>
      </c>
      <c r="AE26" s="24">
        <v>52470.095582732683</v>
      </c>
      <c r="AF26" s="24">
        <f t="shared" si="15"/>
        <v>81.114319786064939</v>
      </c>
      <c r="AG26" s="24">
        <v>63876.04339664158</v>
      </c>
      <c r="AH26" s="109">
        <f t="shared" si="16"/>
        <v>98.746948203556201</v>
      </c>
      <c r="AI26" s="110">
        <v>1325.5138773186984</v>
      </c>
      <c r="AJ26" s="24">
        <f t="shared" si="17"/>
        <v>1.8259275936285344</v>
      </c>
      <c r="AK26" s="24">
        <v>1944.4620274781582</v>
      </c>
      <c r="AL26" s="24">
        <f t="shared" si="18"/>
        <v>2.6785437191478056</v>
      </c>
      <c r="AM26" s="24">
        <v>60594.879893357938</v>
      </c>
      <c r="AN26" s="24">
        <f t="shared" si="19"/>
        <v>83.547569461138735</v>
      </c>
      <c r="AO26" s="24">
        <v>73410.288997555472</v>
      </c>
      <c r="AP26" s="109">
        <f t="shared" si="20"/>
        <v>101.21731786546253</v>
      </c>
      <c r="AQ26" s="110">
        <v>1672.2922183531393</v>
      </c>
      <c r="AR26" s="24">
        <f t="shared" si="79"/>
        <v>2.4374950345491557</v>
      </c>
      <c r="AS26" s="24">
        <v>2056.5780167245266</v>
      </c>
      <c r="AT26" s="24">
        <f t="shared" si="22"/>
        <v>2.9948711471159553</v>
      </c>
      <c r="AU26" s="24">
        <v>84494.764716790203</v>
      </c>
      <c r="AV26" s="24">
        <f t="shared" si="23"/>
        <v>123.04465518682132</v>
      </c>
      <c r="AW26" s="24">
        <v>97235.80845624092</v>
      </c>
      <c r="AX26" s="109">
        <f t="shared" si="24"/>
        <v>141.5986725735269</v>
      </c>
      <c r="AY26" s="110">
        <v>1362.6497421859199</v>
      </c>
      <c r="AZ26" s="24">
        <f t="shared" si="25"/>
        <v>2.0131036685220938</v>
      </c>
      <c r="BA26" s="24">
        <v>1767.8008977194172</v>
      </c>
      <c r="BB26" s="24">
        <f t="shared" si="26"/>
        <v>2.6116516682465649</v>
      </c>
      <c r="BC26" s="24">
        <v>76949.63249991076</v>
      </c>
      <c r="BD26" s="24">
        <f t="shared" si="27"/>
        <v>112.05713193521298</v>
      </c>
      <c r="BE26" s="24">
        <v>85479.058364752927</v>
      </c>
      <c r="BF26" s="109">
        <f t="shared" si="28"/>
        <v>126.28205227548483</v>
      </c>
      <c r="BG26" s="110"/>
      <c r="BH26" s="110">
        <v>1449.4161047355276</v>
      </c>
      <c r="BI26" s="24">
        <f t="shared" si="29"/>
        <v>1.9440636632001818</v>
      </c>
      <c r="BJ26" s="24">
        <v>2165.988138723184</v>
      </c>
      <c r="BK26" s="24">
        <f t="shared" si="30"/>
        <v>2.9051828675400824</v>
      </c>
      <c r="BL26" s="24">
        <v>55657.578421844264</v>
      </c>
      <c r="BM26" s="24">
        <f t="shared" si="31"/>
        <v>74.652044666886979</v>
      </c>
      <c r="BN26" s="24">
        <v>76846.003372415536</v>
      </c>
      <c r="BO26" s="109">
        <f t="shared" si="32"/>
        <v>103.07152123560213</v>
      </c>
      <c r="BP26" s="110">
        <v>1896.9517800704218</v>
      </c>
      <c r="BQ26" s="24">
        <f t="shared" si="33"/>
        <v>2.4790922136888334</v>
      </c>
      <c r="BR26" s="24">
        <v>2241.7772275603784</v>
      </c>
      <c r="BS26" s="24">
        <f t="shared" si="34"/>
        <v>2.9297383982335896</v>
      </c>
      <c r="BT26" s="24">
        <v>107735.72769784521</v>
      </c>
      <c r="BU26" s="24">
        <f t="shared" si="35"/>
        <v>140.79788768374135</v>
      </c>
      <c r="BV26" s="24">
        <v>128577.2052568036</v>
      </c>
      <c r="BW26" s="109">
        <f t="shared" si="36"/>
        <v>168.03524040984291</v>
      </c>
      <c r="BX26" s="110">
        <v>1721.2712718027487</v>
      </c>
      <c r="BY26" s="24">
        <f t="shared" si="37"/>
        <v>2.1661837527878438</v>
      </c>
      <c r="BZ26" s="24">
        <v>2050.7007281937995</v>
      </c>
      <c r="CA26" s="24">
        <f t="shared" si="38"/>
        <v>2.5807638063877869</v>
      </c>
      <c r="CB26" s="24">
        <v>82621.019060900217</v>
      </c>
      <c r="CC26" s="24">
        <f t="shared" si="0"/>
        <v>107.97592600551532</v>
      </c>
      <c r="CD26" s="24">
        <v>93567.478831815417</v>
      </c>
      <c r="CE26" s="109">
        <f t="shared" si="0"/>
        <v>122.28165769075957</v>
      </c>
      <c r="CF26" s="111">
        <v>1233.766754335621</v>
      </c>
      <c r="CG26" s="24">
        <f t="shared" si="39"/>
        <v>1.6123876138106341</v>
      </c>
      <c r="CH26" s="24">
        <v>2128.1534346565822</v>
      </c>
      <c r="CI26" s="24">
        <f t="shared" si="40"/>
        <v>2.7812455038769728</v>
      </c>
      <c r="CJ26" s="24">
        <v>39480.536138739873</v>
      </c>
      <c r="CK26" s="24">
        <f t="shared" si="41"/>
        <v>51.596403641940292</v>
      </c>
      <c r="CL26" s="24">
        <v>51101.120090163568</v>
      </c>
      <c r="CM26" s="109">
        <f t="shared" si="42"/>
        <v>66.783136111978308</v>
      </c>
      <c r="CN26" s="110">
        <v>1300.8840286350255</v>
      </c>
      <c r="CO26" s="24">
        <f t="shared" si="43"/>
        <v>1.867717661821116</v>
      </c>
      <c r="CP26" s="24">
        <v>2032.7260114513438</v>
      </c>
      <c r="CQ26" s="24">
        <f t="shared" si="44"/>
        <v>2.9184448341751645</v>
      </c>
      <c r="CR26" s="24">
        <v>56765.775052372272</v>
      </c>
      <c r="CS26" s="24">
        <f t="shared" ref="CS26:CU51" si="86">CR26/(78*9.81)</f>
        <v>74.18617194957038</v>
      </c>
      <c r="CT26" s="24">
        <v>66331.669711847091</v>
      </c>
      <c r="CU26" s="109">
        <f t="shared" si="86"/>
        <v>86.687667884480888</v>
      </c>
      <c r="CV26" s="111">
        <v>1342.7545352628003</v>
      </c>
      <c r="CW26" s="24">
        <f t="shared" si="45"/>
        <v>1.5208455490574246</v>
      </c>
      <c r="CX26" s="24">
        <v>2051.5740275971448</v>
      </c>
      <c r="CY26" s="24">
        <f t="shared" si="46"/>
        <v>2.3236765518146387</v>
      </c>
      <c r="CZ26" s="24">
        <v>26979.603650592591</v>
      </c>
      <c r="DA26" s="24">
        <f t="shared" si="47"/>
        <v>30.557938215644569</v>
      </c>
      <c r="DB26" s="24">
        <v>51946.006433508774</v>
      </c>
      <c r="DC26" s="109">
        <f t="shared" si="48"/>
        <v>58.835662513884664</v>
      </c>
      <c r="DD26" s="110">
        <v>2153.2262108952054</v>
      </c>
      <c r="DE26" s="24">
        <f t="shared" si="49"/>
        <v>2.6130117602242673</v>
      </c>
      <c r="DF26" s="24">
        <v>2176.8300244384764</v>
      </c>
      <c r="DG26" s="24">
        <f t="shared" si="50"/>
        <v>2.6416557745236591</v>
      </c>
      <c r="DH26" s="24">
        <v>103354.85521199046</v>
      </c>
      <c r="DI26" s="24">
        <f t="shared" si="51"/>
        <v>117.06292356098137</v>
      </c>
      <c r="DJ26" s="24">
        <v>110353.23924548211</v>
      </c>
      <c r="DK26" s="109">
        <f t="shared" si="52"/>
        <v>124.98951098140458</v>
      </c>
      <c r="DL26" s="110">
        <v>1348.9996582286137</v>
      </c>
      <c r="DM26" s="24">
        <f t="shared" si="53"/>
        <v>1.8582798278488768</v>
      </c>
      <c r="DN26" s="24">
        <v>1834.6576635080471</v>
      </c>
      <c r="DO26" s="24">
        <f t="shared" si="54"/>
        <v>2.5272855380720816</v>
      </c>
      <c r="DP26" s="24">
        <v>56306.006809431725</v>
      </c>
      <c r="DQ26" s="24">
        <f t="shared" si="55"/>
        <v>63.773934544604963</v>
      </c>
      <c r="DR26" s="24">
        <v>67817.768204055203</v>
      </c>
      <c r="DS26" s="109">
        <f t="shared" si="56"/>
        <v>76.812513539534706</v>
      </c>
      <c r="DT26" s="110">
        <v>1267.6082462463626</v>
      </c>
      <c r="DU26" s="24">
        <f t="shared" si="57"/>
        <v>1.5952583610152937</v>
      </c>
      <c r="DV26" s="24">
        <v>2139.7319989562502</v>
      </c>
      <c r="DW26" s="24">
        <f t="shared" si="58"/>
        <v>2.6928077911884447</v>
      </c>
      <c r="DX26" s="24">
        <v>48676.101717305712</v>
      </c>
      <c r="DY26" s="24">
        <f t="shared" si="72"/>
        <v>55.132066731572891</v>
      </c>
      <c r="DZ26" s="24">
        <v>60164.978010628511</v>
      </c>
      <c r="EA26" s="109">
        <f t="shared" si="59"/>
        <v>68.144725348995934</v>
      </c>
      <c r="EB26" s="110">
        <v>1709.5002962659248</v>
      </c>
      <c r="EC26" s="24">
        <f t="shared" si="60"/>
        <v>2.2929077421883211</v>
      </c>
      <c r="ED26" s="24">
        <v>2094.6314629425196</v>
      </c>
      <c r="EE26" s="24">
        <f t="shared" si="61"/>
        <v>2.8094740368884055</v>
      </c>
      <c r="EF26" s="24">
        <v>71353.055844142946</v>
      </c>
      <c r="EG26" s="24">
        <f t="shared" si="62"/>
        <v>95.703975326121224</v>
      </c>
      <c r="EH26" s="24">
        <v>86700.962588796028</v>
      </c>
      <c r="EI26" s="109">
        <f t="shared" si="63"/>
        <v>116.28971858575571</v>
      </c>
      <c r="EJ26" s="110">
        <v>918.21536448109953</v>
      </c>
      <c r="EK26" s="24">
        <f t="shared" si="64"/>
        <v>1.1699991902154683</v>
      </c>
      <c r="EL26" s="24">
        <v>1862.0117429599304</v>
      </c>
      <c r="EM26" s="24">
        <f t="shared" si="65"/>
        <v>2.9201156480199648</v>
      </c>
      <c r="EN26" s="24">
        <v>32647.652144797641</v>
      </c>
      <c r="EO26" s="24">
        <f t="shared" si="66"/>
        <v>41.599964506622882</v>
      </c>
      <c r="EP26" s="24">
        <v>38219.273264370895</v>
      </c>
      <c r="EQ26" s="109">
        <f t="shared" si="67"/>
        <v>48.699379796598997</v>
      </c>
      <c r="ER26" s="110">
        <v>1200.7388213873382</v>
      </c>
      <c r="ES26" s="24">
        <f t="shared" si="68"/>
        <v>1.8830688016738624</v>
      </c>
      <c r="ET26" s="24">
        <v>1853.3038156925288</v>
      </c>
      <c r="EU26" s="24">
        <f t="shared" si="69"/>
        <v>2.9064593675096511</v>
      </c>
      <c r="EV26" s="24">
        <v>67806.359485602341</v>
      </c>
      <c r="EW26" s="24">
        <f t="shared" si="70"/>
        <v>106.33789615871143</v>
      </c>
      <c r="EX26" s="24">
        <v>72644.24673588018</v>
      </c>
      <c r="EY26" s="24">
        <f t="shared" si="71"/>
        <v>113.92495371423223</v>
      </c>
      <c r="EZ26" s="36"/>
      <c r="FA26" s="36"/>
      <c r="FB26" s="36"/>
    </row>
    <row r="27" spans="1:158" x14ac:dyDescent="0.15">
      <c r="B27" s="3" t="s">
        <v>12</v>
      </c>
      <c r="C27" s="24">
        <v>1667.525187440895</v>
      </c>
      <c r="D27" s="24">
        <f t="shared" si="2"/>
        <v>2.4997379436362879</v>
      </c>
      <c r="E27" s="24">
        <v>1843.8888036288047</v>
      </c>
      <c r="F27" s="24">
        <f>E27/(68*9.81)</f>
        <v>2.7641194513833494</v>
      </c>
      <c r="G27" s="24">
        <v>106721.53009835539</v>
      </c>
      <c r="H27" s="24">
        <f t="shared" si="3"/>
        <v>159.98310562204742</v>
      </c>
      <c r="I27" s="24">
        <v>113866.1030672245</v>
      </c>
      <c r="J27" s="109">
        <f t="shared" si="4"/>
        <v>170.69332473949825</v>
      </c>
      <c r="K27" s="110">
        <v>943.59684851250415</v>
      </c>
      <c r="L27" s="24">
        <f t="shared" si="5"/>
        <v>1.3940180066369783</v>
      </c>
      <c r="M27" s="24">
        <v>1905.9262348549171</v>
      </c>
      <c r="N27" s="24">
        <f t="shared" si="6"/>
        <v>2.8157104327954574</v>
      </c>
      <c r="O27" s="24">
        <v>37743.873940500169</v>
      </c>
      <c r="P27" s="24">
        <f t="shared" si="7"/>
        <v>55.760720265479129</v>
      </c>
      <c r="Q27" s="24">
        <v>47483.140228829507</v>
      </c>
      <c r="R27" s="109">
        <f t="shared" si="8"/>
        <v>70.148975799361054</v>
      </c>
      <c r="S27" s="118">
        <v>1143.273315809316</v>
      </c>
      <c r="T27" s="119">
        <f t="shared" si="9"/>
        <v>1.5748867892791636</v>
      </c>
      <c r="U27" s="24">
        <v>1913.2935894172342</v>
      </c>
      <c r="V27" s="24">
        <f t="shared" si="10"/>
        <v>2.6356084379111691</v>
      </c>
      <c r="W27" s="24">
        <v>49888.317962974012</v>
      </c>
      <c r="X27" s="24">
        <f t="shared" si="11"/>
        <v>68.785476885941051</v>
      </c>
      <c r="Y27" s="24">
        <v>61044.435055013855</v>
      </c>
      <c r="Z27" s="109">
        <f t="shared" si="12"/>
        <v>84.16741128871827</v>
      </c>
      <c r="AA27" s="110">
        <v>1357.4761710276168</v>
      </c>
      <c r="AB27" s="24">
        <f t="shared" si="13"/>
        <v>2.096617815815057</v>
      </c>
      <c r="AC27" s="24">
        <v>1772.718226322794</v>
      </c>
      <c r="AD27" s="24">
        <f t="shared" si="14"/>
        <v>2.7379579067784787</v>
      </c>
      <c r="AE27" s="24">
        <v>59235.26565737601</v>
      </c>
      <c r="AF27" s="24">
        <f t="shared" si="15"/>
        <v>91.572699225768574</v>
      </c>
      <c r="AG27" s="24">
        <v>71401.187608971479</v>
      </c>
      <c r="AH27" s="109">
        <f t="shared" si="16"/>
        <v>110.380183235742</v>
      </c>
      <c r="AI27" s="110">
        <v>1411.3453211691253</v>
      </c>
      <c r="AJ27" s="24">
        <f t="shared" si="17"/>
        <v>1.9441624943784959</v>
      </c>
      <c r="AK27" s="24">
        <v>1953.3155837446761</v>
      </c>
      <c r="AL27" s="24">
        <f t="shared" si="18"/>
        <v>2.6907397081641404</v>
      </c>
      <c r="AM27" s="24">
        <v>71310.066528464959</v>
      </c>
      <c r="AN27" s="24">
        <f t="shared" si="19"/>
        <v>98.321553686558403</v>
      </c>
      <c r="AO27" s="24">
        <v>80924.236435947561</v>
      </c>
      <c r="AP27" s="109">
        <f t="shared" si="20"/>
        <v>111.57746787551679</v>
      </c>
      <c r="AQ27" s="110">
        <v>1440.3205007444549</v>
      </c>
      <c r="AR27" s="24">
        <f t="shared" si="79"/>
        <v>2.0993783444028375</v>
      </c>
      <c r="AS27" s="24">
        <v>2142.0943637082441</v>
      </c>
      <c r="AT27" s="24">
        <f t="shared" si="22"/>
        <v>3.1194034712512653</v>
      </c>
      <c r="AU27" s="24">
        <v>62850.349123394401</v>
      </c>
      <c r="AV27" s="24">
        <f t="shared" si="23"/>
        <v>91.525191675250326</v>
      </c>
      <c r="AW27" s="24">
        <v>77189.439825653244</v>
      </c>
      <c r="AX27" s="109">
        <f t="shared" si="24"/>
        <v>112.40634895245849</v>
      </c>
      <c r="AY27" s="111">
        <v>1098.8526433604609</v>
      </c>
      <c r="AZ27" s="24">
        <f t="shared" si="25"/>
        <v>1.6233843657912821</v>
      </c>
      <c r="BA27" s="24">
        <v>1870.061911882503</v>
      </c>
      <c r="BB27" s="24">
        <f t="shared" si="26"/>
        <v>2.762726457596512</v>
      </c>
      <c r="BC27" s="24">
        <v>62052.855154473087</v>
      </c>
      <c r="BD27" s="24">
        <f t="shared" si="27"/>
        <v>90.363849067239087</v>
      </c>
      <c r="BE27" s="24">
        <v>71006.545774598635</v>
      </c>
      <c r="BF27" s="109">
        <f t="shared" si="28"/>
        <v>104.90115938276328</v>
      </c>
      <c r="BG27" s="110"/>
      <c r="BH27" s="110">
        <v>1430.8831706142657</v>
      </c>
      <c r="BI27" s="24">
        <f t="shared" si="29"/>
        <v>1.9192059265709878</v>
      </c>
      <c r="BJ27" s="24">
        <v>2168.4777606033667</v>
      </c>
      <c r="BK27" s="24">
        <f t="shared" si="30"/>
        <v>2.9085221318248919</v>
      </c>
      <c r="BL27" s="24">
        <v>62438.538354077056</v>
      </c>
      <c r="BM27" s="24">
        <f t="shared" si="31"/>
        <v>83.747167704915839</v>
      </c>
      <c r="BN27" s="24">
        <v>79786.199462612421</v>
      </c>
      <c r="BO27" s="109">
        <f t="shared" si="32"/>
        <v>107.01512884625303</v>
      </c>
      <c r="BP27" s="111">
        <v>2256.0877536161793</v>
      </c>
      <c r="BQ27" s="24">
        <f t="shared" si="33"/>
        <v>2.9484405677307026</v>
      </c>
      <c r="BR27" s="24">
        <v>2256.0877536161793</v>
      </c>
      <c r="BS27" s="24">
        <f t="shared" si="34"/>
        <v>2.9484405677307026</v>
      </c>
      <c r="BT27" s="24">
        <v>58536.330904636008</v>
      </c>
      <c r="BU27" s="24">
        <f t="shared" si="35"/>
        <v>76.500079595174995</v>
      </c>
      <c r="BV27" s="24">
        <v>94058.629582282811</v>
      </c>
      <c r="BW27" s="109">
        <f t="shared" si="36"/>
        <v>122.9235337858841</v>
      </c>
      <c r="BX27" s="110">
        <v>1669.3947798192353</v>
      </c>
      <c r="BY27" s="24">
        <f t="shared" si="37"/>
        <v>2.1008982769147573</v>
      </c>
      <c r="BZ27" s="24">
        <v>2153.8750708279608</v>
      </c>
      <c r="CA27" s="24">
        <f t="shared" si="38"/>
        <v>2.7106065501666992</v>
      </c>
      <c r="CB27" s="24">
        <v>84348.385581099137</v>
      </c>
      <c r="CC27" s="24">
        <f t="shared" si="0"/>
        <v>110.23339028868911</v>
      </c>
      <c r="CD27" s="24">
        <v>96629.856737549198</v>
      </c>
      <c r="CE27" s="109">
        <f t="shared" si="0"/>
        <v>126.28382437798844</v>
      </c>
      <c r="CF27" s="111">
        <v>1279.3928430003509</v>
      </c>
      <c r="CG27" s="24">
        <f t="shared" si="39"/>
        <v>1.6720155296797496</v>
      </c>
      <c r="CH27" s="24">
        <v>2159.679865540134</v>
      </c>
      <c r="CI27" s="24">
        <f t="shared" si="40"/>
        <v>2.82244683021006</v>
      </c>
      <c r="CJ27" s="24">
        <v>42352.314802770248</v>
      </c>
      <c r="CK27" s="24">
        <f t="shared" si="41"/>
        <v>55.349479603191725</v>
      </c>
      <c r="CL27" s="24">
        <v>51994.15937568283</v>
      </c>
      <c r="CM27" s="109">
        <f t="shared" si="42"/>
        <v>67.950233115976403</v>
      </c>
      <c r="CN27" s="110">
        <v>1261.704921725857</v>
      </c>
      <c r="CO27" s="24">
        <f t="shared" si="43"/>
        <v>1.8114670596629727</v>
      </c>
      <c r="CP27" s="24">
        <v>1989.9004040557431</v>
      </c>
      <c r="CQ27" s="24">
        <f t="shared" si="44"/>
        <v>2.8569588434562938</v>
      </c>
      <c r="CR27" s="24">
        <v>60561.775332506309</v>
      </c>
      <c r="CS27" s="24">
        <f t="shared" si="86"/>
        <v>79.147096542651795</v>
      </c>
      <c r="CT27" s="24">
        <v>71427.147138962566</v>
      </c>
      <c r="CU27" s="109">
        <f t="shared" si="86"/>
        <v>93.346855823417442</v>
      </c>
      <c r="CV27" s="111">
        <v>1236.5114020524334</v>
      </c>
      <c r="CW27" s="24">
        <f t="shared" si="45"/>
        <v>1.4005112720041151</v>
      </c>
      <c r="CX27" s="24">
        <v>2017.1927925962295</v>
      </c>
      <c r="CY27" s="24">
        <f t="shared" si="46"/>
        <v>2.2847352957257101</v>
      </c>
      <c r="CZ27" s="24">
        <v>25480.330011741898</v>
      </c>
      <c r="DA27" s="24">
        <f t="shared" si="47"/>
        <v>28.859814261798501</v>
      </c>
      <c r="DB27" s="24">
        <v>49264.711296048699</v>
      </c>
      <c r="DC27" s="109">
        <f t="shared" si="48"/>
        <v>55.798744247421787</v>
      </c>
      <c r="DD27" s="110">
        <v>1918.8003615937685</v>
      </c>
      <c r="DE27" s="24">
        <f t="shared" si="49"/>
        <v>2.3285281801778654</v>
      </c>
      <c r="DF27" s="24">
        <v>2051.4170885906901</v>
      </c>
      <c r="DG27" s="24">
        <f t="shared" si="50"/>
        <v>2.4894629976587179</v>
      </c>
      <c r="DH27" s="24">
        <v>73681.865238905259</v>
      </c>
      <c r="DI27" s="24">
        <f t="shared" si="51"/>
        <v>83.454372226645432</v>
      </c>
      <c r="DJ27" s="24">
        <v>78791.669232874658</v>
      </c>
      <c r="DK27" s="109">
        <f t="shared" si="52"/>
        <v>89.241895155594804</v>
      </c>
      <c r="DL27" s="110">
        <v>1592.1480411355617</v>
      </c>
      <c r="DM27" s="24">
        <f t="shared" si="53"/>
        <v>2.19322263704378</v>
      </c>
      <c r="DN27" s="24">
        <v>1950.1854288674951</v>
      </c>
      <c r="DO27" s="24">
        <f t="shared" si="54"/>
        <v>2.686427843716416</v>
      </c>
      <c r="DP27" s="24">
        <v>76422.998460414252</v>
      </c>
      <c r="DQ27" s="24">
        <f t="shared" si="55"/>
        <v>86.559064968189205</v>
      </c>
      <c r="DR27" s="24">
        <v>90406.518128356576</v>
      </c>
      <c r="DS27" s="109">
        <f t="shared" si="56"/>
        <v>102.39723426022944</v>
      </c>
      <c r="DT27" s="110">
        <v>1440.3121395015173</v>
      </c>
      <c r="DU27" s="24">
        <f t="shared" si="57"/>
        <v>1.8126025842885407</v>
      </c>
      <c r="DV27" s="24">
        <v>2011.432638544419</v>
      </c>
      <c r="DW27" s="24">
        <f t="shared" si="58"/>
        <v>2.5313457401044777</v>
      </c>
      <c r="DX27" s="24">
        <v>60117.341557317399</v>
      </c>
      <c r="DY27" s="24">
        <f t="shared" si="72"/>
        <v>68.090770820384407</v>
      </c>
      <c r="DZ27" s="24">
        <v>74678.604454189364</v>
      </c>
      <c r="EA27" s="109">
        <f t="shared" si="59"/>
        <v>84.583310062509184</v>
      </c>
      <c r="EB27" s="110">
        <v>1506.5005296284992</v>
      </c>
      <c r="EC27" s="24">
        <f t="shared" si="60"/>
        <v>2.0206294994748899</v>
      </c>
      <c r="ED27" s="24">
        <v>2097.0791714269189</v>
      </c>
      <c r="EE27" s="24">
        <f t="shared" si="61"/>
        <v>2.8127570838388847</v>
      </c>
      <c r="EF27" s="24">
        <v>55624.634940129195</v>
      </c>
      <c r="EG27" s="24">
        <f t="shared" si="62"/>
        <v>74.607858442149777</v>
      </c>
      <c r="EH27" s="24">
        <v>68130.315332005193</v>
      </c>
      <c r="EI27" s="109">
        <f t="shared" si="63"/>
        <v>91.381398320732316</v>
      </c>
      <c r="EJ27" s="110">
        <v>1165.0896212609216</v>
      </c>
      <c r="EK27" s="24">
        <f t="shared" si="64"/>
        <v>1.4845688344303281</v>
      </c>
      <c r="EL27" s="24">
        <v>1909.3932086796788</v>
      </c>
      <c r="EM27" s="24">
        <f t="shared" si="65"/>
        <v>2.9944220319606036</v>
      </c>
      <c r="EN27" s="24">
        <v>36080.186559676309</v>
      </c>
      <c r="EO27" s="24">
        <f t="shared" si="66"/>
        <v>45.973734148415275</v>
      </c>
      <c r="EP27" s="24">
        <v>42274.490605921164</v>
      </c>
      <c r="EQ27" s="109">
        <f t="shared" si="67"/>
        <v>53.866578244038173</v>
      </c>
      <c r="ER27" s="110">
        <v>1155.8143610460734</v>
      </c>
      <c r="ES27" s="24">
        <f t="shared" si="68"/>
        <v>1.8126156371772499</v>
      </c>
      <c r="ET27" s="24">
        <v>1857.0037884087867</v>
      </c>
      <c r="EU27" s="24">
        <f t="shared" si="69"/>
        <v>2.9122618809829635</v>
      </c>
      <c r="EV27" s="24">
        <v>58398.992859963917</v>
      </c>
      <c r="EW27" s="24">
        <f t="shared" si="70"/>
        <v>91.584713965284905</v>
      </c>
      <c r="EX27" s="24">
        <v>66874.511416339548</v>
      </c>
      <c r="EY27" s="24">
        <f t="shared" si="71"/>
        <v>104.87651755091281</v>
      </c>
      <c r="EZ27" s="36"/>
      <c r="FA27" s="36"/>
      <c r="FB27" s="36"/>
    </row>
    <row r="28" spans="1:158" x14ac:dyDescent="0.15">
      <c r="B28" s="3" t="s">
        <v>13</v>
      </c>
      <c r="C28" s="24">
        <v>1623.6234274077276</v>
      </c>
      <c r="D28" s="24">
        <f t="shared" si="2"/>
        <v>2.4339261069252975</v>
      </c>
      <c r="E28" s="24">
        <v>1903.7525085979869</v>
      </c>
      <c r="F28" s="24">
        <f>E28/(68*9.81)</f>
        <v>2.8538593700875259</v>
      </c>
      <c r="G28" s="24">
        <v>97417.289566307503</v>
      </c>
      <c r="H28" s="24">
        <f t="shared" si="3"/>
        <v>146.03539240616942</v>
      </c>
      <c r="I28" s="24">
        <v>112482.95379530136</v>
      </c>
      <c r="J28" s="109">
        <f t="shared" si="4"/>
        <v>168.61988636340672</v>
      </c>
      <c r="K28" s="111">
        <v>816.61007446306678</v>
      </c>
      <c r="L28" s="24">
        <f t="shared" si="5"/>
        <v>1.2064147416316784</v>
      </c>
      <c r="M28" s="24">
        <v>2027.6342468390701</v>
      </c>
      <c r="N28" s="24">
        <f t="shared" si="6"/>
        <v>2.9955151455023272</v>
      </c>
      <c r="O28" s="24">
        <v>37330.746261168773</v>
      </c>
      <c r="P28" s="24">
        <f t="shared" si="7"/>
        <v>55.15038818887674</v>
      </c>
      <c r="Q28" s="24">
        <v>46976.768754483797</v>
      </c>
      <c r="R28" s="109">
        <f t="shared" si="8"/>
        <v>69.400890476272068</v>
      </c>
      <c r="S28" s="118">
        <v>1403.6349649781646</v>
      </c>
      <c r="T28" s="119">
        <f t="shared" si="9"/>
        <v>1.9335412912612124</v>
      </c>
      <c r="U28" s="24">
        <v>1930.7548103263387</v>
      </c>
      <c r="V28" s="24">
        <f t="shared" si="10"/>
        <v>2.659661694253435</v>
      </c>
      <c r="W28" s="24">
        <v>61249.493250224259</v>
      </c>
      <c r="X28" s="24">
        <f t="shared" si="11"/>
        <v>84.45014332545253</v>
      </c>
      <c r="Y28" s="24">
        <v>75484.343168495427</v>
      </c>
      <c r="Z28" s="109">
        <f t="shared" si="12"/>
        <v>104.0770014759876</v>
      </c>
      <c r="AA28" s="110">
        <v>1201.715277967701</v>
      </c>
      <c r="AB28" s="24">
        <f t="shared" si="13"/>
        <v>1.8560455904113009</v>
      </c>
      <c r="AC28" s="24">
        <v>1913.5019445809576</v>
      </c>
      <c r="AD28" s="24">
        <f t="shared" si="14"/>
        <v>2.9553979312713641</v>
      </c>
      <c r="AE28" s="24">
        <v>50158.487907908529</v>
      </c>
      <c r="AF28" s="24">
        <f t="shared" si="15"/>
        <v>77.540770279947523</v>
      </c>
      <c r="AG28" s="24">
        <v>58300.190312400446</v>
      </c>
      <c r="AH28" s="109">
        <f t="shared" si="16"/>
        <v>90.127152010463448</v>
      </c>
      <c r="AI28" s="110">
        <v>1282.2591723149119</v>
      </c>
      <c r="AJ28" s="24">
        <f t="shared" si="17"/>
        <v>1.7663431858210208</v>
      </c>
      <c r="AK28" s="24">
        <v>1931.760183271052</v>
      </c>
      <c r="AL28" s="24">
        <f t="shared" si="18"/>
        <v>2.6610466199287157</v>
      </c>
      <c r="AM28" s="24">
        <v>58617.52425274007</v>
      </c>
      <c r="AN28" s="24">
        <f t="shared" si="19"/>
        <v>80.821212745445266</v>
      </c>
      <c r="AO28" s="24">
        <v>69624.825929387036</v>
      </c>
      <c r="AP28" s="109">
        <f t="shared" si="20"/>
        <v>95.997962052116904</v>
      </c>
      <c r="AQ28" s="110">
        <v>1278.0414076158374</v>
      </c>
      <c r="AR28" s="24">
        <f t="shared" si="79"/>
        <v>1.8628440357628775</v>
      </c>
      <c r="AS28" s="24">
        <v>2080.224648582981</v>
      </c>
      <c r="AT28" s="24">
        <f t="shared" si="22"/>
        <v>3.0293063180180293</v>
      </c>
      <c r="AU28" s="24">
        <v>68162.208406178004</v>
      </c>
      <c r="AV28" s="24">
        <f t="shared" si="23"/>
        <v>99.260533575328381</v>
      </c>
      <c r="AW28" s="24">
        <v>78590.404796046088</v>
      </c>
      <c r="AX28" s="109">
        <f t="shared" si="24"/>
        <v>114.44649016462223</v>
      </c>
      <c r="AY28" s="110">
        <v>1465.5694085424973</v>
      </c>
      <c r="AZ28" s="24">
        <f t="shared" si="25"/>
        <v>2.1651515143413218</v>
      </c>
      <c r="BA28" s="24">
        <v>1855.4573090969473</v>
      </c>
      <c r="BB28" s="24">
        <f t="shared" si="26"/>
        <v>2.7411504219251981</v>
      </c>
      <c r="BC28" s="24">
        <v>78163.701788933191</v>
      </c>
      <c r="BD28" s="24">
        <f t="shared" si="27"/>
        <v>113.82510818251519</v>
      </c>
      <c r="BE28" s="24">
        <v>88984.114980734012</v>
      </c>
      <c r="BF28" s="109">
        <f t="shared" si="28"/>
        <v>131.46022984640638</v>
      </c>
      <c r="BG28" s="110"/>
      <c r="BH28" s="110">
        <v>1735.7607215435803</v>
      </c>
      <c r="BI28" s="24">
        <f t="shared" si="29"/>
        <v>2.328130159267638</v>
      </c>
      <c r="BJ28" s="24">
        <v>2089.042877346626</v>
      </c>
      <c r="BK28" s="24">
        <f t="shared" si="30"/>
        <v>2.8019782141566418</v>
      </c>
      <c r="BL28" s="24">
        <v>72449.143160079868</v>
      </c>
      <c r="BM28" s="24">
        <f t="shared" si="31"/>
        <v>97.174128386823142</v>
      </c>
      <c r="BN28" s="24">
        <v>89113.392782905794</v>
      </c>
      <c r="BO28" s="109">
        <f t="shared" si="32"/>
        <v>119.52544769422418</v>
      </c>
      <c r="BP28" s="110">
        <v>1778.9782433660512</v>
      </c>
      <c r="BQ28" s="24">
        <f t="shared" si="33"/>
        <v>2.3249147172770472</v>
      </c>
      <c r="BR28" s="24">
        <v>2228.1821509355</v>
      </c>
      <c r="BS28" s="24">
        <f t="shared" si="34"/>
        <v>2.9119712367488693</v>
      </c>
      <c r="BT28" s="24">
        <v>65222.860437722957</v>
      </c>
      <c r="BU28" s="24">
        <f t="shared" si="35"/>
        <v>85.238584957425644</v>
      </c>
      <c r="BV28" s="24">
        <v>98302.428653050258</v>
      </c>
      <c r="BW28" s="109">
        <f t="shared" si="36"/>
        <v>128.46967857634837</v>
      </c>
      <c r="BX28" s="110">
        <v>1754.0102180055881</v>
      </c>
      <c r="BY28" s="24">
        <f t="shared" si="37"/>
        <v>2.2073850291408212</v>
      </c>
      <c r="BZ28" s="24">
        <v>2149.4564269274683</v>
      </c>
      <c r="CA28" s="24">
        <f t="shared" si="38"/>
        <v>2.7050457795993861</v>
      </c>
      <c r="CB28" s="24">
        <v>88623.647361189171</v>
      </c>
      <c r="CC28" s="24">
        <f t="shared" si="0"/>
        <v>115.82065312892281</v>
      </c>
      <c r="CD28" s="24">
        <v>101490.9468845426</v>
      </c>
      <c r="CE28" s="109">
        <f t="shared" si="0"/>
        <v>132.63669578993517</v>
      </c>
      <c r="CF28" s="111">
        <v>1129.1701564320927</v>
      </c>
      <c r="CG28" s="24">
        <f t="shared" si="39"/>
        <v>1.4756921984789102</v>
      </c>
      <c r="CH28" s="24">
        <v>2094.5114915016798</v>
      </c>
      <c r="CI28" s="24">
        <f t="shared" si="40"/>
        <v>2.7372794525493083</v>
      </c>
      <c r="CJ28" s="24">
        <v>33875.104692962785</v>
      </c>
      <c r="CK28" s="24">
        <f t="shared" si="41"/>
        <v>44.270765954367313</v>
      </c>
      <c r="CL28" s="24">
        <v>41503.005082675918</v>
      </c>
      <c r="CM28" s="109">
        <f t="shared" si="42"/>
        <v>54.239531982900644</v>
      </c>
      <c r="CN28" s="110">
        <v>1189.6320761676184</v>
      </c>
      <c r="CO28" s="24">
        <f t="shared" si="43"/>
        <v>1.7079899443907747</v>
      </c>
      <c r="CP28" s="24">
        <v>1909.6635003205283</v>
      </c>
      <c r="CQ28" s="24">
        <f t="shared" si="44"/>
        <v>2.7417603484810389</v>
      </c>
      <c r="CR28" s="24">
        <v>45681.843656436729</v>
      </c>
      <c r="CS28" s="24">
        <f t="shared" si="86"/>
        <v>59.70078106646374</v>
      </c>
      <c r="CT28" s="24">
        <v>55506.764894195476</v>
      </c>
      <c r="CU28" s="109">
        <f t="shared" si="86"/>
        <v>72.540794184630371</v>
      </c>
      <c r="CV28" s="111">
        <v>1111.5439755444638</v>
      </c>
      <c r="CW28" s="24">
        <f t="shared" si="45"/>
        <v>1.2589692779980335</v>
      </c>
      <c r="CX28" s="24">
        <v>1997.0861097386746</v>
      </c>
      <c r="CY28" s="24">
        <f t="shared" si="46"/>
        <v>2.2619618413621865</v>
      </c>
      <c r="CZ28" s="24">
        <v>24268.3881689763</v>
      </c>
      <c r="DA28" s="24">
        <f t="shared" si="47"/>
        <v>27.487131236806317</v>
      </c>
      <c r="DB28" s="24">
        <v>35772.077631512548</v>
      </c>
      <c r="DC28" s="109">
        <f t="shared" si="48"/>
        <v>40.516567710400437</v>
      </c>
      <c r="DD28" s="110">
        <v>2100.3206391878043</v>
      </c>
      <c r="DE28" s="24">
        <f t="shared" si="49"/>
        <v>2.5488090859519006</v>
      </c>
      <c r="DF28" s="24">
        <v>2093.5081039275174</v>
      </c>
      <c r="DG28" s="24">
        <f t="shared" si="50"/>
        <v>2.5405418473951715</v>
      </c>
      <c r="DH28" s="24">
        <v>100815.4029617108</v>
      </c>
      <c r="DI28" s="24">
        <f t="shared" si="51"/>
        <v>114.18666096014361</v>
      </c>
      <c r="DJ28" s="24">
        <v>109985.36346876972</v>
      </c>
      <c r="DK28" s="109">
        <f t="shared" si="52"/>
        <v>124.5728434350093</v>
      </c>
      <c r="DL28" s="110">
        <v>1406.874753615198</v>
      </c>
      <c r="DM28" s="24">
        <f t="shared" si="53"/>
        <v>1.9380041788786924</v>
      </c>
      <c r="DN28" s="24">
        <v>1845.1856033122324</v>
      </c>
      <c r="DO28" s="24">
        <f t="shared" si="54"/>
        <v>2.5417880311213494</v>
      </c>
      <c r="DP28" s="24">
        <v>51946.106602065112</v>
      </c>
      <c r="DQ28" s="24">
        <f t="shared" si="55"/>
        <v>58.835775967907018</v>
      </c>
      <c r="DR28" s="24">
        <v>63835.796416743869</v>
      </c>
      <c r="DS28" s="109">
        <f t="shared" si="56"/>
        <v>72.302408445740014</v>
      </c>
      <c r="DT28" s="110">
        <v>1470.9611259023716</v>
      </c>
      <c r="DU28" s="24">
        <f t="shared" si="57"/>
        <v>1.851173690115115</v>
      </c>
      <c r="DV28" s="24">
        <v>1956.2025125531325</v>
      </c>
      <c r="DW28" s="24">
        <f t="shared" si="58"/>
        <v>2.4618397862512835</v>
      </c>
      <c r="DX28" s="24">
        <v>61396.597202523662</v>
      </c>
      <c r="DY28" s="24">
        <f t="shared" si="72"/>
        <v>69.539695551618138</v>
      </c>
      <c r="DZ28" s="24">
        <v>75108.991794865506</v>
      </c>
      <c r="EA28" s="109">
        <f t="shared" si="59"/>
        <v>85.070780150487593</v>
      </c>
      <c r="EB28" s="110">
        <v>1615.1575077464588</v>
      </c>
      <c r="EC28" s="24">
        <f t="shared" si="60"/>
        <v>2.1663682436644383</v>
      </c>
      <c r="ED28" s="24">
        <v>2062.2104116237456</v>
      </c>
      <c r="EE28" s="24">
        <f t="shared" si="61"/>
        <v>2.7659885342879789</v>
      </c>
      <c r="EF28" s="24">
        <v>64606.300309858358</v>
      </c>
      <c r="EG28" s="24">
        <f t="shared" si="62"/>
        <v>86.654729746577544</v>
      </c>
      <c r="EH28" s="24">
        <v>76565.528149472622</v>
      </c>
      <c r="EI28" s="109">
        <f t="shared" si="63"/>
        <v>102.69532720300528</v>
      </c>
      <c r="EJ28" s="110">
        <v>1000.5137460172807</v>
      </c>
      <c r="EK28" s="24">
        <f t="shared" si="64"/>
        <v>1.2748646101137622</v>
      </c>
      <c r="EL28" s="24">
        <v>1918.5908116307628</v>
      </c>
      <c r="EM28" s="24">
        <f t="shared" si="65"/>
        <v>3.0088462504991185</v>
      </c>
      <c r="EN28" s="24">
        <v>38419.721378406291</v>
      </c>
      <c r="EO28" s="24">
        <f t="shared" si="66"/>
        <v>48.954792785940732</v>
      </c>
      <c r="EP28" s="24">
        <v>44944.409306461057</v>
      </c>
      <c r="EQ28" s="109">
        <f t="shared" si="67"/>
        <v>57.268615324236819</v>
      </c>
      <c r="ER28" s="110">
        <v>1323.7757517109064</v>
      </c>
      <c r="ES28" s="24">
        <f t="shared" si="68"/>
        <v>2.0760225071918867</v>
      </c>
      <c r="ET28" s="24">
        <v>1810.5676746766292</v>
      </c>
      <c r="EU28" s="24">
        <f t="shared" si="69"/>
        <v>2.8394380532841357</v>
      </c>
      <c r="EV28" s="24">
        <v>70601.309028283198</v>
      </c>
      <c r="EW28" s="24">
        <f t="shared" si="70"/>
        <v>110.72109939352811</v>
      </c>
      <c r="EX28" s="24">
        <v>79159.441062607395</v>
      </c>
      <c r="EY28" s="24">
        <f t="shared" si="71"/>
        <v>124.1424622639495</v>
      </c>
      <c r="EZ28" s="36"/>
      <c r="FA28" s="36"/>
      <c r="FB28" s="36"/>
    </row>
    <row r="29" spans="1:158" x14ac:dyDescent="0.15">
      <c r="B29" s="3" t="s">
        <v>14</v>
      </c>
      <c r="C29" s="24">
        <v>1725</v>
      </c>
      <c r="D29" s="24">
        <f t="shared" si="2"/>
        <v>2.5858967440187084</v>
      </c>
      <c r="E29" s="24">
        <v>1707.8368472070383</v>
      </c>
      <c r="F29" s="24">
        <f>E29/(68*9.81)</f>
        <v>2.5601679666712212</v>
      </c>
      <c r="G29" s="24">
        <v>45055.590682814633</v>
      </c>
      <c r="H29" s="24">
        <f t="shared" si="3"/>
        <v>67.541510287843479</v>
      </c>
      <c r="I29" s="24">
        <v>112482.95379530136</v>
      </c>
      <c r="J29" s="109">
        <f t="shared" si="4"/>
        <v>168.61988636340672</v>
      </c>
      <c r="K29" s="110">
        <v>900.97185662176889</v>
      </c>
      <c r="L29" s="24">
        <f t="shared" si="5"/>
        <v>1.3310461915847021</v>
      </c>
      <c r="M29" s="24">
        <v>1961.4415900680731</v>
      </c>
      <c r="N29" s="24">
        <f t="shared" si="6"/>
        <v>2.8977257605638629</v>
      </c>
      <c r="O29" s="24">
        <v>37605.781841604265</v>
      </c>
      <c r="P29" s="24">
        <f t="shared" si="7"/>
        <v>55.55671060527451</v>
      </c>
      <c r="Q29" s="24">
        <v>45896</v>
      </c>
      <c r="R29" s="109">
        <f t="shared" si="8"/>
        <v>67.804222251769119</v>
      </c>
      <c r="S29" s="118">
        <v>1538.1125606335629</v>
      </c>
      <c r="T29" s="119">
        <f t="shared" si="9"/>
        <v>2.1187874488712053</v>
      </c>
      <c r="U29" s="24">
        <v>1958.2663010556987</v>
      </c>
      <c r="V29" s="24">
        <f t="shared" si="10"/>
        <v>2.6975594416283695</v>
      </c>
      <c r="W29" s="24">
        <v>67117.593200810981</v>
      </c>
      <c r="X29" s="24">
        <f t="shared" si="11"/>
        <v>92.541016499710423</v>
      </c>
      <c r="Y29" s="24">
        <v>81026.113162003268</v>
      </c>
      <c r="Z29" s="109">
        <f t="shared" si="12"/>
        <v>111.71793441099952</v>
      </c>
      <c r="AA29" s="110">
        <v>1432.5273435699489</v>
      </c>
      <c r="AB29" s="24">
        <f t="shared" si="13"/>
        <v>2.212534123451563</v>
      </c>
      <c r="AC29" s="24">
        <v>1783.5700458201525</v>
      </c>
      <c r="AD29" s="24">
        <f t="shared" si="14"/>
        <v>2.7547185089737627</v>
      </c>
      <c r="AE29" s="24">
        <v>65486.913052152246</v>
      </c>
      <c r="AF29" s="24">
        <f t="shared" si="15"/>
        <v>101.23721613464342</v>
      </c>
      <c r="AG29" s="24">
        <v>76438.91864920278</v>
      </c>
      <c r="AH29" s="109">
        <f t="shared" si="16"/>
        <v>118.16808836637384</v>
      </c>
      <c r="AI29" s="110">
        <v>1234.6783795240956</v>
      </c>
      <c r="AJ29" s="24">
        <f t="shared" si="17"/>
        <v>1.7007994869053855</v>
      </c>
      <c r="AK29" s="24">
        <v>1878.7093430838881</v>
      </c>
      <c r="AL29" s="24">
        <f t="shared" si="18"/>
        <v>2.5879677977296858</v>
      </c>
      <c r="AM29" s="24">
        <v>56442.466486786703</v>
      </c>
      <c r="AN29" s="24">
        <f t="shared" si="19"/>
        <v>77.822266463139044</v>
      </c>
      <c r="AO29" s="24">
        <v>65178.57931695653</v>
      </c>
      <c r="AP29" s="109">
        <f t="shared" si="20"/>
        <v>89.867524986358987</v>
      </c>
      <c r="AQ29" s="110">
        <v>1367.2910977802919</v>
      </c>
      <c r="AR29" s="24">
        <f t="shared" si="79"/>
        <v>1.9929323506060488</v>
      </c>
      <c r="AS29" s="24">
        <v>2104.4372230587569</v>
      </c>
      <c r="AT29" s="24">
        <f t="shared" si="22"/>
        <v>3.064565637190559</v>
      </c>
      <c r="AU29" s="24">
        <v>65629.972693454009</v>
      </c>
      <c r="AV29" s="24">
        <f t="shared" si="23"/>
        <v>95.572990670531539</v>
      </c>
      <c r="AW29" s="24">
        <v>74988.968706445114</v>
      </c>
      <c r="AX29" s="109">
        <f t="shared" si="24"/>
        <v>109.20193491545814</v>
      </c>
      <c r="AY29" s="110">
        <v>1262.1183647440128</v>
      </c>
      <c r="AZ29" s="24">
        <f t="shared" si="25"/>
        <v>1.8645841491882178</v>
      </c>
      <c r="BA29" s="24">
        <v>1787.1926493583519</v>
      </c>
      <c r="BB29" s="24">
        <f t="shared" si="26"/>
        <v>2.6402999739372008</v>
      </c>
      <c r="BC29" s="24">
        <v>67312.979453014021</v>
      </c>
      <c r="BD29" s="24">
        <f t="shared" si="27"/>
        <v>98.023852414466305</v>
      </c>
      <c r="BE29" s="24">
        <v>75419.636672484557</v>
      </c>
      <c r="BF29" s="109">
        <f t="shared" si="28"/>
        <v>111.4208167833541</v>
      </c>
      <c r="BG29" s="110"/>
      <c r="BH29" s="110">
        <v>1688.4117985461239</v>
      </c>
      <c r="BI29" s="24">
        <f t="shared" si="29"/>
        <v>2.2646222953835022</v>
      </c>
      <c r="BJ29" s="24">
        <v>2136.2778409444372</v>
      </c>
      <c r="BK29" s="24">
        <f t="shared" si="30"/>
        <v>2.865333227298188</v>
      </c>
      <c r="BL29" s="24">
        <v>81043.766330213941</v>
      </c>
      <c r="BM29" s="24">
        <f t="shared" si="31"/>
        <v>108.70187017840809</v>
      </c>
      <c r="BN29" s="24">
        <v>98798.512962417226</v>
      </c>
      <c r="BO29" s="109">
        <f t="shared" si="32"/>
        <v>132.51584441549602</v>
      </c>
      <c r="BP29" s="110">
        <v>1922.1248640484293</v>
      </c>
      <c r="BQ29" s="24">
        <f t="shared" si="33"/>
        <v>2.5119904650519214</v>
      </c>
      <c r="BR29" s="24">
        <v>2194.2930773086628</v>
      </c>
      <c r="BS29" s="24">
        <f t="shared" si="34"/>
        <v>2.8676822150456918</v>
      </c>
      <c r="BT29" s="24">
        <v>75641.902843434189</v>
      </c>
      <c r="BU29" s="24">
        <f t="shared" si="35"/>
        <v>98.855044360064539</v>
      </c>
      <c r="BV29" s="24">
        <v>93381.254766741404</v>
      </c>
      <c r="BW29" s="109">
        <f t="shared" si="36"/>
        <v>122.03828480454455</v>
      </c>
      <c r="BX29" s="110">
        <v>1634.6330279260671</v>
      </c>
      <c r="BY29" s="24">
        <f t="shared" si="37"/>
        <v>2.0571513420748131</v>
      </c>
      <c r="BZ29" s="24">
        <v>2068.4334986768968</v>
      </c>
      <c r="CA29" s="24">
        <f t="shared" si="38"/>
        <v>2.6030801256929772</v>
      </c>
      <c r="CB29" s="24">
        <v>87180.384201636669</v>
      </c>
      <c r="CC29" s="24">
        <f t="shared" si="0"/>
        <v>113.93447842551643</v>
      </c>
      <c r="CD29" s="24">
        <v>97343.318584508772</v>
      </c>
      <c r="CE29" s="109">
        <f t="shared" si="0"/>
        <v>127.21623485259516</v>
      </c>
      <c r="CF29" s="111">
        <v>1471.0677037960932</v>
      </c>
      <c r="CG29" s="24">
        <f t="shared" si="39"/>
        <v>1.9225119629317193</v>
      </c>
      <c r="CH29" s="24">
        <v>2186.5021342673954</v>
      </c>
      <c r="CI29" s="24">
        <f t="shared" si="40"/>
        <v>2.8575003715039538</v>
      </c>
      <c r="CJ29" s="24">
        <v>48697.413642905158</v>
      </c>
      <c r="CK29" s="24">
        <f t="shared" si="41"/>
        <v>63.641775324636235</v>
      </c>
      <c r="CL29" s="24">
        <v>63994.784165183955</v>
      </c>
      <c r="CM29" s="109">
        <f t="shared" si="42"/>
        <v>83.633634132078654</v>
      </c>
      <c r="CN29" s="110">
        <v>1400.0075103456534</v>
      </c>
      <c r="CO29" s="24">
        <f t="shared" si="43"/>
        <v>2.0100321751958385</v>
      </c>
      <c r="CP29" s="24">
        <v>1978.1808533929511</v>
      </c>
      <c r="CQ29" s="24">
        <f t="shared" si="44"/>
        <v>2.8401327380697352</v>
      </c>
      <c r="CR29" s="24">
        <v>67200.288770459811</v>
      </c>
      <c r="CS29" s="24">
        <f t="shared" si="86"/>
        <v>87.822850532501903</v>
      </c>
      <c r="CT29" s="24">
        <v>79112.862113822295</v>
      </c>
      <c r="CU29" s="109">
        <f t="shared" si="86"/>
        <v>103.39117869497672</v>
      </c>
      <c r="CV29" s="111">
        <v>1546.2627285751394</v>
      </c>
      <c r="CW29" s="24">
        <f t="shared" si="45"/>
        <v>1.7513452583249962</v>
      </c>
      <c r="CX29" s="24">
        <v>2090.2619696532392</v>
      </c>
      <c r="CY29" s="24">
        <f t="shared" si="46"/>
        <v>2.367495718261682</v>
      </c>
      <c r="CZ29" s="24">
        <v>48460.643319114773</v>
      </c>
      <c r="DA29" s="24">
        <f t="shared" si="47"/>
        <v>54.88803184858395</v>
      </c>
      <c r="DB29" s="24">
        <v>69910.655656088056</v>
      </c>
      <c r="DC29" s="109">
        <f t="shared" si="48"/>
        <v>79.182982960797432</v>
      </c>
      <c r="DD29" s="110">
        <v>1724.4541646987661</v>
      </c>
      <c r="DE29" s="24">
        <f t="shared" si="49"/>
        <v>2.0926825939259817</v>
      </c>
      <c r="DF29" s="24">
        <v>2113.3732995732016</v>
      </c>
      <c r="DG29" s="24">
        <f t="shared" si="50"/>
        <v>2.5646489242915411</v>
      </c>
      <c r="DH29" s="24">
        <v>78832.158219625751</v>
      </c>
      <c r="DI29" s="24">
        <f t="shared" si="51"/>
        <v>89.287754241279586</v>
      </c>
      <c r="DJ29" s="24">
        <v>83238.047787005053</v>
      </c>
      <c r="DK29" s="109">
        <f t="shared" si="52"/>
        <v>94.278001797491271</v>
      </c>
      <c r="DL29" s="110">
        <v>1536.594657255439</v>
      </c>
      <c r="DM29" s="24">
        <f t="shared" si="53"/>
        <v>2.1166965000625932</v>
      </c>
      <c r="DN29" s="24">
        <v>1903.0957929941646</v>
      </c>
      <c r="DO29" s="24">
        <f t="shared" si="54"/>
        <v>2.6215607253962649</v>
      </c>
      <c r="DP29" s="24">
        <v>61463.712764867545</v>
      </c>
      <c r="DQ29" s="24">
        <f t="shared" si="55"/>
        <v>69.615712724960403</v>
      </c>
      <c r="DR29" s="24">
        <v>71560.183640727511</v>
      </c>
      <c r="DS29" s="109">
        <f t="shared" si="56"/>
        <v>81.051289659902025</v>
      </c>
      <c r="DT29" s="110">
        <v>1258.6237840761573</v>
      </c>
      <c r="DU29" s="24">
        <f t="shared" si="57"/>
        <v>1.5839516040273307</v>
      </c>
      <c r="DV29" s="24">
        <v>2047.3578176920291</v>
      </c>
      <c r="DW29" s="24">
        <f t="shared" si="58"/>
        <v>2.5765568237148151</v>
      </c>
      <c r="DX29" s="24">
        <v>44751.028197631429</v>
      </c>
      <c r="DY29" s="24">
        <f t="shared" si="72"/>
        <v>50.68640638535669</v>
      </c>
      <c r="DZ29" s="24">
        <v>57126.516486196306</v>
      </c>
      <c r="EA29" s="109">
        <f t="shared" si="59"/>
        <v>64.703269324041571</v>
      </c>
      <c r="EB29" s="110">
        <v>1494.3206484634732</v>
      </c>
      <c r="EC29" s="24">
        <f t="shared" si="60"/>
        <v>2.0042929455221219</v>
      </c>
      <c r="ED29" s="24">
        <v>2080.3555934259657</v>
      </c>
      <c r="EE29" s="24">
        <f t="shared" si="61"/>
        <v>2.7903261889398112</v>
      </c>
      <c r="EF29" s="24">
        <v>59772.825938538932</v>
      </c>
      <c r="EG29" s="24">
        <f t="shared" si="62"/>
        <v>80.171717820884879</v>
      </c>
      <c r="EH29" s="24">
        <v>70468.22716789956</v>
      </c>
      <c r="EI29" s="109">
        <f t="shared" si="63"/>
        <v>94.517177917135513</v>
      </c>
      <c r="EJ29" s="110">
        <v>1010.9385624875001</v>
      </c>
      <c r="EK29" s="24">
        <f t="shared" si="64"/>
        <v>1.2881480154020133</v>
      </c>
      <c r="EL29" s="24">
        <v>1868.9495400346641</v>
      </c>
      <c r="EM29" s="24">
        <f t="shared" si="65"/>
        <v>2.9309959068998106</v>
      </c>
      <c r="EN29" s="24">
        <v>33465.540249869271</v>
      </c>
      <c r="EO29" s="24">
        <f t="shared" si="66"/>
        <v>42.642125700648911</v>
      </c>
      <c r="EP29" s="24">
        <v>40077.726951896693</v>
      </c>
      <c r="EQ29" s="109">
        <f t="shared" si="67"/>
        <v>51.067440050836758</v>
      </c>
      <c r="ER29" s="110">
        <v>1278.4759463681166</v>
      </c>
      <c r="ES29" s="24">
        <f t="shared" si="68"/>
        <v>2.0049807047253458</v>
      </c>
      <c r="ET29" s="24">
        <v>1721.134565201781</v>
      </c>
      <c r="EU29" s="24">
        <f t="shared" si="69"/>
        <v>2.6991838237305434</v>
      </c>
      <c r="EV29" s="24">
        <v>68185.335115547452</v>
      </c>
      <c r="EW29" s="24">
        <f t="shared" si="70"/>
        <v>106.93222789233506</v>
      </c>
      <c r="EX29" s="24">
        <v>75731.113884502513</v>
      </c>
      <c r="EY29" s="24">
        <f t="shared" si="71"/>
        <v>118.76595920097627</v>
      </c>
      <c r="EZ29" s="36"/>
      <c r="FA29" s="36"/>
      <c r="FB29" s="36"/>
    </row>
    <row r="30" spans="1:158" x14ac:dyDescent="0.15">
      <c r="B30" s="3" t="s">
        <v>15</v>
      </c>
      <c r="C30" s="24">
        <v>1726.1774719649416</v>
      </c>
      <c r="D30" s="24">
        <f t="shared" si="2"/>
        <v>2.5876618575957027</v>
      </c>
      <c r="E30" s="24">
        <v>1998.3775859728389</v>
      </c>
      <c r="F30" s="24">
        <f>E30/(68*9.81)</f>
        <v>2.9957090393548582</v>
      </c>
      <c r="G30" s="24">
        <v>103570.52677029837</v>
      </c>
      <c r="H30" s="24">
        <f t="shared" si="3"/>
        <v>155.25952924731422</v>
      </c>
      <c r="I30" s="24">
        <v>116016.95048103247</v>
      </c>
      <c r="J30" s="109">
        <f t="shared" si="4"/>
        <v>173.91759681152556</v>
      </c>
      <c r="K30" s="111">
        <v>925</v>
      </c>
      <c r="L30" s="24">
        <f t="shared" si="5"/>
        <v>1.3665440470386621</v>
      </c>
      <c r="M30" s="24">
        <v>2077.1693187136402</v>
      </c>
      <c r="N30" s="24">
        <f t="shared" si="6"/>
        <v>3.0686955320859228</v>
      </c>
      <c r="O30" s="24">
        <v>65535</v>
      </c>
      <c r="P30" s="24">
        <f t="shared" si="7"/>
        <v>96.817799051544569</v>
      </c>
      <c r="Q30" s="24">
        <v>46584</v>
      </c>
      <c r="R30" s="109">
        <f t="shared" si="8"/>
        <v>68.820635553782736</v>
      </c>
      <c r="S30" s="118">
        <v>1228.7027740004878</v>
      </c>
      <c r="T30" s="119">
        <f t="shared" si="9"/>
        <v>1.6925679450099012</v>
      </c>
      <c r="U30" s="24">
        <v>1915.984460740571</v>
      </c>
      <c r="V30" s="24">
        <f t="shared" si="10"/>
        <v>2.6393151785830384</v>
      </c>
      <c r="W30" s="24">
        <v>53616.095160186233</v>
      </c>
      <c r="X30" s="24">
        <f t="shared" si="11"/>
        <v>73.925296040098274</v>
      </c>
      <c r="Y30" s="24">
        <v>67901.537608353465</v>
      </c>
      <c r="Z30" s="109">
        <f t="shared" si="12"/>
        <v>93.621910627367683</v>
      </c>
      <c r="AA30" s="110">
        <v>1205.2637145653216</v>
      </c>
      <c r="AB30" s="24">
        <f t="shared" si="13"/>
        <v>1.8615261399396434</v>
      </c>
      <c r="AC30" s="24">
        <v>1867.7793927403561</v>
      </c>
      <c r="AD30" s="24">
        <f t="shared" si="14"/>
        <v>2.8847795890716892</v>
      </c>
      <c r="AE30" s="24">
        <v>46282.113130707701</v>
      </c>
      <c r="AF30" s="24">
        <f t="shared" si="15"/>
        <v>71.548223481691267</v>
      </c>
      <c r="AG30" s="24">
        <v>55546.614909505661</v>
      </c>
      <c r="AH30" s="109">
        <f t="shared" si="16"/>
        <v>85.870357863151966</v>
      </c>
      <c r="AI30" s="110">
        <v>1244.7568313737772</v>
      </c>
      <c r="AJ30" s="24">
        <f t="shared" si="17"/>
        <v>1.7146827993687868</v>
      </c>
      <c r="AK30" s="24">
        <v>1895.8349115748015</v>
      </c>
      <c r="AL30" s="24">
        <f t="shared" si="18"/>
        <v>2.611558684705074</v>
      </c>
      <c r="AM30" s="24">
        <v>49790.314044454186</v>
      </c>
      <c r="AN30" s="24">
        <f t="shared" si="19"/>
        <v>68.650350135885446</v>
      </c>
      <c r="AO30" s="24">
        <v>62040.048340084832</v>
      </c>
      <c r="AP30" s="109">
        <f t="shared" si="20"/>
        <v>85.540152190875219</v>
      </c>
      <c r="AQ30" s="110">
        <v>1552.1803540552639</v>
      </c>
      <c r="AR30" s="24">
        <f t="shared" si="79"/>
        <v>2.2624227178790268</v>
      </c>
      <c r="AS30" s="24">
        <v>2082.0330545025618</v>
      </c>
      <c r="AT30" s="24">
        <f t="shared" si="22"/>
        <v>3.0319397910332921</v>
      </c>
      <c r="AU30" s="24">
        <v>74504.656994652658</v>
      </c>
      <c r="AV30" s="24">
        <f t="shared" si="23"/>
        <v>108.49666083391969</v>
      </c>
      <c r="AW30" s="24">
        <v>87936.284396181873</v>
      </c>
      <c r="AX30" s="109">
        <f t="shared" si="24"/>
        <v>128.05633376464522</v>
      </c>
      <c r="AY30" s="110">
        <v>1379.5873218149866</v>
      </c>
      <c r="AZ30" s="24">
        <f t="shared" si="25"/>
        <v>2.0381263156716551</v>
      </c>
      <c r="BA30" s="24">
        <v>1841.480640116419</v>
      </c>
      <c r="BB30" s="24">
        <f t="shared" si="26"/>
        <v>2.7205020610681485</v>
      </c>
      <c r="BC30" s="24">
        <v>77906.107584846293</v>
      </c>
      <c r="BD30" s="24">
        <f t="shared" si="27"/>
        <v>113.44998920175665</v>
      </c>
      <c r="BE30" s="24">
        <v>86158.11588061988</v>
      </c>
      <c r="BF30" s="109">
        <f t="shared" si="28"/>
        <v>127.28525444403061</v>
      </c>
      <c r="BG30" s="110"/>
      <c r="BH30" s="110">
        <v>1671.3499840268917</v>
      </c>
      <c r="BI30" s="24">
        <f t="shared" si="29"/>
        <v>2.2417377327470511</v>
      </c>
      <c r="BJ30" s="24">
        <v>2104.1271019569713</v>
      </c>
      <c r="BK30" s="24">
        <f t="shared" si="30"/>
        <v>2.8222102875113619</v>
      </c>
      <c r="BL30" s="24">
        <v>72931.635666628004</v>
      </c>
      <c r="BM30" s="24">
        <f t="shared" si="31"/>
        <v>97.821282883507692</v>
      </c>
      <c r="BN30" s="24">
        <v>92965.394274143546</v>
      </c>
      <c r="BO30" s="109">
        <f t="shared" si="32"/>
        <v>124.69203588462838</v>
      </c>
      <c r="BP30" s="110">
        <v>2160.9417742778551</v>
      </c>
      <c r="BQ30" s="24">
        <f t="shared" si="33"/>
        <v>2.8240959960765504</v>
      </c>
      <c r="BR30" s="24">
        <v>2227.0907391597634</v>
      </c>
      <c r="BS30" s="24">
        <f t="shared" si="34"/>
        <v>2.9105448903000122</v>
      </c>
      <c r="BT30" s="24">
        <v>77113.384941270837</v>
      </c>
      <c r="BU30" s="24">
        <f t="shared" si="35"/>
        <v>100.77809788712568</v>
      </c>
      <c r="BV30" s="24">
        <v>96449.719765018017</v>
      </c>
      <c r="BW30" s="109">
        <f t="shared" si="36"/>
        <v>126.04840660369848</v>
      </c>
      <c r="BX30" s="110">
        <v>1546.4700811641519</v>
      </c>
      <c r="BY30" s="24">
        <f t="shared" si="37"/>
        <v>1.946200124796003</v>
      </c>
      <c r="BZ30" s="24">
        <v>2105.9183419242909</v>
      </c>
      <c r="CA30" s="24">
        <f t="shared" si="38"/>
        <v>2.6502540138234996</v>
      </c>
      <c r="CB30" s="24">
        <v>78137.500209060163</v>
      </c>
      <c r="CC30" s="24">
        <f t="shared" ref="CC30:CC51" si="87">CB30/(78*9.81)</f>
        <v>102.11649573833628</v>
      </c>
      <c r="CD30" s="24">
        <v>88709.59412825777</v>
      </c>
      <c r="CE30" s="109">
        <f t="shared" ref="CE30:CE51" si="88">CD30/(78*9.81)</f>
        <v>115.93297541527191</v>
      </c>
      <c r="CF30" s="110">
        <v>1404.0404096014493</v>
      </c>
      <c r="CG30" s="24">
        <f t="shared" si="39"/>
        <v>1.8349151959035117</v>
      </c>
      <c r="CH30" s="24">
        <v>2154.1084993644704</v>
      </c>
      <c r="CI30" s="24">
        <f t="shared" si="40"/>
        <v>2.8151657118122144</v>
      </c>
      <c r="CJ30" s="24">
        <v>44929.293107246376</v>
      </c>
      <c r="CK30" s="24">
        <f t="shared" si="41"/>
        <v>58.717286268912375</v>
      </c>
      <c r="CL30" s="24">
        <v>53600.636096562084</v>
      </c>
      <c r="CM30" s="109">
        <f t="shared" si="42"/>
        <v>70.049708691500143</v>
      </c>
      <c r="CN30" s="110">
        <v>1087.8020356544635</v>
      </c>
      <c r="CO30" s="24">
        <f t="shared" si="43"/>
        <v>1.5617895445212036</v>
      </c>
      <c r="CP30" s="24">
        <v>1940.7882053342976</v>
      </c>
      <c r="CQ30" s="24">
        <f t="shared" si="44"/>
        <v>2.7864470077016805</v>
      </c>
      <c r="CR30" s="24">
        <v>40164.971683343036</v>
      </c>
      <c r="CS30" s="24">
        <f t="shared" si="86"/>
        <v>52.490880163285809</v>
      </c>
      <c r="CT30" s="24">
        <v>47881.114170489491</v>
      </c>
      <c r="CU30" s="109">
        <f t="shared" si="86"/>
        <v>62.574968204199649</v>
      </c>
      <c r="CV30" s="111">
        <v>1482.7730157351325</v>
      </c>
      <c r="CW30" s="24">
        <f t="shared" si="45"/>
        <v>1.6794348349021773</v>
      </c>
      <c r="CX30" s="24">
        <v>1903.3382585589636</v>
      </c>
      <c r="CY30" s="24">
        <f t="shared" si="46"/>
        <v>2.155780109365685</v>
      </c>
      <c r="CZ30" s="24">
        <v>37726.646196496782</v>
      </c>
      <c r="DA30" s="24">
        <f t="shared" si="47"/>
        <v>42.73037285819094</v>
      </c>
      <c r="DB30" s="24">
        <v>56324.208974627436</v>
      </c>
      <c r="DC30" s="109">
        <f t="shared" si="48"/>
        <v>63.794550883030276</v>
      </c>
      <c r="DD30" s="110">
        <v>1942.6622842305846</v>
      </c>
      <c r="DE30" s="24">
        <f t="shared" si="49"/>
        <v>2.3574854184634053</v>
      </c>
      <c r="DF30" s="24">
        <v>2143.8189795016565</v>
      </c>
      <c r="DG30" s="24">
        <f t="shared" si="50"/>
        <v>2.6015957714451439</v>
      </c>
      <c r="DH30" s="24">
        <v>77706.423675497601</v>
      </c>
      <c r="DI30" s="24">
        <f t="shared" si="51"/>
        <v>88.012712283947891</v>
      </c>
      <c r="DJ30" s="24">
        <v>85143.41821628841</v>
      </c>
      <c r="DK30" s="109">
        <f t="shared" si="52"/>
        <v>96.436083606624081</v>
      </c>
      <c r="DL30" s="110">
        <v>1484.0067326950264</v>
      </c>
      <c r="DM30" s="24">
        <f t="shared" si="53"/>
        <v>2.0442553553944212</v>
      </c>
      <c r="DN30" s="24">
        <v>1817.7586270564052</v>
      </c>
      <c r="DO30" s="24">
        <f t="shared" si="54"/>
        <v>2.5040067044885324</v>
      </c>
      <c r="DP30" s="24">
        <v>56985.802119187181</v>
      </c>
      <c r="DQ30" s="24">
        <f t="shared" si="55"/>
        <v>64.543891855461752</v>
      </c>
      <c r="DR30" s="24">
        <v>69643.238556851429</v>
      </c>
      <c r="DS30" s="109">
        <f t="shared" si="56"/>
        <v>78.880098036982019</v>
      </c>
      <c r="DT30" s="110">
        <v>1211.1667143393838</v>
      </c>
      <c r="DU30" s="24">
        <f t="shared" si="57"/>
        <v>1.5242278782539658</v>
      </c>
      <c r="DV30" s="24">
        <v>2045.3944251142566</v>
      </c>
      <c r="DW30" s="24">
        <f t="shared" si="58"/>
        <v>2.5740859353824601</v>
      </c>
      <c r="DX30" s="24">
        <v>44719.964878111045</v>
      </c>
      <c r="DY30" s="24">
        <f t="shared" si="72"/>
        <v>50.651223103534988</v>
      </c>
      <c r="DZ30" s="24">
        <v>55693.031027888901</v>
      </c>
      <c r="EA30" s="109">
        <f t="shared" si="59"/>
        <v>63.079659109626114</v>
      </c>
      <c r="EB30" s="110">
        <v>1703.9301234326542</v>
      </c>
      <c r="EC30" s="24">
        <f t="shared" si="60"/>
        <v>2.2854366160103199</v>
      </c>
      <c r="ED30" s="24">
        <v>2061.9484452764095</v>
      </c>
      <c r="EE30" s="24">
        <f t="shared" si="61"/>
        <v>2.7656371657229593</v>
      </c>
      <c r="EF30" s="24">
        <v>65430.916739813925</v>
      </c>
      <c r="EG30" s="24">
        <f t="shared" si="62"/>
        <v>87.760766054796292</v>
      </c>
      <c r="EH30" s="24">
        <v>80432.13760722283</v>
      </c>
      <c r="EI30" s="109">
        <f t="shared" si="63"/>
        <v>107.88150867431571</v>
      </c>
      <c r="EJ30" s="110">
        <v>1111.5159088826006</v>
      </c>
      <c r="EK30" s="24">
        <f t="shared" si="64"/>
        <v>1.4163046749268609</v>
      </c>
      <c r="EL30" s="24">
        <v>1814.1549550666423</v>
      </c>
      <c r="EM30" s="24">
        <f t="shared" si="65"/>
        <v>2.8450638360646785</v>
      </c>
      <c r="EN30" s="24">
        <v>42682.204222286047</v>
      </c>
      <c r="EO30" s="24">
        <f t="shared" si="66"/>
        <v>54.38609100699037</v>
      </c>
      <c r="EP30" s="24">
        <v>50707.018561952646</v>
      </c>
      <c r="EQ30" s="109">
        <f t="shared" si="67"/>
        <v>64.611389604934558</v>
      </c>
      <c r="ER30" s="110">
        <v>1295.8845764203022</v>
      </c>
      <c r="ES30" s="24">
        <f t="shared" si="68"/>
        <v>2.0322819358900688</v>
      </c>
      <c r="ET30" s="24">
        <v>1825.4239299614819</v>
      </c>
      <c r="EU30" s="24">
        <f t="shared" si="69"/>
        <v>2.8627365011549939</v>
      </c>
      <c r="EV30" s="24">
        <v>62202.403868402158</v>
      </c>
      <c r="EW30" s="24">
        <f t="shared" si="70"/>
        <v>97.549445414258855</v>
      </c>
      <c r="EX30" s="24">
        <v>73421.103013965869</v>
      </c>
      <c r="EY30" s="24">
        <f t="shared" si="71"/>
        <v>115.14326513599289</v>
      </c>
      <c r="EZ30" s="36"/>
      <c r="FA30" s="36"/>
      <c r="FB30" s="36"/>
    </row>
    <row r="31" spans="1:158" x14ac:dyDescent="0.15">
      <c r="A31" s="2" t="s">
        <v>46</v>
      </c>
      <c r="C31" s="29">
        <f t="shared" ref="C31:DG31" si="89">AVERAGE(C26:C30)</f>
        <v>1676.8441281844759</v>
      </c>
      <c r="D31" s="29">
        <f t="shared" si="89"/>
        <v>2.5137076935067397</v>
      </c>
      <c r="E31" s="29">
        <f t="shared" si="89"/>
        <v>1867.0066156129546</v>
      </c>
      <c r="F31" s="29">
        <f t="shared" si="89"/>
        <v>2.7987746831159002</v>
      </c>
      <c r="G31" s="29">
        <f t="shared" si="89"/>
        <v>91569.206723490817</v>
      </c>
      <c r="H31" s="29">
        <f t="shared" si="89"/>
        <v>137.268703489073</v>
      </c>
      <c r="I31" s="29">
        <f t="shared" si="89"/>
        <v>112861.54132667852</v>
      </c>
      <c r="J31" s="113">
        <f t="shared" si="89"/>
        <v>169.1874157922266</v>
      </c>
      <c r="K31" s="29">
        <f t="shared" si="89"/>
        <v>900.02500104493413</v>
      </c>
      <c r="L31" s="29">
        <f t="shared" si="89"/>
        <v>1.3296473593123461</v>
      </c>
      <c r="M31" s="29">
        <f t="shared" si="89"/>
        <v>1990.5828412997362</v>
      </c>
      <c r="N31" s="29">
        <f t="shared" si="89"/>
        <v>2.9407774399086057</v>
      </c>
      <c r="O31" s="29">
        <f t="shared" si="89"/>
        <v>46610.435116182605</v>
      </c>
      <c r="P31" s="29">
        <f t="shared" si="89"/>
        <v>68.859689338271522</v>
      </c>
      <c r="Q31" s="29">
        <f t="shared" si="89"/>
        <v>50325.583874574491</v>
      </c>
      <c r="R31" s="113">
        <f t="shared" si="89"/>
        <v>74.348245467615854</v>
      </c>
      <c r="S31" s="29">
        <f t="shared" si="89"/>
        <v>1323.1428201484564</v>
      </c>
      <c r="T31" s="29">
        <f t="shared" si="89"/>
        <v>1.8226614047282919</v>
      </c>
      <c r="U31" s="29">
        <f t="shared" si="89"/>
        <v>1923.7465838987227</v>
      </c>
      <c r="V31" s="29">
        <f t="shared" si="89"/>
        <v>2.6500076919562536</v>
      </c>
      <c r="W31" s="29">
        <f t="shared" si="89"/>
        <v>57243.093043088702</v>
      </c>
      <c r="X31" s="29">
        <f t="shared" si="89"/>
        <v>78.926161758299216</v>
      </c>
      <c r="Y31" s="29">
        <f t="shared" si="89"/>
        <v>70851.069287337741</v>
      </c>
      <c r="Z31" s="113">
        <f t="shared" si="89"/>
        <v>97.688693221234644</v>
      </c>
      <c r="AA31" s="29">
        <f t="shared" si="89"/>
        <v>1301.7472270096937</v>
      </c>
      <c r="AB31" s="29">
        <f t="shared" si="89"/>
        <v>2.0105446313435484</v>
      </c>
      <c r="AC31" s="29">
        <f t="shared" si="89"/>
        <v>1828.6015165336928</v>
      </c>
      <c r="AD31" s="29">
        <f t="shared" si="89"/>
        <v>2.8242694784754159</v>
      </c>
      <c r="AE31" s="29">
        <f t="shared" si="89"/>
        <v>54726.575066175443</v>
      </c>
      <c r="AF31" s="29">
        <f t="shared" si="89"/>
        <v>84.602645781623139</v>
      </c>
      <c r="AG31" s="29">
        <f t="shared" si="89"/>
        <v>65112.590975344392</v>
      </c>
      <c r="AH31" s="113">
        <f t="shared" si="89"/>
        <v>100.65854593585748</v>
      </c>
      <c r="AI31" s="29">
        <f t="shared" si="89"/>
        <v>1299.7107163401217</v>
      </c>
      <c r="AJ31" s="29">
        <f t="shared" si="89"/>
        <v>1.7903831120204443</v>
      </c>
      <c r="AK31" s="29">
        <f t="shared" si="89"/>
        <v>1920.8164098305156</v>
      </c>
      <c r="AL31" s="29">
        <f t="shared" si="89"/>
        <v>2.6459713059350842</v>
      </c>
      <c r="AM31" s="29">
        <f t="shared" si="89"/>
        <v>59351.050241160767</v>
      </c>
      <c r="AN31" s="29">
        <f t="shared" si="89"/>
        <v>81.832590498433376</v>
      </c>
      <c r="AO31" s="29">
        <f t="shared" si="89"/>
        <v>70235.595803986289</v>
      </c>
      <c r="AP31" s="113">
        <f t="shared" si="89"/>
        <v>96.840084994066089</v>
      </c>
      <c r="AQ31" s="29">
        <f t="shared" si="89"/>
        <v>1462.0251157097975</v>
      </c>
      <c r="AR31" s="29">
        <f t="shared" si="89"/>
        <v>2.1310144966399891</v>
      </c>
      <c r="AS31" s="29">
        <f t="shared" si="89"/>
        <v>2093.0734613154141</v>
      </c>
      <c r="AT31" s="29">
        <f t="shared" si="89"/>
        <v>3.0480172729218205</v>
      </c>
      <c r="AU31" s="29">
        <f t="shared" si="89"/>
        <v>71128.390386893851</v>
      </c>
      <c r="AV31" s="29">
        <f t="shared" si="89"/>
        <v>103.58000638837025</v>
      </c>
      <c r="AW31" s="29">
        <f t="shared" si="89"/>
        <v>83188.181236113451</v>
      </c>
      <c r="AX31" s="113">
        <f t="shared" si="89"/>
        <v>121.1419560741422</v>
      </c>
      <c r="AY31" s="29">
        <f t="shared" si="89"/>
        <v>1313.7554961295755</v>
      </c>
      <c r="AZ31" s="29">
        <f t="shared" si="89"/>
        <v>1.9408700027029142</v>
      </c>
      <c r="BA31" s="29">
        <f t="shared" si="89"/>
        <v>1824.3986816347274</v>
      </c>
      <c r="BB31" s="29">
        <f t="shared" si="89"/>
        <v>2.6952661165547247</v>
      </c>
      <c r="BC31" s="29">
        <f t="shared" si="89"/>
        <v>72477.055296235456</v>
      </c>
      <c r="BD31" s="29">
        <f t="shared" si="89"/>
        <v>105.54398616023805</v>
      </c>
      <c r="BE31" s="29">
        <f t="shared" si="89"/>
        <v>81409.494334638002</v>
      </c>
      <c r="BF31" s="113">
        <f t="shared" si="89"/>
        <v>120.26990254640785</v>
      </c>
      <c r="BG31" s="132"/>
      <c r="BH31" s="29">
        <f t="shared" si="89"/>
        <v>1595.1643558932778</v>
      </c>
      <c r="BI31" s="29">
        <f t="shared" si="89"/>
        <v>2.1395519554338724</v>
      </c>
      <c r="BJ31" s="29">
        <f t="shared" si="89"/>
        <v>2132.7827439149173</v>
      </c>
      <c r="BK31" s="29">
        <f t="shared" si="89"/>
        <v>2.8606453456662333</v>
      </c>
      <c r="BL31" s="29">
        <f t="shared" si="89"/>
        <v>68904.132386568628</v>
      </c>
      <c r="BM31" s="29">
        <f t="shared" si="89"/>
        <v>92.419298764108362</v>
      </c>
      <c r="BN31" s="29">
        <f t="shared" si="89"/>
        <v>87501.900570898899</v>
      </c>
      <c r="BO31" s="113">
        <f t="shared" si="89"/>
        <v>117.36399561524074</v>
      </c>
      <c r="BP31" s="29">
        <f t="shared" si="89"/>
        <v>2003.0168830757873</v>
      </c>
      <c r="BQ31" s="29">
        <f t="shared" si="89"/>
        <v>2.6177067919650114</v>
      </c>
      <c r="BR31" s="29">
        <f t="shared" si="89"/>
        <v>2229.4861897160963</v>
      </c>
      <c r="BS31" s="29">
        <f t="shared" si="89"/>
        <v>2.9136754616117728</v>
      </c>
      <c r="BT31" s="29">
        <f t="shared" si="89"/>
        <v>76850.041364981837</v>
      </c>
      <c r="BU31" s="29">
        <f t="shared" si="89"/>
        <v>100.43393889670645</v>
      </c>
      <c r="BV31" s="29">
        <f t="shared" si="89"/>
        <v>102153.84760477922</v>
      </c>
      <c r="BW31" s="113">
        <f t="shared" si="89"/>
        <v>133.50302883606369</v>
      </c>
      <c r="BX31" s="29">
        <f t="shared" si="89"/>
        <v>1665.1558757435582</v>
      </c>
      <c r="BY31" s="29">
        <f t="shared" si="89"/>
        <v>2.0955637051428484</v>
      </c>
      <c r="BZ31" s="29">
        <f t="shared" si="89"/>
        <v>2105.6768133100836</v>
      </c>
      <c r="CA31" s="29">
        <f t="shared" si="89"/>
        <v>2.6499500551340693</v>
      </c>
      <c r="CB31" s="29">
        <f t="shared" si="89"/>
        <v>84182.187282777071</v>
      </c>
      <c r="CC31" s="29">
        <f t="shared" si="89"/>
        <v>110.01618871739599</v>
      </c>
      <c r="CD31" s="29">
        <f t="shared" si="89"/>
        <v>95548.239033334743</v>
      </c>
      <c r="CE31" s="113">
        <f t="shared" si="89"/>
        <v>124.87027762531004</v>
      </c>
      <c r="CF31" s="29">
        <f t="shared" si="89"/>
        <v>1303.4875734331213</v>
      </c>
      <c r="CG31" s="29">
        <f t="shared" si="89"/>
        <v>1.7035045001609048</v>
      </c>
      <c r="CH31" s="29">
        <f t="shared" si="89"/>
        <v>2144.5910850660525</v>
      </c>
      <c r="CI31" s="29">
        <f t="shared" si="89"/>
        <v>2.8027275739905018</v>
      </c>
      <c r="CJ31" s="29">
        <f t="shared" si="89"/>
        <v>41866.932476924885</v>
      </c>
      <c r="CK31" s="29">
        <f t="shared" si="89"/>
        <v>54.715142158609595</v>
      </c>
      <c r="CL31" s="29">
        <f t="shared" si="89"/>
        <v>52438.740962053671</v>
      </c>
      <c r="CM31" s="113">
        <f t="shared" si="89"/>
        <v>68.531248806886836</v>
      </c>
      <c r="CN31" s="29">
        <f t="shared" si="89"/>
        <v>1248.0061145057236</v>
      </c>
      <c r="CO31" s="29">
        <f t="shared" si="89"/>
        <v>1.7917992771183813</v>
      </c>
      <c r="CP31" s="29">
        <f t="shared" si="89"/>
        <v>1970.2517949109729</v>
      </c>
      <c r="CQ31" s="29">
        <f t="shared" si="89"/>
        <v>2.8287487543767824</v>
      </c>
      <c r="CR31" s="29">
        <f t="shared" si="89"/>
        <v>54074.930899023639</v>
      </c>
      <c r="CS31" s="29">
        <f t="shared" si="89"/>
        <v>70.669556050894727</v>
      </c>
      <c r="CT31" s="29">
        <f t="shared" si="89"/>
        <v>64051.911605863388</v>
      </c>
      <c r="CU31" s="113">
        <f t="shared" si="89"/>
        <v>83.708292958341005</v>
      </c>
      <c r="CV31" s="29">
        <f t="shared" si="89"/>
        <v>1343.9691314339939</v>
      </c>
      <c r="CW31" s="29">
        <f t="shared" si="89"/>
        <v>1.5222212384573495</v>
      </c>
      <c r="CX31" s="29">
        <f t="shared" si="89"/>
        <v>2011.8906316288503</v>
      </c>
      <c r="CY31" s="29">
        <f t="shared" si="89"/>
        <v>2.2787299033059805</v>
      </c>
      <c r="CZ31" s="29">
        <f t="shared" si="89"/>
        <v>32583.122269384468</v>
      </c>
      <c r="DA31" s="29">
        <f t="shared" si="89"/>
        <v>36.904657684204857</v>
      </c>
      <c r="DB31" s="29">
        <f t="shared" si="89"/>
        <v>52643.53199835711</v>
      </c>
      <c r="DC31" s="113">
        <f t="shared" si="89"/>
        <v>59.625701663106916</v>
      </c>
      <c r="DD31" s="29">
        <f t="shared" si="89"/>
        <v>1967.8927321212261</v>
      </c>
      <c r="DE31" s="29">
        <f t="shared" si="89"/>
        <v>2.3881034077486842</v>
      </c>
      <c r="DF31" s="29">
        <f t="shared" si="89"/>
        <v>2115.7894992063088</v>
      </c>
      <c r="DG31" s="29">
        <f t="shared" si="89"/>
        <v>2.5675810630628471</v>
      </c>
      <c r="DH31" s="29">
        <f t="shared" ref="DH31:EY31" si="90">AVERAGE(DH26:DH30)</f>
        <v>86878.141061545975</v>
      </c>
      <c r="DI31" s="29">
        <f t="shared" si="90"/>
        <v>98.400884654599579</v>
      </c>
      <c r="DJ31" s="29">
        <f t="shared" si="90"/>
        <v>93502.347590083999</v>
      </c>
      <c r="DK31" s="113">
        <f t="shared" si="90"/>
        <v>105.90366699522481</v>
      </c>
      <c r="DL31" s="29">
        <f t="shared" si="90"/>
        <v>1473.7247685859679</v>
      </c>
      <c r="DM31" s="29">
        <f t="shared" si="90"/>
        <v>2.0300916998456726</v>
      </c>
      <c r="DN31" s="29">
        <f t="shared" si="90"/>
        <v>1870.1766231476686</v>
      </c>
      <c r="DO31" s="29">
        <f t="shared" si="90"/>
        <v>2.5762137685589286</v>
      </c>
      <c r="DP31" s="29">
        <f t="shared" si="90"/>
        <v>60624.92535119316</v>
      </c>
      <c r="DQ31" s="29">
        <f t="shared" si="90"/>
        <v>68.665676012224679</v>
      </c>
      <c r="DR31" s="29">
        <f t="shared" si="90"/>
        <v>72652.700989346908</v>
      </c>
      <c r="DS31" s="113">
        <f t="shared" si="90"/>
        <v>82.288708788477635</v>
      </c>
      <c r="DT31" s="29">
        <f t="shared" si="90"/>
        <v>1329.7344020131586</v>
      </c>
      <c r="DU31" s="29">
        <f t="shared" si="90"/>
        <v>1.6734428235400489</v>
      </c>
      <c r="DV31" s="29">
        <f t="shared" si="90"/>
        <v>2040.0238785720176</v>
      </c>
      <c r="DW31" s="29">
        <f t="shared" si="90"/>
        <v>2.5673272153282962</v>
      </c>
      <c r="DX31" s="29">
        <f t="shared" si="90"/>
        <v>51932.206710577848</v>
      </c>
      <c r="DY31" s="29">
        <f t="shared" si="90"/>
        <v>58.82003251849342</v>
      </c>
      <c r="DZ31" s="29">
        <f t="shared" si="90"/>
        <v>64554.424354753712</v>
      </c>
      <c r="EA31" s="113">
        <f t="shared" si="90"/>
        <v>73.116348799132069</v>
      </c>
      <c r="EB31" s="29">
        <f t="shared" si="90"/>
        <v>1605.8818211074019</v>
      </c>
      <c r="EC31" s="29">
        <f t="shared" si="90"/>
        <v>2.1539270093720182</v>
      </c>
      <c r="ED31" s="29">
        <f t="shared" si="90"/>
        <v>2079.2450169391118</v>
      </c>
      <c r="EE31" s="29">
        <f t="shared" si="90"/>
        <v>2.7888366019356079</v>
      </c>
      <c r="EF31" s="29">
        <f t="shared" si="90"/>
        <v>63357.546754496674</v>
      </c>
      <c r="EG31" s="29">
        <f t="shared" si="90"/>
        <v>84.979809478105935</v>
      </c>
      <c r="EH31" s="29">
        <f t="shared" si="90"/>
        <v>76459.43416907925</v>
      </c>
      <c r="EI31" s="113">
        <f t="shared" si="90"/>
        <v>102.5530261401889</v>
      </c>
      <c r="EJ31" s="29">
        <f t="shared" si="90"/>
        <v>1041.2546406258805</v>
      </c>
      <c r="EK31" s="29">
        <f t="shared" si="90"/>
        <v>1.3267770650176864</v>
      </c>
      <c r="EL31" s="29">
        <f t="shared" si="90"/>
        <v>1874.6200516743356</v>
      </c>
      <c r="EM31" s="29">
        <f t="shared" si="90"/>
        <v>2.9398887346888349</v>
      </c>
      <c r="EN31" s="29">
        <f t="shared" si="90"/>
        <v>36659.060911007109</v>
      </c>
      <c r="EO31" s="29">
        <f t="shared" si="90"/>
        <v>46.711341629723634</v>
      </c>
      <c r="EP31" s="29">
        <f t="shared" si="90"/>
        <v>43244.583738120484</v>
      </c>
      <c r="EQ31" s="113">
        <f t="shared" si="90"/>
        <v>55.102680604129056</v>
      </c>
      <c r="ER31" s="29">
        <f t="shared" si="90"/>
        <v>1250.9378913865473</v>
      </c>
      <c r="ES31" s="29">
        <f t="shared" si="90"/>
        <v>1.9617939173316827</v>
      </c>
      <c r="ET31" s="29">
        <f t="shared" si="90"/>
        <v>1813.4867547882416</v>
      </c>
      <c r="EU31" s="29">
        <f t="shared" si="90"/>
        <v>2.8440159253324575</v>
      </c>
      <c r="EV31" s="29">
        <f t="shared" si="90"/>
        <v>65438.880071559819</v>
      </c>
      <c r="EW31" s="29">
        <f t="shared" si="90"/>
        <v>102.62507656482367</v>
      </c>
      <c r="EX31" s="29">
        <f t="shared" si="90"/>
        <v>73566.083222659101</v>
      </c>
      <c r="EY31" s="29">
        <f t="shared" si="90"/>
        <v>115.37063157321275</v>
      </c>
      <c r="EZ31" s="36"/>
      <c r="FA31" s="36"/>
      <c r="FB31" s="36"/>
    </row>
    <row r="32" spans="1:158" x14ac:dyDescent="0.15">
      <c r="A32" s="2" t="s">
        <v>47</v>
      </c>
      <c r="C32" s="30">
        <f t="shared" ref="C32:DG32" si="91">STDEV(C26:C30)</f>
        <v>47.152744285713105</v>
      </c>
      <c r="D32" s="30">
        <f t="shared" si="91"/>
        <v>7.0685291547810017E-2</v>
      </c>
      <c r="E32" s="30">
        <f t="shared" si="91"/>
        <v>105.68686073900847</v>
      </c>
      <c r="F32" s="30">
        <f>STDEV(F26:F30)</f>
        <v>0.15843206322931053</v>
      </c>
      <c r="G32" s="30">
        <f t="shared" si="91"/>
        <v>26238.865743216229</v>
      </c>
      <c r="H32" s="30">
        <f t="shared" si="91"/>
        <v>39.33391158963876</v>
      </c>
      <c r="I32" s="30">
        <f t="shared" si="91"/>
        <v>2389.1121643324655</v>
      </c>
      <c r="J32" s="114">
        <f t="shared" si="91"/>
        <v>3.581447748894385</v>
      </c>
      <c r="K32" s="30">
        <f t="shared" si="91"/>
        <v>49.180797753182972</v>
      </c>
      <c r="L32" s="30">
        <f t="shared" si="91"/>
        <v>7.2657001511594183E-2</v>
      </c>
      <c r="M32" s="30">
        <f t="shared" si="91"/>
        <v>65.159044573519836</v>
      </c>
      <c r="N32" s="30">
        <f t="shared" si="91"/>
        <v>9.6262383213697705E-2</v>
      </c>
      <c r="O32" s="30">
        <f t="shared" si="91"/>
        <v>12957.855848765261</v>
      </c>
      <c r="P32" s="30">
        <f t="shared" si="91"/>
        <v>19.143222456773273</v>
      </c>
      <c r="Q32" s="30">
        <f t="shared" si="91"/>
        <v>8049.7516604316397</v>
      </c>
      <c r="R32" s="114">
        <f t="shared" si="91"/>
        <v>11.892259688326858</v>
      </c>
      <c r="S32" s="30">
        <f t="shared" si="91"/>
        <v>153.63134191939892</v>
      </c>
      <c r="T32" s="30">
        <f t="shared" si="91"/>
        <v>0.21163090877951202</v>
      </c>
      <c r="U32" s="30">
        <f t="shared" si="91"/>
        <v>22.10050685702873</v>
      </c>
      <c r="V32" s="30">
        <f t="shared" si="91"/>
        <v>3.0443985531901675E-2</v>
      </c>
      <c r="W32" s="30">
        <f t="shared" si="91"/>
        <v>6877.6770387674333</v>
      </c>
      <c r="X32" s="30">
        <f t="shared" si="91"/>
        <v>9.4828672181373364</v>
      </c>
      <c r="Y32" s="30">
        <f t="shared" si="91"/>
        <v>7649.834703999355</v>
      </c>
      <c r="Z32" s="114">
        <f t="shared" si="91"/>
        <v>10.547509912115084</v>
      </c>
      <c r="AA32" s="30">
        <f t="shared" si="91"/>
        <v>99.529821097429434</v>
      </c>
      <c r="AB32" s="30">
        <f t="shared" si="91"/>
        <v>0.15372350584967331</v>
      </c>
      <c r="AC32" s="30">
        <f t="shared" si="91"/>
        <v>60.063120726595848</v>
      </c>
      <c r="AD32" s="30">
        <f t="shared" si="91"/>
        <v>9.2767307210632005E-2</v>
      </c>
      <c r="AE32" s="30">
        <f t="shared" si="91"/>
        <v>7638.4098761443074</v>
      </c>
      <c r="AF32" s="30">
        <f t="shared" si="91"/>
        <v>11.808334146707999</v>
      </c>
      <c r="AG32" s="30">
        <f t="shared" si="91"/>
        <v>8764.6719418805333</v>
      </c>
      <c r="AH32" s="114">
        <f t="shared" si="91"/>
        <v>13.549439825065097</v>
      </c>
      <c r="AI32" s="30">
        <f t="shared" si="91"/>
        <v>71.905804364677792</v>
      </c>
      <c r="AJ32" s="30">
        <f t="shared" si="91"/>
        <v>9.9051993780033903E-2</v>
      </c>
      <c r="AK32" s="30">
        <f t="shared" si="91"/>
        <v>32.140932007583174</v>
      </c>
      <c r="AL32" s="30">
        <f t="shared" si="91"/>
        <v>4.4274915292700702E-2</v>
      </c>
      <c r="AM32" s="30">
        <f t="shared" si="91"/>
        <v>7825.7711955213854</v>
      </c>
      <c r="AN32" s="30">
        <f t="shared" si="91"/>
        <v>10.790089256641371</v>
      </c>
      <c r="AO32" s="30">
        <f t="shared" si="91"/>
        <v>7372.9093520702254</v>
      </c>
      <c r="AP32" s="114">
        <f t="shared" si="91"/>
        <v>10.165688211724433</v>
      </c>
      <c r="AQ32" s="30">
        <f t="shared" si="91"/>
        <v>154.62523303379263</v>
      </c>
      <c r="AR32" s="30">
        <f t="shared" si="91"/>
        <v>0.2253782165577749</v>
      </c>
      <c r="AS32" s="30">
        <f t="shared" si="91"/>
        <v>32.21445327597452</v>
      </c>
      <c r="AT32" s="30">
        <f t="shared" si="91"/>
        <v>4.6911975063309269E-2</v>
      </c>
      <c r="AU32" s="30">
        <f t="shared" si="91"/>
        <v>8625.774440130519</v>
      </c>
      <c r="AV32" s="30">
        <f t="shared" si="91"/>
        <v>12.561197670206059</v>
      </c>
      <c r="AW32" s="30">
        <f t="shared" si="91"/>
        <v>9276.7430564745737</v>
      </c>
      <c r="AX32" s="114">
        <f t="shared" si="91"/>
        <v>13.509164200487223</v>
      </c>
      <c r="AY32" s="30">
        <f t="shared" si="91"/>
        <v>140.19769081429675</v>
      </c>
      <c r="AZ32" s="30">
        <f t="shared" si="91"/>
        <v>0.20712034571983154</v>
      </c>
      <c r="BA32" s="30">
        <f t="shared" si="91"/>
        <v>44.522916076845739</v>
      </c>
      <c r="BB32" s="30">
        <f t="shared" si="91"/>
        <v>6.57757036990438E-2</v>
      </c>
      <c r="BC32" s="30">
        <f t="shared" si="91"/>
        <v>7367.9734635495233</v>
      </c>
      <c r="BD32" s="30">
        <f t="shared" si="91"/>
        <v>10.729537590723059</v>
      </c>
      <c r="BE32" s="30">
        <f t="shared" si="91"/>
        <v>7755.4072986226192</v>
      </c>
      <c r="BF32" s="114">
        <f t="shared" si="91"/>
        <v>11.457411541938304</v>
      </c>
      <c r="BG32" s="134"/>
      <c r="BH32" s="30">
        <f t="shared" si="91"/>
        <v>143.61191984102712</v>
      </c>
      <c r="BI32" s="30">
        <f t="shared" si="91"/>
        <v>0.19262288728073815</v>
      </c>
      <c r="BJ32" s="30">
        <f t="shared" si="91"/>
        <v>35.788510402925496</v>
      </c>
      <c r="BK32" s="30">
        <f t="shared" si="91"/>
        <v>4.800218681652111E-2</v>
      </c>
      <c r="BL32" s="30">
        <f t="shared" si="91"/>
        <v>9917.581540807254</v>
      </c>
      <c r="BM32" s="30">
        <f t="shared" si="91"/>
        <v>13.302191025279273</v>
      </c>
      <c r="BN32" s="30">
        <f t="shared" si="91"/>
        <v>9126.0658393419581</v>
      </c>
      <c r="BO32" s="114">
        <f t="shared" si="91"/>
        <v>12.240551852757601</v>
      </c>
      <c r="BP32" s="30">
        <f t="shared" si="91"/>
        <v>198.09831755854651</v>
      </c>
      <c r="BQ32" s="30">
        <f t="shared" si="91"/>
        <v>0.25889113353530735</v>
      </c>
      <c r="BR32" s="30">
        <f t="shared" si="91"/>
        <v>22.938541118885258</v>
      </c>
      <c r="BS32" s="30">
        <f t="shared" si="91"/>
        <v>2.9977967431042744E-2</v>
      </c>
      <c r="BT32" s="30">
        <f t="shared" si="91"/>
        <v>18881.458470673264</v>
      </c>
      <c r="BU32" s="30">
        <f t="shared" si="91"/>
        <v>24.67583897994362</v>
      </c>
      <c r="BV32" s="30">
        <f t="shared" si="91"/>
        <v>14900.12811937038</v>
      </c>
      <c r="BW32" s="114">
        <f t="shared" si="91"/>
        <v>19.472709845226493</v>
      </c>
      <c r="BX32" s="30">
        <f t="shared" si="91"/>
        <v>80.746458428985136</v>
      </c>
      <c r="BY32" s="30">
        <f t="shared" si="91"/>
        <v>0.10161772244117875</v>
      </c>
      <c r="BZ32" s="30">
        <f t="shared" si="91"/>
        <v>46.500589651901329</v>
      </c>
      <c r="CA32" s="30">
        <f t="shared" si="91"/>
        <v>5.85200156704564E-2</v>
      </c>
      <c r="CB32" s="30">
        <f t="shared" si="91"/>
        <v>4114.5735594017269</v>
      </c>
      <c r="CC32" s="30">
        <f t="shared" si="91"/>
        <v>5.3772622904437188</v>
      </c>
      <c r="CD32" s="30">
        <f t="shared" si="91"/>
        <v>4753.9052149674526</v>
      </c>
      <c r="CE32" s="114">
        <f t="shared" si="91"/>
        <v>6.2127933492347598</v>
      </c>
      <c r="CF32" s="30">
        <f t="shared" si="91"/>
        <v>136.03499868979489</v>
      </c>
      <c r="CG32" s="30">
        <f t="shared" si="91"/>
        <v>0.1777816967116167</v>
      </c>
      <c r="CH32" s="30">
        <f t="shared" si="91"/>
        <v>34.831560971469742</v>
      </c>
      <c r="CI32" s="30">
        <f t="shared" si="91"/>
        <v>4.5520741487584275E-2</v>
      </c>
      <c r="CJ32" s="30">
        <f t="shared" si="91"/>
        <v>5608.7726019738666</v>
      </c>
      <c r="CK32" s="30">
        <f t="shared" si="91"/>
        <v>7.3300041846020481</v>
      </c>
      <c r="CL32" s="30">
        <f t="shared" si="91"/>
        <v>8007.3300235405022</v>
      </c>
      <c r="CM32" s="114">
        <f t="shared" si="91"/>
        <v>10.464635802739895</v>
      </c>
      <c r="CN32" s="30">
        <f t="shared" si="91"/>
        <v>117.43192782596071</v>
      </c>
      <c r="CO32" s="30">
        <f t="shared" si="91"/>
        <v>0.16860049076963823</v>
      </c>
      <c r="CP32" s="30">
        <f t="shared" si="91"/>
        <v>47.146076438525064</v>
      </c>
      <c r="CQ32" s="30">
        <f t="shared" si="91"/>
        <v>6.7689015862694143E-2</v>
      </c>
      <c r="CR32" s="30">
        <f t="shared" si="91"/>
        <v>11017.323756914095</v>
      </c>
      <c r="CS32" s="30">
        <f t="shared" si="91"/>
        <v>14.398342555887744</v>
      </c>
      <c r="CT32" s="30">
        <f t="shared" si="91"/>
        <v>12459.312264462051</v>
      </c>
      <c r="CU32" s="114">
        <f t="shared" si="91"/>
        <v>16.282851439481043</v>
      </c>
      <c r="CV32" s="30">
        <f t="shared" si="91"/>
        <v>177.31279542052175</v>
      </c>
      <c r="CW32" s="30">
        <f t="shared" si="91"/>
        <v>0.20082998688472367</v>
      </c>
      <c r="CX32" s="30">
        <f t="shared" si="91"/>
        <v>70.263331506793136</v>
      </c>
      <c r="CY32" s="30">
        <f t="shared" si="91"/>
        <v>7.9582434598248028E-2</v>
      </c>
      <c r="CZ32" s="30">
        <f t="shared" si="91"/>
        <v>10362.617852167845</v>
      </c>
      <c r="DA32" s="30">
        <f t="shared" si="91"/>
        <v>11.737023278024502</v>
      </c>
      <c r="DB32" s="30">
        <f t="shared" si="91"/>
        <v>12331.361300759754</v>
      </c>
      <c r="DC32" s="114">
        <f t="shared" si="91"/>
        <v>13.966883339857022</v>
      </c>
      <c r="DD32" s="30">
        <f t="shared" si="91"/>
        <v>168.96347340325252</v>
      </c>
      <c r="DE32" s="30">
        <f t="shared" si="91"/>
        <v>0.20504280545028458</v>
      </c>
      <c r="DF32" s="30">
        <f t="shared" si="91"/>
        <v>47.847944916549871</v>
      </c>
      <c r="DG32" s="30">
        <f t="shared" si="91"/>
        <v>5.8065075623209846E-2</v>
      </c>
      <c r="DH32" s="30">
        <f t="shared" ref="DH32:EY32" si="92">STDEV(DH26:DH30)</f>
        <v>14042.162527175689</v>
      </c>
      <c r="DI32" s="30">
        <f t="shared" si="92"/>
        <v>15.904590018321175</v>
      </c>
      <c r="DJ32" s="30">
        <f t="shared" si="92"/>
        <v>15388.908103662045</v>
      </c>
      <c r="DK32" s="114">
        <f t="shared" si="92"/>
        <v>17.42995594479801</v>
      </c>
      <c r="DL32" s="30">
        <f t="shared" si="92"/>
        <v>97.605956303718187</v>
      </c>
      <c r="DM32" s="30">
        <f t="shared" si="92"/>
        <v>0.13445457793167229</v>
      </c>
      <c r="DN32" s="30">
        <f t="shared" si="92"/>
        <v>55.042880140430825</v>
      </c>
      <c r="DO32" s="30">
        <f t="shared" si="92"/>
        <v>7.5822905667728466E-2</v>
      </c>
      <c r="DP32" s="30">
        <f t="shared" si="92"/>
        <v>9453.8464187592235</v>
      </c>
      <c r="DQ32" s="30">
        <f t="shared" si="92"/>
        <v>10.707720487891269</v>
      </c>
      <c r="DR32" s="30">
        <f t="shared" si="92"/>
        <v>10326.699164976606</v>
      </c>
      <c r="DS32" s="114">
        <f t="shared" si="92"/>
        <v>11.696340655766827</v>
      </c>
      <c r="DT32" s="30">
        <f t="shared" si="92"/>
        <v>117.41709771427301</v>
      </c>
      <c r="DU32" s="30">
        <f t="shared" si="92"/>
        <v>0.1477669519818188</v>
      </c>
      <c r="DV32" s="30">
        <f t="shared" si="92"/>
        <v>66.835280936274003</v>
      </c>
      <c r="DW32" s="30">
        <f t="shared" si="92"/>
        <v>8.4110797669641676E-2</v>
      </c>
      <c r="DX32" s="30">
        <f t="shared" si="92"/>
        <v>8227.3795441705206</v>
      </c>
      <c r="DY32" s="30">
        <f t="shared" si="92"/>
        <v>9.3185859600980461</v>
      </c>
      <c r="DZ32" s="30">
        <f t="shared" si="92"/>
        <v>9576.8374573605361</v>
      </c>
      <c r="EA32" s="114">
        <f t="shared" si="92"/>
        <v>10.847023963484586</v>
      </c>
      <c r="EB32" s="30">
        <f t="shared" si="92"/>
        <v>103.39104492577027</v>
      </c>
      <c r="EC32" s="30">
        <f t="shared" si="92"/>
        <v>0.13867568663255839</v>
      </c>
      <c r="ED32" s="30">
        <f t="shared" si="92"/>
        <v>16.921748850053945</v>
      </c>
      <c r="EE32" s="30">
        <f t="shared" si="92"/>
        <v>2.2696696241823498E-2</v>
      </c>
      <c r="EF32" s="30">
        <f t="shared" si="92"/>
        <v>5967.2976002082369</v>
      </c>
      <c r="EG32" s="30">
        <f t="shared" si="92"/>
        <v>8.0037791729817016</v>
      </c>
      <c r="EH32" s="30">
        <f t="shared" si="92"/>
        <v>7515.8385234960042</v>
      </c>
      <c r="EI32" s="114">
        <f t="shared" si="92"/>
        <v>10.08079634569452</v>
      </c>
      <c r="EJ32" s="30">
        <f t="shared" si="92"/>
        <v>97.454215926450388</v>
      </c>
      <c r="EK32" s="30">
        <f t="shared" si="92"/>
        <v>0.12417713548222523</v>
      </c>
      <c r="EL32" s="30">
        <f t="shared" si="92"/>
        <v>41.802369065446122</v>
      </c>
      <c r="EM32" s="30">
        <f t="shared" si="92"/>
        <v>6.5556918474784259E-2</v>
      </c>
      <c r="EN32" s="30">
        <f t="shared" si="92"/>
        <v>4062.1192328337556</v>
      </c>
      <c r="EO32" s="30">
        <f t="shared" si="92"/>
        <v>5.1759929062611558</v>
      </c>
      <c r="EP32" s="30">
        <f t="shared" si="92"/>
        <v>4868.2940649138245</v>
      </c>
      <c r="EQ32" s="114">
        <f t="shared" si="92"/>
        <v>6.2032289308279118</v>
      </c>
      <c r="ER32" s="30">
        <f t="shared" si="92"/>
        <v>70.093393978218288</v>
      </c>
      <c r="ES32" s="30">
        <f t="shared" si="92"/>
        <v>0.10992455732489348</v>
      </c>
      <c r="ET32" s="30">
        <f t="shared" si="92"/>
        <v>55.134097107451495</v>
      </c>
      <c r="EU32" s="30">
        <f t="shared" si="92"/>
        <v>8.646451361632794E-2</v>
      </c>
      <c r="EV32" s="30">
        <f t="shared" si="92"/>
        <v>4995.8341891863674</v>
      </c>
      <c r="EW32" s="30">
        <f t="shared" si="92"/>
        <v>7.8347591769565845</v>
      </c>
      <c r="EX32" s="30">
        <f t="shared" si="92"/>
        <v>4517.2155334020072</v>
      </c>
      <c r="EY32" s="30">
        <f t="shared" si="92"/>
        <v>7.0841614261773804</v>
      </c>
      <c r="EZ32" s="36"/>
      <c r="FA32" s="36"/>
      <c r="FB32" s="36"/>
    </row>
    <row r="33" spans="1:168" x14ac:dyDescent="0.15">
      <c r="B33" s="3" t="s">
        <v>16</v>
      </c>
      <c r="C33" s="24">
        <v>1669.6050119569798</v>
      </c>
      <c r="D33" s="24">
        <f t="shared" si="2"/>
        <v>2.5028557473720987</v>
      </c>
      <c r="E33" s="24">
        <v>2198.8532614573805</v>
      </c>
      <c r="F33" s="24">
        <f>E33/(68*9.81)</f>
        <v>3.2962362257261204</v>
      </c>
      <c r="G33" s="24">
        <v>94283.353969475531</v>
      </c>
      <c r="H33" s="24">
        <f t="shared" si="3"/>
        <v>141.33740176511893</v>
      </c>
      <c r="I33" s="24">
        <v>109034.28222609764</v>
      </c>
      <c r="J33" s="109">
        <f t="shared" si="4"/>
        <v>163.45008428688857</v>
      </c>
      <c r="K33" s="110">
        <v>1822.8754150305949</v>
      </c>
      <c r="L33" s="24">
        <f t="shared" si="5"/>
        <v>2.6930157263818271</v>
      </c>
      <c r="M33" s="24">
        <v>2280.308028384472</v>
      </c>
      <c r="N33" s="24">
        <f t="shared" si="6"/>
        <v>3.368801472003534</v>
      </c>
      <c r="O33" s="24">
        <v>109372.52490183571</v>
      </c>
      <c r="P33" s="24">
        <f t="shared" si="7"/>
        <v>161.58094358290964</v>
      </c>
      <c r="Q33" s="24">
        <v>123610.597748083</v>
      </c>
      <c r="R33" s="109">
        <f t="shared" si="8"/>
        <v>182.6154881119281</v>
      </c>
      <c r="S33" s="118">
        <v>1885.9538480929409</v>
      </c>
      <c r="T33" s="119">
        <f t="shared" si="9"/>
        <v>2.5979472795175096</v>
      </c>
      <c r="U33" s="24">
        <v>2207.0880274059655</v>
      </c>
      <c r="V33" s="24">
        <f t="shared" si="10"/>
        <v>3.0403174193541687</v>
      </c>
      <c r="W33" s="24">
        <v>113157.24554126245</v>
      </c>
      <c r="X33" s="24">
        <f t="shared" si="11"/>
        <v>156.019994569311</v>
      </c>
      <c r="Y33" s="24">
        <v>122241.99531545673</v>
      </c>
      <c r="Z33" s="109">
        <f t="shared" si="12"/>
        <v>168.54594996574636</v>
      </c>
      <c r="AA33" s="110">
        <v>1951.50175263591</v>
      </c>
      <c r="AB33" s="24">
        <f t="shared" si="13"/>
        <v>3.0140885191917799</v>
      </c>
      <c r="AC33" s="24">
        <v>2158.3614492889783</v>
      </c>
      <c r="AD33" s="24">
        <f t="shared" si="14"/>
        <v>3.333582691268925</v>
      </c>
      <c r="AE33" s="24">
        <v>92966.178010713091</v>
      </c>
      <c r="AF33" s="24">
        <f t="shared" si="15"/>
        <v>143.71783029362047</v>
      </c>
      <c r="AG33" s="24">
        <v>110946.82152898749</v>
      </c>
      <c r="AH33" s="109">
        <f t="shared" si="16"/>
        <v>171.51438092122248</v>
      </c>
      <c r="AI33" s="110">
        <v>1840.8042565154758</v>
      </c>
      <c r="AJ33" s="24">
        <f t="shared" si="17"/>
        <v>2.5357526193837998</v>
      </c>
      <c r="AK33" s="24">
        <v>2318.9226177178239</v>
      </c>
      <c r="AL33" s="24">
        <f t="shared" si="18"/>
        <v>3.1943722865771602</v>
      </c>
      <c r="AM33" s="24">
        <v>70686.769214683402</v>
      </c>
      <c r="AN33" s="24">
        <f t="shared" si="19"/>
        <v>97.462158046039704</v>
      </c>
      <c r="AO33" s="24">
        <v>91960.819337360954</v>
      </c>
      <c r="AP33" s="109">
        <f t="shared" si="20"/>
        <v>126.79458982034508</v>
      </c>
      <c r="AQ33" s="111">
        <v>2075.5186661671332</v>
      </c>
      <c r="AR33" s="24">
        <f t="shared" si="79"/>
        <v>3.0252287174299024</v>
      </c>
      <c r="AS33" s="24">
        <v>2337.5687568478843</v>
      </c>
      <c r="AT33" s="24">
        <f t="shared" si="22"/>
        <v>3.4040610992396738</v>
      </c>
      <c r="AU33" s="24">
        <v>110694.32886224712</v>
      </c>
      <c r="AV33" s="24">
        <f t="shared" si="23"/>
        <v>161.19750817277867</v>
      </c>
      <c r="AW33" s="24">
        <v>127539.26341800815</v>
      </c>
      <c r="AX33" s="109">
        <f t="shared" si="24"/>
        <v>185.72777547401796</v>
      </c>
      <c r="AY33" s="110">
        <v>1518.6753244329984</v>
      </c>
      <c r="AZ33" s="24">
        <f t="shared" si="25"/>
        <v>2.2436072691766733</v>
      </c>
      <c r="BA33" s="24">
        <v>1885.2162664126274</v>
      </c>
      <c r="BB33" s="24">
        <f t="shared" si="26"/>
        <v>2.7851146662125714</v>
      </c>
      <c r="BC33" s="24">
        <v>97195.220763711899</v>
      </c>
      <c r="BD33" s="24">
        <f t="shared" si="27"/>
        <v>141.53956715263126</v>
      </c>
      <c r="BE33" s="24">
        <v>104477.88960124453</v>
      </c>
      <c r="BF33" s="109">
        <f t="shared" si="28"/>
        <v>154.34987900729001</v>
      </c>
      <c r="BG33" s="110"/>
      <c r="BH33" s="120">
        <v>510.32561281654318</v>
      </c>
      <c r="BI33" s="121">
        <f t="shared" si="29"/>
        <v>0.68448630937354893</v>
      </c>
      <c r="BJ33" s="121">
        <v>2514.592442019019</v>
      </c>
      <c r="BK33" s="121">
        <f t="shared" si="30"/>
        <v>3.3727566420127406</v>
      </c>
      <c r="BL33" s="121">
        <v>40826.04902532346</v>
      </c>
      <c r="BM33" s="121">
        <f t="shared" si="31"/>
        <v>54.758904749883925</v>
      </c>
      <c r="BN33" s="121">
        <v>72022.567198598699</v>
      </c>
      <c r="BO33" s="122">
        <f t="shared" si="32"/>
        <v>96.601973279948893</v>
      </c>
      <c r="BP33" s="110">
        <v>2240.6455597393906</v>
      </c>
      <c r="BQ33" s="24">
        <f t="shared" si="33"/>
        <v>2.928259441882159</v>
      </c>
      <c r="BR33" s="24">
        <v>2410.7207240080679</v>
      </c>
      <c r="BS33" s="24">
        <f t="shared" si="34"/>
        <v>3.1505276196555942</v>
      </c>
      <c r="BT33" s="24">
        <v>67219.366792181725</v>
      </c>
      <c r="BU33" s="24">
        <f t="shared" si="35"/>
        <v>87.84778325646478</v>
      </c>
      <c r="BV33" s="24">
        <v>95611.809644578534</v>
      </c>
      <c r="BW33" s="109">
        <f t="shared" si="36"/>
        <v>124.95335691546894</v>
      </c>
      <c r="BX33" s="110">
        <v>1877.5390726009855</v>
      </c>
      <c r="BY33" s="24">
        <f t="shared" si="37"/>
        <v>2.3628434988245623</v>
      </c>
      <c r="BZ33" s="24">
        <v>2214.9703278071374</v>
      </c>
      <c r="CA33" s="24">
        <f t="shared" si="38"/>
        <v>2.7874936482137618</v>
      </c>
      <c r="CB33" s="24">
        <v>94865.011581808707</v>
      </c>
      <c r="CC33" s="24">
        <f t="shared" si="87"/>
        <v>123.97737993911066</v>
      </c>
      <c r="CD33" s="24">
        <v>111389.03909473738</v>
      </c>
      <c r="CE33" s="109">
        <f t="shared" si="88"/>
        <v>145.5723347378883</v>
      </c>
      <c r="CF33" s="110">
        <v>1922.3690425351178</v>
      </c>
      <c r="CG33" s="24">
        <f t="shared" si="39"/>
        <v>2.5123095775309308</v>
      </c>
      <c r="CH33" s="24">
        <v>2349.6083980380854</v>
      </c>
      <c r="CI33" s="24">
        <f t="shared" si="40"/>
        <v>3.0706610183722591</v>
      </c>
      <c r="CJ33" s="24">
        <v>83885.194583350603</v>
      </c>
      <c r="CK33" s="24">
        <f t="shared" si="41"/>
        <v>109.62805429225881</v>
      </c>
      <c r="CL33" s="24">
        <v>99018.538569657539</v>
      </c>
      <c r="CM33" s="109">
        <f t="shared" si="42"/>
        <v>129.40554976562055</v>
      </c>
      <c r="CN33" s="110">
        <v>1358.266411303659</v>
      </c>
      <c r="CO33" s="24">
        <f t="shared" si="43"/>
        <v>1.9501032451847913</v>
      </c>
      <c r="CP33" s="24">
        <v>1998.6291094602805</v>
      </c>
      <c r="CQ33" s="24">
        <f t="shared" si="44"/>
        <v>2.8694909038783081</v>
      </c>
      <c r="CR33" s="24">
        <v>56692.759313344955</v>
      </c>
      <c r="CS33" s="24">
        <f t="shared" si="86"/>
        <v>74.090748991537879</v>
      </c>
      <c r="CT33" s="24">
        <v>71413.621179284557</v>
      </c>
      <c r="CU33" s="109">
        <f t="shared" si="86"/>
        <v>93.329178989629298</v>
      </c>
      <c r="CV33" s="110">
        <v>2011.3952704870633</v>
      </c>
      <c r="CW33" s="24">
        <f t="shared" si="45"/>
        <v>2.2781688418700452</v>
      </c>
      <c r="CX33" s="24">
        <v>2214.0440245063687</v>
      </c>
      <c r="CY33" s="24">
        <f t="shared" si="46"/>
        <v>2.5076951234640035</v>
      </c>
      <c r="CZ33" s="24">
        <v>83953.889550764376</v>
      </c>
      <c r="DA33" s="24">
        <f t="shared" si="47"/>
        <v>95.088786443271459</v>
      </c>
      <c r="DB33" s="24">
        <v>97772.145714356157</v>
      </c>
      <c r="DC33" s="109">
        <f t="shared" si="48"/>
        <v>110.73977315025047</v>
      </c>
      <c r="DD33" s="110">
        <v>2752.1505800125919</v>
      </c>
      <c r="DE33" s="24">
        <f t="shared" si="49"/>
        <v>3.3398264404793356</v>
      </c>
      <c r="DF33" s="24">
        <v>2506.1268446689223</v>
      </c>
      <c r="DG33" s="24">
        <f t="shared" si="50"/>
        <v>3.0412684392370783</v>
      </c>
      <c r="DH33" s="24">
        <v>120093.78979186338</v>
      </c>
      <c r="DI33" s="24">
        <f t="shared" si="51"/>
        <v>136.02196148132674</v>
      </c>
      <c r="DJ33" s="24">
        <v>124911.78079732199</v>
      </c>
      <c r="DK33" s="109">
        <f t="shared" si="52"/>
        <v>141.4789679435066</v>
      </c>
      <c r="DL33" s="110">
        <v>2028.0766241583017</v>
      </c>
      <c r="DM33" s="24">
        <f t="shared" si="53"/>
        <v>2.7937248590218222</v>
      </c>
      <c r="DN33" s="24">
        <v>2243.3029906297484</v>
      </c>
      <c r="DO33" s="24">
        <f t="shared" si="54"/>
        <v>3.0902044117003444</v>
      </c>
      <c r="DP33" s="24">
        <v>108164.04630858592</v>
      </c>
      <c r="DQ33" s="24">
        <f t="shared" si="55"/>
        <v>122.50996297268763</v>
      </c>
      <c r="DR33" s="24">
        <v>121042.32442096763</v>
      </c>
      <c r="DS33" s="109">
        <f t="shared" si="56"/>
        <v>137.09630130362171</v>
      </c>
      <c r="DT33" s="110">
        <v>1894.2579583656627</v>
      </c>
      <c r="DU33" s="24">
        <f t="shared" si="57"/>
        <v>2.3838838655008905</v>
      </c>
      <c r="DV33" s="24">
        <v>2249.7949726280253</v>
      </c>
      <c r="DW33" s="24">
        <f t="shared" si="58"/>
        <v>2.8313197324826334</v>
      </c>
      <c r="DX33" s="24">
        <v>86594.628667356257</v>
      </c>
      <c r="DY33" s="24">
        <f t="shared" si="72"/>
        <v>98.079769699123631</v>
      </c>
      <c r="DZ33" s="24">
        <v>100725.28309002191</v>
      </c>
      <c r="EA33" s="109">
        <f t="shared" si="59"/>
        <v>114.08458839055601</v>
      </c>
      <c r="EB33" s="111">
        <v>1861.4531878221133</v>
      </c>
      <c r="EC33" s="24">
        <f t="shared" si="60"/>
        <v>2.4967181552418491</v>
      </c>
      <c r="ED33" s="24">
        <v>2340.8334038487988</v>
      </c>
      <c r="EE33" s="24">
        <f t="shared" si="61"/>
        <v>3.1396982185857589</v>
      </c>
      <c r="EF33" s="24">
        <v>85095.002871868055</v>
      </c>
      <c r="EG33" s="24">
        <f t="shared" si="62"/>
        <v>114.13568709677028</v>
      </c>
      <c r="EH33" s="24">
        <v>93297.024758136642</v>
      </c>
      <c r="EI33" s="109">
        <f t="shared" si="63"/>
        <v>125.13684312213186</v>
      </c>
      <c r="EJ33" s="110">
        <v>1252.2872443102883</v>
      </c>
      <c r="EK33" s="24">
        <f t="shared" si="64"/>
        <v>1.5956769168071969</v>
      </c>
      <c r="EL33" s="24">
        <v>2149.0559432386262</v>
      </c>
      <c r="EM33" s="24">
        <f t="shared" si="65"/>
        <v>3.3702751403412945</v>
      </c>
      <c r="EN33" s="24">
        <v>46238.298251456807</v>
      </c>
      <c r="EO33" s="24">
        <f t="shared" si="66"/>
        <v>58.91730154365036</v>
      </c>
      <c r="EP33" s="24">
        <v>53538.996437767491</v>
      </c>
      <c r="EQ33" s="109">
        <f t="shared" si="67"/>
        <v>68.219924105208321</v>
      </c>
      <c r="ER33" s="110">
        <v>1965.7436266398722</v>
      </c>
      <c r="ES33" s="24">
        <f t="shared" si="68"/>
        <v>3.0827940510309295</v>
      </c>
      <c r="ET33" s="24">
        <v>1934.1987767064568</v>
      </c>
      <c r="EU33" s="24">
        <f t="shared" si="69"/>
        <v>3.0333235736006539</v>
      </c>
      <c r="EV33" s="24">
        <v>111006.56878518568</v>
      </c>
      <c r="EW33" s="24">
        <f t="shared" si="70"/>
        <v>174.0869893910228</v>
      </c>
      <c r="EX33" s="24">
        <v>127834.98216615626</v>
      </c>
      <c r="EY33" s="24">
        <f t="shared" si="71"/>
        <v>200.47829085886656</v>
      </c>
      <c r="EZ33" s="36"/>
      <c r="FA33" s="36"/>
      <c r="FB33" s="36"/>
    </row>
    <row r="34" spans="1:168" x14ac:dyDescent="0.15">
      <c r="B34" s="3" t="s">
        <v>17</v>
      </c>
      <c r="C34" s="24">
        <v>2026.0365880201127</v>
      </c>
      <c r="D34" s="24">
        <f t="shared" si="2"/>
        <v>3.0371718354921637</v>
      </c>
      <c r="E34" s="24">
        <v>2123.4308567869602</v>
      </c>
      <c r="F34" s="24">
        <f>E34/(68*9.81)</f>
        <v>3.183172718095221</v>
      </c>
      <c r="G34" s="24">
        <v>102367.88285655677</v>
      </c>
      <c r="H34" s="24">
        <f t="shared" si="3"/>
        <v>153.45668114252678</v>
      </c>
      <c r="I34" s="24">
        <v>120323.66458362594</v>
      </c>
      <c r="J34" s="109">
        <f t="shared" si="4"/>
        <v>180.37366520301302</v>
      </c>
      <c r="K34" s="110">
        <v>1689.72985132691</v>
      </c>
      <c r="L34" s="24">
        <f t="shared" si="5"/>
        <v>2.4963138047938513</v>
      </c>
      <c r="M34" s="24">
        <v>2205.8884426285927</v>
      </c>
      <c r="N34" s="24">
        <f t="shared" si="6"/>
        <v>3.2588580753572849</v>
      </c>
      <c r="O34" s="24">
        <v>101383.7910796146</v>
      </c>
      <c r="P34" s="24">
        <f t="shared" si="7"/>
        <v>149.77882828763109</v>
      </c>
      <c r="Q34" s="24">
        <v>124254.597748083</v>
      </c>
      <c r="R34" s="109">
        <f t="shared" si="8"/>
        <v>183.56689823765015</v>
      </c>
      <c r="S34" s="118">
        <v>1768.8803295248624</v>
      </c>
      <c r="T34" s="119">
        <f t="shared" si="9"/>
        <v>2.4366756612459186</v>
      </c>
      <c r="U34" s="24">
        <v>2029.4341499487973</v>
      </c>
      <c r="V34" s="24">
        <f t="shared" si="10"/>
        <v>2.7955948838041671</v>
      </c>
      <c r="W34" s="24">
        <v>65312.384632267371</v>
      </c>
      <c r="X34" s="24">
        <f t="shared" si="11"/>
        <v>90.052014317716299</v>
      </c>
      <c r="Y34" s="24">
        <v>74462.257661909098</v>
      </c>
      <c r="Z34" s="109">
        <f t="shared" si="12"/>
        <v>102.66776095918108</v>
      </c>
      <c r="AA34" s="110">
        <v>2015.5000867705512</v>
      </c>
      <c r="AB34" s="24">
        <f t="shared" si="13"/>
        <v>3.1129337515376254</v>
      </c>
      <c r="AC34" s="24">
        <v>2276.9999523321617</v>
      </c>
      <c r="AD34" s="24">
        <f t="shared" si="14"/>
        <v>3.516819498242612</v>
      </c>
      <c r="AE34" s="24">
        <v>103163.63232811775</v>
      </c>
      <c r="AF34" s="24">
        <f t="shared" si="15"/>
        <v>159.48223021169414</v>
      </c>
      <c r="AG34" s="24">
        <v>124902.54204208104</v>
      </c>
      <c r="AH34" s="109">
        <f t="shared" si="16"/>
        <v>193.08874178281289</v>
      </c>
      <c r="AI34" s="110">
        <v>1527.4484825716359</v>
      </c>
      <c r="AJ34" s="24">
        <f t="shared" si="17"/>
        <v>2.1040974220619275</v>
      </c>
      <c r="AK34" s="24">
        <v>2136.2140651883719</v>
      </c>
      <c r="AL34" s="24">
        <f t="shared" si="18"/>
        <v>2.9426868132192356</v>
      </c>
      <c r="AM34" s="24">
        <v>63754.247172798838</v>
      </c>
      <c r="AN34" s="24">
        <f t="shared" si="19"/>
        <v>87.903671126772551</v>
      </c>
      <c r="AO34" s="24">
        <v>85152.431522258121</v>
      </c>
      <c r="AP34" s="109">
        <f t="shared" si="20"/>
        <v>117.40725783946222</v>
      </c>
      <c r="AQ34" s="110">
        <v>1941.5308741550061</v>
      </c>
      <c r="AR34" s="24">
        <f t="shared" si="79"/>
        <v>2.8299311646843703</v>
      </c>
      <c r="AS34" s="24">
        <v>2304.1126779128467</v>
      </c>
      <c r="AT34" s="24">
        <f t="shared" si="22"/>
        <v>3.3553410192410755</v>
      </c>
      <c r="AU34" s="24">
        <v>116491.85244930038</v>
      </c>
      <c r="AV34" s="24">
        <f t="shared" si="23"/>
        <v>169.64009385364841</v>
      </c>
      <c r="AW34" s="24">
        <v>133493.28161688391</v>
      </c>
      <c r="AX34" s="109">
        <f t="shared" si="24"/>
        <v>194.39825486658498</v>
      </c>
      <c r="AY34" s="110">
        <v>1680.4021887521842</v>
      </c>
      <c r="AZ34" s="24">
        <f t="shared" si="25"/>
        <v>2.4825336299135521</v>
      </c>
      <c r="BA34" s="24">
        <v>1931.9405406504782</v>
      </c>
      <c r="BB34" s="24">
        <f t="shared" si="26"/>
        <v>2.8541425351984491</v>
      </c>
      <c r="BC34" s="24">
        <v>107545.7400801398</v>
      </c>
      <c r="BD34" s="24">
        <f t="shared" si="27"/>
        <v>156.61240728140351</v>
      </c>
      <c r="BE34" s="24">
        <v>112883.30511292205</v>
      </c>
      <c r="BF34" s="109">
        <f t="shared" si="28"/>
        <v>166.76757687795958</v>
      </c>
      <c r="BG34" s="110"/>
      <c r="BH34" s="123">
        <v>411.18599834120164</v>
      </c>
      <c r="BI34" s="124">
        <f t="shared" si="29"/>
        <v>0.55151295447878323</v>
      </c>
      <c r="BJ34" s="124">
        <v>2489.5167797437202</v>
      </c>
      <c r="BK34" s="124">
        <f t="shared" si="30"/>
        <v>3.339123316357798</v>
      </c>
      <c r="BL34" s="124">
        <v>43859.839823061513</v>
      </c>
      <c r="BM34" s="124">
        <f>BL34/(76*9.81)</f>
        <v>58.828048477736878</v>
      </c>
      <c r="BN34" s="124">
        <v>78544.840809997186</v>
      </c>
      <c r="BO34" s="125">
        <f t="shared" si="32"/>
        <v>105.3501271661532</v>
      </c>
      <c r="BP34" s="110">
        <v>2496.0930911251344</v>
      </c>
      <c r="BQ34" s="24">
        <f t="shared" si="33"/>
        <v>3.2620992330237777</v>
      </c>
      <c r="BR34" s="24">
        <v>2466.1729842704872</v>
      </c>
      <c r="BS34" s="24">
        <f t="shared" si="34"/>
        <v>3.2229971827158144</v>
      </c>
      <c r="BT34" s="24">
        <v>68464.2676422894</v>
      </c>
      <c r="BU34" s="24">
        <f t="shared" si="35"/>
        <v>89.474721820080759</v>
      </c>
      <c r="BV34" s="24">
        <v>92445.128073366868</v>
      </c>
      <c r="BW34" s="109">
        <f t="shared" si="36"/>
        <v>120.81487764103461</v>
      </c>
      <c r="BX34" s="110">
        <v>1732.2804126523649</v>
      </c>
      <c r="BY34" s="24">
        <f t="shared" si="37"/>
        <v>2.1800385253802053</v>
      </c>
      <c r="BZ34" s="24">
        <v>2306.1325225333549</v>
      </c>
      <c r="CA34" s="24">
        <f t="shared" si="38"/>
        <v>2.902219356078271</v>
      </c>
      <c r="CB34" s="24">
        <v>92388.171803971927</v>
      </c>
      <c r="CC34" s="24">
        <f t="shared" si="87"/>
        <v>120.74044251544986</v>
      </c>
      <c r="CD34" s="24">
        <v>103412.68080421341</v>
      </c>
      <c r="CE34" s="109">
        <f t="shared" si="88"/>
        <v>135.14817533680102</v>
      </c>
      <c r="CF34" s="110">
        <v>2069.2341065584096</v>
      </c>
      <c r="CG34" s="24">
        <f t="shared" si="39"/>
        <v>2.7042448921278779</v>
      </c>
      <c r="CH34" s="24">
        <v>2483.2648375676777</v>
      </c>
      <c r="CI34" s="24">
        <f t="shared" si="40"/>
        <v>3.2453342188343623</v>
      </c>
      <c r="CJ34" s="24">
        <v>94593.559156955875</v>
      </c>
      <c r="CK34" s="24">
        <f t="shared" si="41"/>
        <v>123.62262364013156</v>
      </c>
      <c r="CL34" s="24">
        <v>109921.08070511822</v>
      </c>
      <c r="CM34" s="109">
        <f t="shared" si="42"/>
        <v>143.6538862818137</v>
      </c>
      <c r="CN34" s="110">
        <v>1460.0106896354098</v>
      </c>
      <c r="CO34" s="24">
        <f t="shared" si="43"/>
        <v>2.0961805137548777</v>
      </c>
      <c r="CP34" s="24">
        <v>2096.8408704651124</v>
      </c>
      <c r="CQ34" s="24">
        <f t="shared" si="44"/>
        <v>3.0104964328798043</v>
      </c>
      <c r="CR34" s="24">
        <v>66743.231510856538</v>
      </c>
      <c r="CS34" s="24">
        <f t="shared" si="86"/>
        <v>87.225530608296779</v>
      </c>
      <c r="CT34" s="24">
        <v>78582.36502255495</v>
      </c>
      <c r="CU34" s="109">
        <f t="shared" si="86"/>
        <v>102.69788157368848</v>
      </c>
      <c r="CV34" s="110">
        <v>1934.2793554964535</v>
      </c>
      <c r="CW34" s="24">
        <f t="shared" si="45"/>
        <v>2.1908249580886321</v>
      </c>
      <c r="CX34" s="24">
        <v>2220.395847434329</v>
      </c>
      <c r="CY34" s="24">
        <f t="shared" si="46"/>
        <v>2.5148893956669256</v>
      </c>
      <c r="CZ34" s="24">
        <v>84404.917330754339</v>
      </c>
      <c r="DA34" s="24">
        <f t="shared" si="47"/>
        <v>95.599634534776683</v>
      </c>
      <c r="DB34" s="24">
        <v>100493.04268775777</v>
      </c>
      <c r="DC34" s="109">
        <f t="shared" si="48"/>
        <v>113.82154568779903</v>
      </c>
      <c r="DD34" s="110">
        <v>2462.4822874631841</v>
      </c>
      <c r="DE34" s="24">
        <f t="shared" si="49"/>
        <v>2.9883043146730546</v>
      </c>
      <c r="DF34" s="24">
        <v>2453.9457851178049</v>
      </c>
      <c r="DG34" s="24">
        <f t="shared" si="50"/>
        <v>2.9779449846097332</v>
      </c>
      <c r="DH34" s="24">
        <v>90922.309540346236</v>
      </c>
      <c r="DI34" s="24">
        <f t="shared" si="51"/>
        <v>102.98143565561924</v>
      </c>
      <c r="DJ34" s="24">
        <v>94290.40611385426</v>
      </c>
      <c r="DK34" s="109">
        <f t="shared" si="52"/>
        <v>106.79624658948268</v>
      </c>
      <c r="DL34" s="110">
        <v>2045.0034650803516</v>
      </c>
      <c r="DM34" s="24">
        <f t="shared" si="53"/>
        <v>2.8170419939393772</v>
      </c>
      <c r="DN34" s="24">
        <v>2136.2114821047076</v>
      </c>
      <c r="DO34" s="24">
        <f t="shared" si="54"/>
        <v>2.9426832549586845</v>
      </c>
      <c r="DP34" s="24">
        <v>115482.53144957223</v>
      </c>
      <c r="DQ34" s="24">
        <f t="shared" si="55"/>
        <v>130.79910686325996</v>
      </c>
      <c r="DR34" s="24">
        <v>127451.7054826807</v>
      </c>
      <c r="DS34" s="109">
        <f t="shared" si="56"/>
        <v>144.35576563900858</v>
      </c>
      <c r="DT34" s="110">
        <v>2012.3805880640095</v>
      </c>
      <c r="DU34" s="24">
        <f t="shared" si="57"/>
        <v>2.5325387146701015</v>
      </c>
      <c r="DV34" s="24">
        <v>2224.6818812025986</v>
      </c>
      <c r="DW34" s="24">
        <f t="shared" si="58"/>
        <v>2.7997154342414499</v>
      </c>
      <c r="DX34" s="24">
        <v>96594.256373368873</v>
      </c>
      <c r="DY34" s="24">
        <f t="shared" si="72"/>
        <v>109.40565904787503</v>
      </c>
      <c r="DZ34" s="24">
        <v>116272.38765061957</v>
      </c>
      <c r="EA34" s="109">
        <f t="shared" si="59"/>
        <v>131.69372256271328</v>
      </c>
      <c r="EB34" s="111">
        <v>1623.2281305464353</v>
      </c>
      <c r="EC34" s="24">
        <f t="shared" si="60"/>
        <v>2.1771931575546368</v>
      </c>
      <c r="ED34" s="24">
        <v>2296.1869774569623</v>
      </c>
      <c r="EE34" s="24">
        <f t="shared" si="61"/>
        <v>3.0798151422514111</v>
      </c>
      <c r="EF34" s="24">
        <v>86572.166962476549</v>
      </c>
      <c r="EG34" s="24">
        <f t="shared" si="62"/>
        <v>116.11696840291397</v>
      </c>
      <c r="EH34" s="24">
        <v>93416.432549326782</v>
      </c>
      <c r="EI34" s="109">
        <f t="shared" si="63"/>
        <v>125.29700164886364</v>
      </c>
      <c r="EJ34" s="110">
        <v>1247.3752592745761</v>
      </c>
      <c r="EK34" s="24">
        <f t="shared" si="64"/>
        <v>1.5894180164049134</v>
      </c>
      <c r="EL34" s="24">
        <v>2175.4034146261724</v>
      </c>
      <c r="EM34" s="24">
        <f t="shared" si="65"/>
        <v>3.4115947849543988</v>
      </c>
      <c r="EN34" s="24">
        <v>47899.209956143728</v>
      </c>
      <c r="EO34" s="24">
        <f t="shared" si="66"/>
        <v>61.033651829948681</v>
      </c>
      <c r="EP34" s="24">
        <v>54037.890408605199</v>
      </c>
      <c r="EQ34" s="109">
        <f t="shared" si="67"/>
        <v>68.855619786703869</v>
      </c>
      <c r="ER34" s="110">
        <v>1846.7710703673035</v>
      </c>
      <c r="ES34" s="24">
        <f t="shared" si="68"/>
        <v>2.8962143344582509</v>
      </c>
      <c r="ET34" s="24">
        <v>2072.2841949129497</v>
      </c>
      <c r="EU34" s="24">
        <f t="shared" si="69"/>
        <v>3.2498771973856346</v>
      </c>
      <c r="EV34" s="24">
        <v>110806.23105821632</v>
      </c>
      <c r="EW34" s="24">
        <f t="shared" si="70"/>
        <v>173.77280805805117</v>
      </c>
      <c r="EX34" s="24">
        <v>122803.66928747717</v>
      </c>
      <c r="EY34" s="24">
        <f t="shared" si="71"/>
        <v>192.58789192735384</v>
      </c>
      <c r="EZ34" s="36"/>
      <c r="FA34" s="36"/>
      <c r="FB34" s="36"/>
    </row>
    <row r="35" spans="1:168" x14ac:dyDescent="0.15">
      <c r="B35" s="3" t="s">
        <v>18</v>
      </c>
      <c r="C35" s="24">
        <v>1968.7194589703699</v>
      </c>
      <c r="D35" s="24">
        <f t="shared" si="2"/>
        <v>2.9512494138189869</v>
      </c>
      <c r="E35" s="24">
        <v>2166.976337607759</v>
      </c>
      <c r="F35" s="24">
        <f>E35/(68*9.81)</f>
        <v>3.2484504671220225</v>
      </c>
      <c r="G35" s="24">
        <v>99471.867431829189</v>
      </c>
      <c r="H35" s="24">
        <f t="shared" si="3"/>
        <v>149.11534963097256</v>
      </c>
      <c r="I35" s="24">
        <v>111473.91145434885</v>
      </c>
      <c r="J35" s="109">
        <f t="shared" si="4"/>
        <v>167.10726067990174</v>
      </c>
      <c r="K35" s="110">
        <v>1441.7728403955632</v>
      </c>
      <c r="L35" s="24">
        <f t="shared" si="5"/>
        <v>2.1299957753779242</v>
      </c>
      <c r="M35" s="24">
        <v>2112.6751010556577</v>
      </c>
      <c r="N35" s="24">
        <f t="shared" si="6"/>
        <v>3.1211498191074734</v>
      </c>
      <c r="O35" s="24">
        <v>86506.370423733795</v>
      </c>
      <c r="P35" s="24">
        <f t="shared" si="7"/>
        <v>127.79974652267546</v>
      </c>
      <c r="Q35" s="24">
        <v>122160.597748083</v>
      </c>
      <c r="R35" s="109">
        <f t="shared" si="8"/>
        <v>180.47333798413777</v>
      </c>
      <c r="S35" s="118">
        <v>1775.1531505424684</v>
      </c>
      <c r="T35" s="119">
        <f t="shared" si="9"/>
        <v>2.4453166247106761</v>
      </c>
      <c r="U35" s="24">
        <v>2166.0052094464399</v>
      </c>
      <c r="V35" s="24">
        <f t="shared" si="10"/>
        <v>2.983724838755875</v>
      </c>
      <c r="W35" s="24">
        <v>94674.789570244626</v>
      </c>
      <c r="X35" s="24">
        <f t="shared" si="11"/>
        <v>130.53658282282919</v>
      </c>
      <c r="Y35" s="24">
        <v>107737.44441832513</v>
      </c>
      <c r="Z35" s="109">
        <f t="shared" si="12"/>
        <v>148.54723100280052</v>
      </c>
      <c r="AA35" s="110">
        <v>1880.1599977026926</v>
      </c>
      <c r="AB35" s="24">
        <f t="shared" si="13"/>
        <v>2.9039013957660589</v>
      </c>
      <c r="AC35" s="24">
        <v>2051.7022821780279</v>
      </c>
      <c r="AD35" s="24">
        <f t="shared" si="14"/>
        <v>3.1688479321935374</v>
      </c>
      <c r="AE35" s="24">
        <v>96406.081996334018</v>
      </c>
      <c r="AF35" s="24">
        <f t="shared" si="15"/>
        <v>149.03563024851209</v>
      </c>
      <c r="AG35" s="24">
        <v>109923.42889837382</v>
      </c>
      <c r="AH35" s="109">
        <f t="shared" si="16"/>
        <v>169.93230266913676</v>
      </c>
      <c r="AI35" s="110">
        <v>1898.3924200814201</v>
      </c>
      <c r="AJ35" s="24">
        <f t="shared" si="17"/>
        <v>2.6150817148544232</v>
      </c>
      <c r="AK35" s="24">
        <v>2212.4427398187781</v>
      </c>
      <c r="AL35" s="24">
        <f t="shared" si="18"/>
        <v>3.0476936658935698</v>
      </c>
      <c r="AM35" s="24">
        <v>91122.674668785068</v>
      </c>
      <c r="AN35" s="24">
        <f t="shared" si="19"/>
        <v>125.63896495501709</v>
      </c>
      <c r="AO35" s="24">
        <v>106913.70444928361</v>
      </c>
      <c r="AP35" s="109">
        <f t="shared" si="20"/>
        <v>147.41146718244914</v>
      </c>
      <c r="AQ35" s="110">
        <v>1689.2892937850759</v>
      </c>
      <c r="AR35" s="24">
        <f t="shared" si="79"/>
        <v>2.4622695844229825</v>
      </c>
      <c r="AS35" s="24">
        <v>2232.9332149930324</v>
      </c>
      <c r="AT35" s="24">
        <f t="shared" si="22"/>
        <v>3.2516866389879602</v>
      </c>
      <c r="AU35" s="24">
        <v>108114.51480224487</v>
      </c>
      <c r="AV35" s="24">
        <f t="shared" si="23"/>
        <v>157.44067977609564</v>
      </c>
      <c r="AW35" s="24">
        <v>118423.81605975461</v>
      </c>
      <c r="AX35" s="109">
        <f t="shared" si="24"/>
        <v>172.45349651922908</v>
      </c>
      <c r="AY35" s="110">
        <v>1789.3328970258333</v>
      </c>
      <c r="AZ35" s="24">
        <f t="shared" si="25"/>
        <v>2.643461857947131</v>
      </c>
      <c r="BA35" s="24">
        <v>1990.7423317031075</v>
      </c>
      <c r="BB35" s="24">
        <f t="shared" si="26"/>
        <v>2.9410130622451325</v>
      </c>
      <c r="BC35" s="24">
        <v>114517.30540965335</v>
      </c>
      <c r="BD35" s="24">
        <f t="shared" si="27"/>
        <v>166.76467949563613</v>
      </c>
      <c r="BE35" s="24">
        <v>120804.95603892232</v>
      </c>
      <c r="BF35" s="109">
        <f t="shared" si="28"/>
        <v>178.47058759757468</v>
      </c>
      <c r="BG35" s="110"/>
      <c r="BH35" s="110">
        <v>2083.8995625476896</v>
      </c>
      <c r="BI35" s="24">
        <f t="shared" si="29"/>
        <v>2.7950796214224067</v>
      </c>
      <c r="BJ35" s="24">
        <v>2318.1399343540725</v>
      </c>
      <c r="BK35" s="24">
        <f t="shared" si="30"/>
        <v>3.1092600653925535</v>
      </c>
      <c r="BL35" s="24">
        <v>125033.97375286138</v>
      </c>
      <c r="BM35" s="24">
        <f t="shared" si="31"/>
        <v>167.70477728534439</v>
      </c>
      <c r="BN35" s="24">
        <v>85268</v>
      </c>
      <c r="BO35" s="109">
        <f t="shared" si="32"/>
        <v>114.36772359032136</v>
      </c>
      <c r="BP35" s="110">
        <v>2277.0450429654898</v>
      </c>
      <c r="BQ35" s="24">
        <f t="shared" si="33"/>
        <v>2.9758292728057314</v>
      </c>
      <c r="BR35" s="24">
        <v>2349.3788541763806</v>
      </c>
      <c r="BS35" s="24">
        <f t="shared" si="34"/>
        <v>3.0703610316218151</v>
      </c>
      <c r="BT35" s="24">
        <v>64293.036507260884</v>
      </c>
      <c r="BU35" s="24">
        <f t="shared" si="35"/>
        <v>84.023414761573591</v>
      </c>
      <c r="BV35" s="24">
        <v>91545</v>
      </c>
      <c r="BW35" s="109">
        <f t="shared" si="36"/>
        <v>119.63851642750724</v>
      </c>
      <c r="BX35" s="110">
        <v>2021.6847643742067</v>
      </c>
      <c r="BY35" s="24">
        <f t="shared" si="37"/>
        <v>2.5442478251899758</v>
      </c>
      <c r="BZ35" s="24">
        <v>2300.1382897906719</v>
      </c>
      <c r="CA35" s="24">
        <f t="shared" si="38"/>
        <v>2.8946757400368379</v>
      </c>
      <c r="CB35" s="24">
        <v>114165.59408112441</v>
      </c>
      <c r="CC35" s="24">
        <f t="shared" si="87"/>
        <v>149.20096458496616</v>
      </c>
      <c r="CD35" s="24">
        <v>123638.13902569163</v>
      </c>
      <c r="CE35" s="109">
        <f t="shared" si="88"/>
        <v>161.5804634539476</v>
      </c>
      <c r="CF35" s="110">
        <v>1930.2763504701095</v>
      </c>
      <c r="CG35" s="24">
        <f t="shared" si="39"/>
        <v>2.5226434962624604</v>
      </c>
      <c r="CH35" s="24">
        <v>2351.0392204249356</v>
      </c>
      <c r="CI35" s="24">
        <f t="shared" si="40"/>
        <v>3.0725309344532468</v>
      </c>
      <c r="CJ35" s="24">
        <v>88241.204592919297</v>
      </c>
      <c r="CK35" s="24">
        <f t="shared" si="41"/>
        <v>115.32084554342676</v>
      </c>
      <c r="CL35" s="24">
        <v>100763.99179834116</v>
      </c>
      <c r="CM35" s="109">
        <f t="shared" si="42"/>
        <v>131.68665124329067</v>
      </c>
      <c r="CN35" s="110">
        <v>1497.746802866852</v>
      </c>
      <c r="CO35" s="24">
        <f t="shared" si="43"/>
        <v>2.1503593672263888</v>
      </c>
      <c r="CP35" s="24">
        <v>2082.233153905046</v>
      </c>
      <c r="CQ35" s="24">
        <f t="shared" si="44"/>
        <v>2.9895237023230767</v>
      </c>
      <c r="CR35" s="24">
        <v>59909.766250159271</v>
      </c>
      <c r="CS35" s="24">
        <f t="shared" si="86"/>
        <v>78.29499758247637</v>
      </c>
      <c r="CT35" s="24">
        <v>76155.290533740292</v>
      </c>
      <c r="CU35" s="109">
        <f t="shared" si="86"/>
        <v>99.525981512507229</v>
      </c>
      <c r="CV35" s="110">
        <v>1950.4238153075119</v>
      </c>
      <c r="CW35" s="24">
        <f t="shared" si="45"/>
        <v>2.2091106753964342</v>
      </c>
      <c r="CX35" s="24">
        <v>2286.2759351594686</v>
      </c>
      <c r="CY35" s="24">
        <f t="shared" si="46"/>
        <v>2.5895072320302055</v>
      </c>
      <c r="CZ35" s="24">
        <v>74896.274507808455</v>
      </c>
      <c r="DA35" s="24">
        <f t="shared" si="47"/>
        <v>84.829849935223066</v>
      </c>
      <c r="DB35" s="24">
        <v>92333.735333151708</v>
      </c>
      <c r="DC35" s="109">
        <f t="shared" si="48"/>
        <v>104.58006040678639</v>
      </c>
      <c r="DD35" s="110">
        <v>2702.0672347151044</v>
      </c>
      <c r="DE35" s="24">
        <f t="shared" si="49"/>
        <v>3.2790486320022136</v>
      </c>
      <c r="DF35" s="24">
        <v>2458.7793833230971</v>
      </c>
      <c r="DG35" s="24">
        <f t="shared" si="50"/>
        <v>2.9838107171048698</v>
      </c>
      <c r="DH35" s="24">
        <v>108082.63562727766</v>
      </c>
      <c r="DI35" s="24">
        <f t="shared" si="51"/>
        <v>122.41775470299881</v>
      </c>
      <c r="DJ35" s="24">
        <v>113412.25851524832</v>
      </c>
      <c r="DK35" s="109">
        <f t="shared" si="52"/>
        <v>128.45425134811225</v>
      </c>
      <c r="DL35" s="110">
        <v>1741.0193764179539</v>
      </c>
      <c r="DM35" s="24">
        <f t="shared" si="53"/>
        <v>2.3982965209493261</v>
      </c>
      <c r="DN35" s="24">
        <v>2142.3706521462354</v>
      </c>
      <c r="DO35" s="24">
        <f t="shared" si="54"/>
        <v>2.9511676614406634</v>
      </c>
      <c r="DP35" s="24">
        <v>79589.355399501888</v>
      </c>
      <c r="DQ35" s="24">
        <f t="shared" si="55"/>
        <v>90.145379317591889</v>
      </c>
      <c r="DR35" s="24">
        <v>92520.805049643604</v>
      </c>
      <c r="DS35" s="109">
        <f t="shared" si="56"/>
        <v>104.79194138593679</v>
      </c>
      <c r="DT35" s="110">
        <v>1813.411735289244</v>
      </c>
      <c r="DU35" s="24">
        <f t="shared" si="57"/>
        <v>2.2821405913457471</v>
      </c>
      <c r="DV35" s="24">
        <v>2319.1752404933368</v>
      </c>
      <c r="DW35" s="24">
        <f t="shared" si="58"/>
        <v>2.9186333427635405</v>
      </c>
      <c r="DX35" s="24">
        <v>79130.66166047407</v>
      </c>
      <c r="DY35" s="24">
        <f t="shared" si="72"/>
        <v>89.625848522453353</v>
      </c>
      <c r="DZ35" s="24">
        <v>95934.388443074567</v>
      </c>
      <c r="EA35" s="109">
        <f t="shared" si="59"/>
        <v>108.6582721067783</v>
      </c>
      <c r="EB35" s="111">
        <v>1965.7977726357892</v>
      </c>
      <c r="EC35" s="24">
        <f t="shared" si="60"/>
        <v>2.6366727998226689</v>
      </c>
      <c r="ED35" s="24">
        <v>2355.4312881428277</v>
      </c>
      <c r="EE35" s="24">
        <f t="shared" si="61"/>
        <v>3.1592779764778522</v>
      </c>
      <c r="EF35" s="24">
        <v>85780.266442288979</v>
      </c>
      <c r="EG35" s="24">
        <f t="shared" si="62"/>
        <v>115.054813083171</v>
      </c>
      <c r="EH35" s="24">
        <v>89972.174929334316</v>
      </c>
      <c r="EI35" s="109">
        <f t="shared" si="63"/>
        <v>120.6773095784837</v>
      </c>
      <c r="EJ35" s="110">
        <v>1226.7708920199391</v>
      </c>
      <c r="EK35" s="24">
        <f t="shared" si="64"/>
        <v>1.5631637258154167</v>
      </c>
      <c r="EL35" s="24">
        <v>2260.2420055659027</v>
      </c>
      <c r="EM35" s="24">
        <f t="shared" si="65"/>
        <v>3.5446436219962405</v>
      </c>
      <c r="EN35" s="24">
        <v>47108.002253565661</v>
      </c>
      <c r="EO35" s="24">
        <f t="shared" si="66"/>
        <v>60.025487071312</v>
      </c>
      <c r="EP35" s="24">
        <v>54312.173618028464</v>
      </c>
      <c r="EQ35" s="109">
        <f t="shared" si="67"/>
        <v>69.205114192187125</v>
      </c>
      <c r="ER35" s="110">
        <v>1666.6516661432411</v>
      </c>
      <c r="ES35" s="24">
        <f t="shared" si="68"/>
        <v>2.6137405569563885</v>
      </c>
      <c r="ET35" s="24">
        <v>2110.4113420183894</v>
      </c>
      <c r="EU35" s="24">
        <f t="shared" si="69"/>
        <v>3.3096704179697163</v>
      </c>
      <c r="EV35" s="24">
        <v>88888.039907836486</v>
      </c>
      <c r="EW35" s="24">
        <f t="shared" si="70"/>
        <v>139.39941959983767</v>
      </c>
      <c r="EX35" s="24">
        <v>97189.733373314448</v>
      </c>
      <c r="EY35" s="24">
        <f t="shared" si="71"/>
        <v>152.41862051801843</v>
      </c>
      <c r="EZ35" s="36"/>
      <c r="FA35" s="36"/>
      <c r="FB35" s="36"/>
    </row>
    <row r="36" spans="1:168" x14ac:dyDescent="0.15">
      <c r="B36" s="3" t="s">
        <v>19</v>
      </c>
      <c r="C36" s="24">
        <v>1863.0184212021959</v>
      </c>
      <c r="D36" s="24">
        <f t="shared" si="2"/>
        <v>2.7927960982223956</v>
      </c>
      <c r="E36" s="24">
        <v>2324.3365211253354</v>
      </c>
      <c r="F36" s="24">
        <f>E36/(68*9.81)</f>
        <v>3.4843444881053776</v>
      </c>
      <c r="G36" s="24">
        <v>89424.579472091282</v>
      </c>
      <c r="H36" s="24">
        <f t="shared" si="3"/>
        <v>134.05375587949163</v>
      </c>
      <c r="I36" s="24">
        <v>104503.66270132981</v>
      </c>
      <c r="J36" s="109">
        <f t="shared" si="4"/>
        <v>156.65836586515832</v>
      </c>
      <c r="K36" s="110">
        <v>2122.0838458559124</v>
      </c>
      <c r="L36" s="24">
        <f t="shared" si="5"/>
        <v>3.1350497804014128</v>
      </c>
      <c r="M36" s="24">
        <v>2209.4815012679533</v>
      </c>
      <c r="N36" s="24">
        <f t="shared" si="6"/>
        <v>3.2641662622700194</v>
      </c>
      <c r="O36" s="24">
        <v>127325.03075135476</v>
      </c>
      <c r="P36" s="24">
        <f t="shared" si="7"/>
        <v>188.10298682408481</v>
      </c>
      <c r="Q36" s="24">
        <v>141593.71938033545</v>
      </c>
      <c r="R36" s="109">
        <f t="shared" si="8"/>
        <v>209.18276142406512</v>
      </c>
      <c r="S36" s="118">
        <v>1765.6270675524706</v>
      </c>
      <c r="T36" s="119">
        <f t="shared" si="9"/>
        <v>2.4321942137814014</v>
      </c>
      <c r="U36" s="24">
        <v>2073.7215914629346</v>
      </c>
      <c r="V36" s="24">
        <f t="shared" si="10"/>
        <v>2.856601911263926</v>
      </c>
      <c r="W36" s="24">
        <v>105937.64685899628</v>
      </c>
      <c r="X36" s="24">
        <f t="shared" si="11"/>
        <v>146.06568946218434</v>
      </c>
      <c r="Y36" s="24">
        <v>114439.43162468022</v>
      </c>
      <c r="Z36" s="109">
        <f t="shared" si="12"/>
        <v>157.78785896734229</v>
      </c>
      <c r="AA36" s="110">
        <v>2120.1205880142584</v>
      </c>
      <c r="AB36" s="24">
        <f t="shared" si="13"/>
        <v>3.2745197973840212</v>
      </c>
      <c r="AC36" s="24">
        <v>2017.9621405900186</v>
      </c>
      <c r="AD36" s="24">
        <f t="shared" si="14"/>
        <v>3.116736386170603</v>
      </c>
      <c r="AE36" s="24">
        <v>112032.52657592125</v>
      </c>
      <c r="AF36" s="24">
        <f t="shared" si="15"/>
        <v>173.19278888660287</v>
      </c>
      <c r="AG36" s="24">
        <v>128596.5202575142</v>
      </c>
      <c r="AH36" s="109">
        <f t="shared" si="16"/>
        <v>198.79931895866255</v>
      </c>
      <c r="AI36" s="110">
        <v>1924.4559152327458</v>
      </c>
      <c r="AJ36" s="24">
        <f t="shared" si="17"/>
        <v>2.6509848131150586</v>
      </c>
      <c r="AK36" s="24">
        <v>2196.7121058642174</v>
      </c>
      <c r="AL36" s="24">
        <f t="shared" si="18"/>
        <v>3.0260243351574747</v>
      </c>
      <c r="AM36" s="24">
        <v>97235.499037713016</v>
      </c>
      <c r="AN36" s="24">
        <f t="shared" si="19"/>
        <v>134.06726152835068</v>
      </c>
      <c r="AO36" s="24">
        <v>115686.00545747977</v>
      </c>
      <c r="AP36" s="109">
        <f t="shared" si="20"/>
        <v>159.50662157678309</v>
      </c>
      <c r="AQ36" s="111">
        <v>1845.4430088704507</v>
      </c>
      <c r="AR36" s="24">
        <f t="shared" si="79"/>
        <v>2.6898756815929143</v>
      </c>
      <c r="AS36" s="24">
        <v>2313.4791364634953</v>
      </c>
      <c r="AT36" s="24">
        <f t="shared" si="22"/>
        <v>3.3689808307317533</v>
      </c>
      <c r="AU36" s="24">
        <v>126544.66346540234</v>
      </c>
      <c r="AV36" s="24">
        <f t="shared" si="23"/>
        <v>184.2793992506223</v>
      </c>
      <c r="AW36" s="24">
        <v>138843.79296030337</v>
      </c>
      <c r="AX36" s="109">
        <f t="shared" si="24"/>
        <v>202.18988344299311</v>
      </c>
      <c r="AY36" s="111">
        <v>1322.808628491671</v>
      </c>
      <c r="AZ36" s="24">
        <f t="shared" si="25"/>
        <v>1.9542446017693733</v>
      </c>
      <c r="BA36" s="24">
        <v>1916.9205433376208</v>
      </c>
      <c r="BB36" s="24">
        <f t="shared" si="26"/>
        <v>2.8319528185342091</v>
      </c>
      <c r="BC36" s="24">
        <v>79368.517709500273</v>
      </c>
      <c r="BD36" s="24">
        <f t="shared" si="27"/>
        <v>115.5796093046458</v>
      </c>
      <c r="BE36" s="24">
        <v>87935.155458964073</v>
      </c>
      <c r="BF36" s="109">
        <f t="shared" si="28"/>
        <v>129.91055483012613</v>
      </c>
      <c r="BG36" s="110"/>
      <c r="BH36" s="120">
        <v>682.93227107094992</v>
      </c>
      <c r="BI36" s="121">
        <f t="shared" si="29"/>
        <v>0.91599907595760222</v>
      </c>
      <c r="BJ36" s="121">
        <v>2553.961079840517</v>
      </c>
      <c r="BK36" s="121">
        <f t="shared" si="30"/>
        <v>3.4255607594834978</v>
      </c>
      <c r="BL36" s="121">
        <v>50431.921556008609</v>
      </c>
      <c r="BM36" s="121">
        <f t="shared" si="31"/>
        <v>67.643008686099847</v>
      </c>
      <c r="BN36" s="121">
        <v>122125.7863492734</v>
      </c>
      <c r="BO36" s="122">
        <f t="shared" si="32"/>
        <v>163.80410208336471</v>
      </c>
      <c r="BP36" s="110">
        <v>2459.1701130123461</v>
      </c>
      <c r="BQ36" s="24">
        <f t="shared" si="33"/>
        <v>3.2138452560343262</v>
      </c>
      <c r="BR36" s="24">
        <v>2348.6516933864086</v>
      </c>
      <c r="BS36" s="24">
        <f t="shared" si="34"/>
        <v>3.0694107182446069</v>
      </c>
      <c r="BT36" s="24">
        <v>60533.418166457748</v>
      </c>
      <c r="BU36" s="24">
        <f t="shared" si="35"/>
        <v>79.110037071614187</v>
      </c>
      <c r="BV36" s="24">
        <v>95442</v>
      </c>
      <c r="BW36" s="109">
        <f t="shared" si="36"/>
        <v>124.73143574061004</v>
      </c>
      <c r="BX36" s="110">
        <v>1764.3140735880631</v>
      </c>
      <c r="BY36" s="24">
        <f t="shared" si="37"/>
        <v>2.2203522150338695</v>
      </c>
      <c r="BZ36" s="24">
        <v>2248.7876559330571</v>
      </c>
      <c r="CA36" s="24">
        <f t="shared" si="38"/>
        <v>2.830052045573372</v>
      </c>
      <c r="CB36" s="24">
        <v>94096.670014121948</v>
      </c>
      <c r="CC36" s="24">
        <f t="shared" si="87"/>
        <v>122.97324814307999</v>
      </c>
      <c r="CD36" s="24">
        <v>105100.13036811232</v>
      </c>
      <c r="CE36" s="109">
        <f t="shared" si="88"/>
        <v>137.35347286666186</v>
      </c>
      <c r="CF36" s="110">
        <v>1733.7792332766649</v>
      </c>
      <c r="CG36" s="24">
        <f t="shared" si="39"/>
        <v>2.2658449427280702</v>
      </c>
      <c r="CH36" s="24">
        <v>2349.2750873358673</v>
      </c>
      <c r="CI36" s="24">
        <f t="shared" si="40"/>
        <v>3.0702254206015147</v>
      </c>
      <c r="CJ36" s="24">
        <v>72366.437562852108</v>
      </c>
      <c r="CK36" s="24">
        <f t="shared" si="41"/>
        <v>94.574397609519465</v>
      </c>
      <c r="CL36" s="24">
        <v>84857.610614959776</v>
      </c>
      <c r="CM36" s="109">
        <f t="shared" si="42"/>
        <v>110.89888734018109</v>
      </c>
      <c r="CN36" s="110">
        <v>1616.4372176920822</v>
      </c>
      <c r="CO36" s="24">
        <f t="shared" si="43"/>
        <v>2.3207667049892784</v>
      </c>
      <c r="CP36" s="24">
        <v>2059.7125975425179</v>
      </c>
      <c r="CQ36" s="24">
        <f t="shared" si="44"/>
        <v>2.9571902737110993</v>
      </c>
      <c r="CR36" s="24">
        <v>73894.171920015782</v>
      </c>
      <c r="CS36" s="24">
        <f t="shared" si="86"/>
        <v>96.570966204051047</v>
      </c>
      <c r="CT36" s="24">
        <v>89822.99893010949</v>
      </c>
      <c r="CU36" s="109">
        <f t="shared" si="86"/>
        <v>117.38806415498246</v>
      </c>
      <c r="CV36" s="110">
        <v>1953.9591480863219</v>
      </c>
      <c r="CW36" s="24">
        <f t="shared" si="45"/>
        <v>2.2131149032578112</v>
      </c>
      <c r="CX36" s="24">
        <v>2381.7853727759107</v>
      </c>
      <c r="CY36" s="24">
        <f t="shared" si="46"/>
        <v>2.6976841916138978</v>
      </c>
      <c r="CZ36" s="24">
        <v>72146.183929341118</v>
      </c>
      <c r="DA36" s="24">
        <f t="shared" si="47"/>
        <v>81.715011812596117</v>
      </c>
      <c r="DB36" s="24">
        <v>88933.061716632074</v>
      </c>
      <c r="DC36" s="109">
        <f t="shared" si="48"/>
        <v>100.72835170079517</v>
      </c>
      <c r="DD36" s="110">
        <v>2353.4250316555376</v>
      </c>
      <c r="DE36" s="24">
        <f t="shared" si="49"/>
        <v>2.855959700567372</v>
      </c>
      <c r="DF36" s="24">
        <v>2420.2757210015748</v>
      </c>
      <c r="DG36" s="24">
        <f t="shared" si="50"/>
        <v>2.9370852397960956</v>
      </c>
      <c r="DH36" s="24">
        <v>102694.82835269267</v>
      </c>
      <c r="DI36" s="24">
        <f t="shared" si="51"/>
        <v>116.31535661195227</v>
      </c>
      <c r="DJ36" s="24">
        <v>109905.51999172693</v>
      </c>
      <c r="DK36" s="109">
        <f t="shared" si="52"/>
        <v>124.48241022961481</v>
      </c>
      <c r="DL36" s="110">
        <v>2181.1311783528868</v>
      </c>
      <c r="DM36" s="24">
        <f t="shared" si="53"/>
        <v>3.0045612286867875</v>
      </c>
      <c r="DN36" s="24">
        <v>2214.9304254647591</v>
      </c>
      <c r="DO36" s="24">
        <f t="shared" si="54"/>
        <v>3.0511205133547663</v>
      </c>
      <c r="DP36" s="24">
        <v>116326.96648583363</v>
      </c>
      <c r="DQ36" s="24">
        <f t="shared" si="55"/>
        <v>131.7555402489904</v>
      </c>
      <c r="DR36" s="24">
        <v>134790.22743985732</v>
      </c>
      <c r="DS36" s="109">
        <f t="shared" si="56"/>
        <v>152.66760385078413</v>
      </c>
      <c r="DT36" s="110">
        <v>1835.9697819593616</v>
      </c>
      <c r="DU36" s="24">
        <f t="shared" si="57"/>
        <v>2.3105294194124935</v>
      </c>
      <c r="DV36" s="24">
        <v>2292.6485770245868</v>
      </c>
      <c r="DW36" s="24">
        <f t="shared" si="58"/>
        <v>2.8852500937876275</v>
      </c>
      <c r="DX36" s="24">
        <v>92764.78640406442</v>
      </c>
      <c r="DY36" s="24">
        <f t="shared" si="72"/>
        <v>105.0682822562741</v>
      </c>
      <c r="DZ36" s="24">
        <v>104988.01403920479</v>
      </c>
      <c r="EA36" s="109">
        <f t="shared" si="59"/>
        <v>118.91269004327192</v>
      </c>
      <c r="EB36" s="110">
        <v>1986.9115735253324</v>
      </c>
      <c r="EC36" s="24">
        <f t="shared" si="60"/>
        <v>2.664992185102919</v>
      </c>
      <c r="ED36" s="24">
        <v>2286.9839657114926</v>
      </c>
      <c r="EE36" s="24">
        <f t="shared" si="61"/>
        <v>3.0674713848804824</v>
      </c>
      <c r="EF36" s="24">
        <v>90830.243361158049</v>
      </c>
      <c r="EG36" s="24">
        <f t="shared" si="62"/>
        <v>121.82821417613343</v>
      </c>
      <c r="EH36" s="24">
        <v>101290.63524263783</v>
      </c>
      <c r="EI36" s="109">
        <f t="shared" si="63"/>
        <v>135.85846242104972</v>
      </c>
      <c r="EJ36" s="110">
        <v>1277.3172014298832</v>
      </c>
      <c r="EK36" s="24">
        <f t="shared" si="64"/>
        <v>1.6275703382134086</v>
      </c>
      <c r="EL36" s="24">
        <v>2276.94732925982</v>
      </c>
      <c r="EM36" s="24">
        <f t="shared" si="65"/>
        <v>3.5708418870223793</v>
      </c>
      <c r="EN36" s="24">
        <v>47162.481283564921</v>
      </c>
      <c r="EO36" s="24">
        <f t="shared" si="66"/>
        <v>60.094904795572013</v>
      </c>
      <c r="EP36" s="24">
        <v>54927.497512731134</v>
      </c>
      <c r="EQ36" s="109">
        <f t="shared" si="67"/>
        <v>69.989166045783804</v>
      </c>
      <c r="ER36" s="110">
        <v>1697.307351885996</v>
      </c>
      <c r="ES36" s="24">
        <f t="shared" si="68"/>
        <v>2.6618165951321195</v>
      </c>
      <c r="ET36" s="24">
        <v>1955.9932981699471</v>
      </c>
      <c r="EU36" s="24">
        <f t="shared" si="69"/>
        <v>3.0675030160275187</v>
      </c>
      <c r="EV36" s="24">
        <v>95847.92813139486</v>
      </c>
      <c r="EW36" s="24">
        <f t="shared" si="70"/>
        <v>150.31432311047575</v>
      </c>
      <c r="EX36" s="24">
        <v>106925.12969996533</v>
      </c>
      <c r="EY36" s="24">
        <f t="shared" si="71"/>
        <v>167.68623806157819</v>
      </c>
      <c r="EZ36" s="36"/>
      <c r="FA36" s="36"/>
      <c r="FB36" s="36"/>
    </row>
    <row r="37" spans="1:168" x14ac:dyDescent="0.15">
      <c r="B37" s="3" t="s">
        <v>20</v>
      </c>
      <c r="C37" s="24">
        <v>1858.635010667452</v>
      </c>
      <c r="D37" s="24">
        <f t="shared" si="2"/>
        <v>2.7862250564661686</v>
      </c>
      <c r="E37" s="24">
        <v>2194.5954673405786</v>
      </c>
      <c r="F37" s="24">
        <f>E37/(68*9.81)</f>
        <v>3.289853491845923</v>
      </c>
      <c r="G37" s="24">
        <v>84965.976181782971</v>
      </c>
      <c r="H37" s="24">
        <f t="shared" si="3"/>
        <v>127.36999487585142</v>
      </c>
      <c r="I37" s="24">
        <v>100439.42387862444</v>
      </c>
      <c r="J37" s="109">
        <f t="shared" si="4"/>
        <v>150.5657850312173</v>
      </c>
      <c r="K37" s="110">
        <v>2202.9134789446625</v>
      </c>
      <c r="L37" s="24">
        <f t="shared" si="5"/>
        <v>3.2544630278843867</v>
      </c>
      <c r="M37" s="24">
        <v>2190.8797956087587</v>
      </c>
      <c r="N37" s="24">
        <f t="shared" si="6"/>
        <v>3.2366851269907353</v>
      </c>
      <c r="O37" s="24">
        <v>151056.92427049114</v>
      </c>
      <c r="P37" s="24">
        <f t="shared" si="7"/>
        <v>223.16317905492937</v>
      </c>
      <c r="Q37" s="24">
        <v>163100.85040765879</v>
      </c>
      <c r="R37" s="109">
        <f t="shared" si="8"/>
        <v>240.95621209895077</v>
      </c>
      <c r="S37" s="118">
        <v>1831.9624628457652</v>
      </c>
      <c r="T37" s="119">
        <f t="shared" si="9"/>
        <v>2.523572833630555</v>
      </c>
      <c r="U37" s="24">
        <v>2032.52964392791</v>
      </c>
      <c r="V37" s="24">
        <f t="shared" si="10"/>
        <v>2.7998590020220817</v>
      </c>
      <c r="W37" s="24">
        <v>54958.842832437622</v>
      </c>
      <c r="X37" s="24">
        <f t="shared" si="11"/>
        <v>75.776662106235193</v>
      </c>
      <c r="Y37" s="24">
        <v>58933.232468610004</v>
      </c>
      <c r="Z37" s="109">
        <f t="shared" si="12"/>
        <v>81.25650784201558</v>
      </c>
      <c r="AA37" s="110">
        <v>2121.6731956102599</v>
      </c>
      <c r="AB37" s="24">
        <f t="shared" si="13"/>
        <v>3.2769177950919897</v>
      </c>
      <c r="AC37" s="24">
        <v>2075.9267043876312</v>
      </c>
      <c r="AD37" s="24">
        <f t="shared" si="14"/>
        <v>3.2062624785896134</v>
      </c>
      <c r="AE37" s="24">
        <v>116367.69170711085</v>
      </c>
      <c r="AF37" s="24">
        <f t="shared" si="15"/>
        <v>179.89458667963822</v>
      </c>
      <c r="AG37" s="24">
        <v>129303.04580847042</v>
      </c>
      <c r="AH37" s="109">
        <f t="shared" si="16"/>
        <v>199.89154756699287</v>
      </c>
      <c r="AI37" s="110">
        <v>1949.0684579187748</v>
      </c>
      <c r="AJ37" s="24">
        <f t="shared" si="17"/>
        <v>2.6848891890772992</v>
      </c>
      <c r="AK37" s="24">
        <v>2352.9854975845255</v>
      </c>
      <c r="AL37" s="24">
        <f t="shared" si="18"/>
        <v>3.2412947317746994</v>
      </c>
      <c r="AM37" s="24">
        <v>98479.068751314233</v>
      </c>
      <c r="AN37" s="24">
        <f t="shared" si="19"/>
        <v>135.78188209051231</v>
      </c>
      <c r="AO37" s="24">
        <v>115391.99967952882</v>
      </c>
      <c r="AP37" s="109">
        <f t="shared" si="20"/>
        <v>159.10124956847869</v>
      </c>
      <c r="AQ37" s="110">
        <v>2455.003074304328</v>
      </c>
      <c r="AR37" s="24">
        <f t="shared" si="79"/>
        <v>3.5783565442364886</v>
      </c>
      <c r="AS37" s="24">
        <v>2506.3232310118865</v>
      </c>
      <c r="AT37" s="24">
        <f t="shared" si="22"/>
        <v>3.6498081127302844</v>
      </c>
      <c r="AU37" s="24">
        <v>124042.26059642922</v>
      </c>
      <c r="AV37" s="24">
        <f t="shared" si="23"/>
        <v>180.63530012586168</v>
      </c>
      <c r="AW37" s="24">
        <v>160592.27737872387</v>
      </c>
      <c r="AX37" s="109">
        <f t="shared" si="24"/>
        <v>233.86089613910568</v>
      </c>
      <c r="AY37" s="111">
        <v>1335.6601751828048</v>
      </c>
      <c r="AZ37" s="24">
        <f t="shared" si="25"/>
        <v>1.9732307689326254</v>
      </c>
      <c r="BA37" s="24">
        <v>1960.3435702498598</v>
      </c>
      <c r="BB37" s="24">
        <f t="shared" si="26"/>
        <v>2.8961036065680683</v>
      </c>
      <c r="BC37" s="24">
        <v>80139.610510968298</v>
      </c>
      <c r="BD37" s="24">
        <f t="shared" si="27"/>
        <v>116.70250547687242</v>
      </c>
      <c r="BE37" s="24">
        <v>86254.793822212552</v>
      </c>
      <c r="BF37" s="109">
        <f t="shared" si="28"/>
        <v>127.42808110950457</v>
      </c>
      <c r="BG37" s="110"/>
      <c r="BH37" s="123">
        <v>555.09943910302854</v>
      </c>
      <c r="BI37" s="124">
        <f t="shared" si="29"/>
        <v>0.74454026383259364</v>
      </c>
      <c r="BJ37" s="124">
        <v>2513.8295303005511</v>
      </c>
      <c r="BK37" s="124">
        <f t="shared" si="30"/>
        <v>3.3717333686095698</v>
      </c>
      <c r="BL37" s="124">
        <v>48445.041958082489</v>
      </c>
      <c r="BM37" s="124">
        <f t="shared" si="31"/>
        <v>64.978059389026356</v>
      </c>
      <c r="BN37" s="124">
        <v>120382.22721878337</v>
      </c>
      <c r="BO37" s="125">
        <f t="shared" si="32"/>
        <v>161.46551212348217</v>
      </c>
      <c r="BP37" s="110">
        <v>2289.3868704416036</v>
      </c>
      <c r="BQ37" s="24">
        <f t="shared" si="33"/>
        <v>2.99195858548525</v>
      </c>
      <c r="BR37" s="24">
        <v>2282.5730010571883</v>
      </c>
      <c r="BS37" s="24">
        <f t="shared" si="34"/>
        <v>2.9830536619582166</v>
      </c>
      <c r="BT37" s="24">
        <v>81400.422060145895</v>
      </c>
      <c r="BU37" s="24">
        <f t="shared" si="35"/>
        <v>106.3807497061422</v>
      </c>
      <c r="BV37" s="24">
        <v>93795.859765485875</v>
      </c>
      <c r="BW37" s="109">
        <f t="shared" si="36"/>
        <v>122.5801246314408</v>
      </c>
      <c r="BX37" s="110">
        <v>1895.4232190562745</v>
      </c>
      <c r="BY37" s="24">
        <f t="shared" si="37"/>
        <v>2.3853503216122052</v>
      </c>
      <c r="BZ37" s="24">
        <v>2346.4946862608617</v>
      </c>
      <c r="CA37" s="24">
        <f t="shared" si="38"/>
        <v>2.9530142916158386</v>
      </c>
      <c r="CB37" s="24">
        <v>101089.12192831862</v>
      </c>
      <c r="CC37" s="24">
        <f t="shared" si="87"/>
        <v>132.11155797108995</v>
      </c>
      <c r="CD37" s="24">
        <v>112893.7640446311</v>
      </c>
      <c r="CE37" s="109">
        <f t="shared" si="88"/>
        <v>147.53883275128871</v>
      </c>
      <c r="CF37" s="110">
        <v>2002.2858624841604</v>
      </c>
      <c r="CG37" s="24">
        <f t="shared" si="39"/>
        <v>2.6167514342823393</v>
      </c>
      <c r="CH37" s="24">
        <v>2459.4092927117713</v>
      </c>
      <c r="CI37" s="24">
        <f t="shared" si="40"/>
        <v>3.2141578356880358</v>
      </c>
      <c r="CJ37" s="24">
        <v>87372.473999308815</v>
      </c>
      <c r="CK37" s="24">
        <f t="shared" si="41"/>
        <v>114.18551713232024</v>
      </c>
      <c r="CL37" s="24">
        <v>100953.49584188225</v>
      </c>
      <c r="CM37" s="109">
        <f t="shared" si="42"/>
        <v>131.9343106744586</v>
      </c>
      <c r="CN37" s="110">
        <v>1320.6822099842577</v>
      </c>
      <c r="CO37" s="24">
        <f t="shared" si="43"/>
        <v>1.8961424961368218</v>
      </c>
      <c r="CP37" s="24">
        <v>1991.6904530260538</v>
      </c>
      <c r="CQ37" s="24">
        <f t="shared" si="44"/>
        <v>2.859528869687519</v>
      </c>
      <c r="CR37" s="24">
        <v>63392.630531497067</v>
      </c>
      <c r="CS37" s="24">
        <f t="shared" si="86"/>
        <v>82.846690362394554</v>
      </c>
      <c r="CT37" s="24">
        <v>81878.09564738418</v>
      </c>
      <c r="CU37" s="109">
        <f t="shared" si="86"/>
        <v>107.00501273868132</v>
      </c>
      <c r="CV37" s="110">
        <v>1940.4386650967601</v>
      </c>
      <c r="CW37" s="24">
        <f t="shared" si="45"/>
        <v>2.1978011837090952</v>
      </c>
      <c r="CX37" s="24">
        <v>2280.7028790139771</v>
      </c>
      <c r="CY37" s="24">
        <f t="shared" si="46"/>
        <v>2.5831950153063503</v>
      </c>
      <c r="CZ37" s="24">
        <v>80992.222543169119</v>
      </c>
      <c r="DA37" s="24">
        <f t="shared" si="47"/>
        <v>91.734310276553529</v>
      </c>
      <c r="DB37" s="24">
        <v>94082.982841243575</v>
      </c>
      <c r="DC37" s="109">
        <f t="shared" si="48"/>
        <v>106.5613125396348</v>
      </c>
      <c r="DD37" s="110">
        <v>2604.9981580053313</v>
      </c>
      <c r="DE37" s="24">
        <f t="shared" si="49"/>
        <v>3.1612520727213864</v>
      </c>
      <c r="DF37" s="24">
        <v>2608.4088884245534</v>
      </c>
      <c r="DG37" s="24">
        <f t="shared" si="50"/>
        <v>3.1653911077430137</v>
      </c>
      <c r="DH37" s="24">
        <v>100031.83362278444</v>
      </c>
      <c r="DI37" s="24">
        <f t="shared" si="51"/>
        <v>113.29916595626281</v>
      </c>
      <c r="DJ37" s="24">
        <v>106225.8812236003</v>
      </c>
      <c r="DK37" s="109">
        <f t="shared" si="52"/>
        <v>120.31473691652542</v>
      </c>
      <c r="DL37" s="110">
        <v>1865.7716839247209</v>
      </c>
      <c r="DM37" s="24">
        <f t="shared" si="53"/>
        <v>2.570145857680691</v>
      </c>
      <c r="DN37" s="24">
        <v>2142.8524519570547</v>
      </c>
      <c r="DO37" s="24">
        <f t="shared" si="54"/>
        <v>2.9518313523942123</v>
      </c>
      <c r="DP37" s="24">
        <v>85292.33129898498</v>
      </c>
      <c r="DQ37" s="24">
        <f t="shared" si="55"/>
        <v>96.604747195588374</v>
      </c>
      <c r="DR37" s="24">
        <v>102548.57647115459</v>
      </c>
      <c r="DS37" s="109">
        <f t="shared" si="56"/>
        <v>116.14970718218891</v>
      </c>
      <c r="DT37" s="110">
        <v>1838.1263317354037</v>
      </c>
      <c r="DU37" s="24">
        <f t="shared" si="57"/>
        <v>2.3132433920230095</v>
      </c>
      <c r="DV37" s="24">
        <v>2291.6839676788304</v>
      </c>
      <c r="DW37" s="24">
        <f t="shared" si="58"/>
        <v>2.8840361531805923</v>
      </c>
      <c r="DX37" s="24">
        <v>84028.563730109599</v>
      </c>
      <c r="DY37" s="24">
        <f t="shared" si="72"/>
        <v>95.173364741317926</v>
      </c>
      <c r="DZ37" s="24">
        <v>98914.391396156498</v>
      </c>
      <c r="EA37" s="109">
        <f t="shared" si="59"/>
        <v>112.03351613563993</v>
      </c>
      <c r="EB37" s="110">
        <v>2329.1225910383473</v>
      </c>
      <c r="EC37" s="24">
        <f t="shared" si="60"/>
        <v>3.1239908136680445</v>
      </c>
      <c r="ED37" s="24">
        <v>47.540816537148046</v>
      </c>
      <c r="EE37" s="24">
        <f t="shared" si="61"/>
        <v>6.3765245637035312E-2</v>
      </c>
      <c r="EF37" s="24">
        <v>67756.293557479206</v>
      </c>
      <c r="EG37" s="24">
        <f t="shared" si="62"/>
        <v>90.879732761252214</v>
      </c>
      <c r="EH37" s="24">
        <v>76798.597873940162</v>
      </c>
      <c r="EI37" s="109">
        <f t="shared" si="63"/>
        <v>103.00793748851891</v>
      </c>
      <c r="EJ37" s="110">
        <v>1351.6543410959309</v>
      </c>
      <c r="EK37" s="24">
        <f t="shared" si="64"/>
        <v>1.7222914641895144</v>
      </c>
      <c r="EL37" s="24">
        <v>2451.9519724572574</v>
      </c>
      <c r="EM37" s="24">
        <f t="shared" si="65"/>
        <v>3.8452943973296598</v>
      </c>
      <c r="EN37" s="24">
        <v>48058.821016744208</v>
      </c>
      <c r="EO37" s="24">
        <f t="shared" si="66"/>
        <v>61.237029837849391</v>
      </c>
      <c r="EP37" s="24">
        <v>56088.359969643352</v>
      </c>
      <c r="EQ37" s="109">
        <f t="shared" si="67"/>
        <v>71.468348585172464</v>
      </c>
      <c r="ER37" s="110">
        <v>1881.7503783459933</v>
      </c>
      <c r="ES37" s="24">
        <f t="shared" si="68"/>
        <v>2.9510709297357383</v>
      </c>
      <c r="ET37" s="24">
        <v>2006.0838524470826</v>
      </c>
      <c r="EU37" s="24">
        <f t="shared" si="69"/>
        <v>3.1460579509873483</v>
      </c>
      <c r="EV37" s="24">
        <v>106263.49564880841</v>
      </c>
      <c r="EW37" s="24">
        <f t="shared" si="70"/>
        <v>166.64862487071028</v>
      </c>
      <c r="EX37" s="24">
        <v>116835.43882482445</v>
      </c>
      <c r="EY37" s="24">
        <f t="shared" si="71"/>
        <v>183.22816407876493</v>
      </c>
      <c r="EZ37" s="36"/>
      <c r="FA37" s="36"/>
      <c r="FB37" s="36"/>
    </row>
    <row r="38" spans="1:168" x14ac:dyDescent="0.15">
      <c r="A38" s="2" t="s">
        <v>46</v>
      </c>
      <c r="C38" s="29">
        <f t="shared" ref="C38:DG38" si="93">AVERAGE(C33:C37)</f>
        <v>1877.2028981634223</v>
      </c>
      <c r="D38" s="29">
        <f t="shared" si="93"/>
        <v>2.8140596302743623</v>
      </c>
      <c r="E38" s="29">
        <f t="shared" si="93"/>
        <v>2201.638488863603</v>
      </c>
      <c r="F38" s="29">
        <f t="shared" si="93"/>
        <v>3.3004114781789324</v>
      </c>
      <c r="G38" s="29">
        <f t="shared" si="93"/>
        <v>94102.731982347148</v>
      </c>
      <c r="H38" s="29">
        <f t="shared" si="93"/>
        <v>141.06663665879225</v>
      </c>
      <c r="I38" s="29">
        <f t="shared" si="93"/>
        <v>109154.98896880534</v>
      </c>
      <c r="J38" s="113">
        <f t="shared" si="93"/>
        <v>163.63103221323578</v>
      </c>
      <c r="K38" s="29">
        <f t="shared" si="93"/>
        <v>1855.8750863107284</v>
      </c>
      <c r="L38" s="29">
        <f t="shared" si="93"/>
        <v>2.7417676229678802</v>
      </c>
      <c r="M38" s="29">
        <f t="shared" si="93"/>
        <v>2199.846573789087</v>
      </c>
      <c r="N38" s="29">
        <f t="shared" si="93"/>
        <v>3.2499321511458099</v>
      </c>
      <c r="O38" s="29">
        <f t="shared" si="93"/>
        <v>115128.928285406</v>
      </c>
      <c r="P38" s="29">
        <f t="shared" si="93"/>
        <v>170.08513685444609</v>
      </c>
      <c r="Q38" s="29">
        <f t="shared" si="93"/>
        <v>134944.07260644864</v>
      </c>
      <c r="R38" s="113">
        <f t="shared" si="93"/>
        <v>199.35893957134638</v>
      </c>
      <c r="S38" s="29">
        <f t="shared" si="93"/>
        <v>1805.5153717117016</v>
      </c>
      <c r="T38" s="29">
        <f t="shared" si="93"/>
        <v>2.4871413225772119</v>
      </c>
      <c r="U38" s="29">
        <f t="shared" si="93"/>
        <v>2101.7557244384093</v>
      </c>
      <c r="V38" s="29">
        <f t="shared" si="93"/>
        <v>2.8952196110400434</v>
      </c>
      <c r="W38" s="29">
        <f t="shared" si="93"/>
        <v>86808.181887041661</v>
      </c>
      <c r="X38" s="29">
        <f t="shared" si="93"/>
        <v>119.69018865565519</v>
      </c>
      <c r="Y38" s="29">
        <f t="shared" si="93"/>
        <v>95562.872297796232</v>
      </c>
      <c r="Z38" s="113">
        <f t="shared" si="93"/>
        <v>131.76106174741716</v>
      </c>
      <c r="AA38" s="29">
        <f t="shared" si="93"/>
        <v>2017.7911241467343</v>
      </c>
      <c r="AB38" s="29">
        <f t="shared" si="93"/>
        <v>3.1164722517942951</v>
      </c>
      <c r="AC38" s="29">
        <f t="shared" si="93"/>
        <v>2116.1905057553636</v>
      </c>
      <c r="AD38" s="29">
        <f t="shared" si="93"/>
        <v>3.2684497972930577</v>
      </c>
      <c r="AE38" s="29">
        <f t="shared" si="93"/>
        <v>104187.22212363938</v>
      </c>
      <c r="AF38" s="29">
        <f t="shared" si="93"/>
        <v>161.06461326401356</v>
      </c>
      <c r="AG38" s="29">
        <f t="shared" si="93"/>
        <v>120734.47170708541</v>
      </c>
      <c r="AH38" s="113">
        <f t="shared" si="93"/>
        <v>186.64525837976552</v>
      </c>
      <c r="AI38" s="29">
        <f t="shared" si="93"/>
        <v>1828.0339064640107</v>
      </c>
      <c r="AJ38" s="29">
        <f t="shared" si="93"/>
        <v>2.5181611516985019</v>
      </c>
      <c r="AK38" s="29">
        <f t="shared" si="93"/>
        <v>2243.4554052347435</v>
      </c>
      <c r="AL38" s="29">
        <f t="shared" si="93"/>
        <v>3.0904143665244281</v>
      </c>
      <c r="AM38" s="29">
        <f t="shared" si="93"/>
        <v>84255.65176905891</v>
      </c>
      <c r="AN38" s="29">
        <f t="shared" si="93"/>
        <v>116.17078754933846</v>
      </c>
      <c r="AO38" s="29">
        <f t="shared" si="93"/>
        <v>103020.99208918224</v>
      </c>
      <c r="AP38" s="113">
        <f t="shared" si="93"/>
        <v>142.04423719750363</v>
      </c>
      <c r="AQ38" s="29">
        <f t="shared" si="93"/>
        <v>2001.3569834563987</v>
      </c>
      <c r="AR38" s="29">
        <f t="shared" si="93"/>
        <v>2.9171323384733316</v>
      </c>
      <c r="AS38" s="29">
        <f t="shared" si="93"/>
        <v>2338.8834034458291</v>
      </c>
      <c r="AT38" s="29">
        <f t="shared" si="93"/>
        <v>3.4059755401861493</v>
      </c>
      <c r="AU38" s="29">
        <f t="shared" si="93"/>
        <v>117177.52403512478</v>
      </c>
      <c r="AV38" s="29">
        <f t="shared" si="93"/>
        <v>170.63859623580134</v>
      </c>
      <c r="AW38" s="29">
        <f t="shared" si="93"/>
        <v>135778.48628673475</v>
      </c>
      <c r="AX38" s="113">
        <f t="shared" si="93"/>
        <v>197.72606128838612</v>
      </c>
      <c r="AY38" s="29">
        <f t="shared" si="93"/>
        <v>1529.3758427770983</v>
      </c>
      <c r="AZ38" s="29">
        <f t="shared" si="93"/>
        <v>2.259415625547871</v>
      </c>
      <c r="BA38" s="29">
        <f t="shared" si="93"/>
        <v>1937.0326504707386</v>
      </c>
      <c r="BB38" s="29">
        <f t="shared" si="93"/>
        <v>2.8616653377516861</v>
      </c>
      <c r="BC38" s="29">
        <f t="shared" si="93"/>
        <v>95753.278894794727</v>
      </c>
      <c r="BD38" s="29">
        <f t="shared" si="93"/>
        <v>139.4397537422378</v>
      </c>
      <c r="BE38" s="29">
        <f t="shared" si="93"/>
        <v>102471.22000685309</v>
      </c>
      <c r="BF38" s="113">
        <f t="shared" si="93"/>
        <v>151.38533588449098</v>
      </c>
      <c r="BG38" s="132"/>
      <c r="BH38" s="29">
        <f t="shared" si="93"/>
        <v>848.68857677588255</v>
      </c>
      <c r="BI38" s="29">
        <f t="shared" si="93"/>
        <v>1.138323645012987</v>
      </c>
      <c r="BJ38" s="29">
        <f t="shared" si="93"/>
        <v>2478.0079532515761</v>
      </c>
      <c r="BK38" s="29">
        <f t="shared" si="93"/>
        <v>3.3236868303712321</v>
      </c>
      <c r="BL38" s="29">
        <f t="shared" si="93"/>
        <v>61719.365223067485</v>
      </c>
      <c r="BM38" s="29">
        <f t="shared" si="93"/>
        <v>82.782559717618284</v>
      </c>
      <c r="BN38" s="29">
        <f t="shared" si="93"/>
        <v>95668.684315330538</v>
      </c>
      <c r="BO38" s="113">
        <f t="shared" si="93"/>
        <v>128.31788764865408</v>
      </c>
      <c r="BP38" s="29">
        <f t="shared" si="93"/>
        <v>2352.4681354567929</v>
      </c>
      <c r="BQ38" s="29">
        <f t="shared" si="93"/>
        <v>3.074398357846249</v>
      </c>
      <c r="BR38" s="29">
        <f t="shared" si="93"/>
        <v>2371.4994513797064</v>
      </c>
      <c r="BS38" s="29">
        <f t="shared" si="93"/>
        <v>3.0992700428392093</v>
      </c>
      <c r="BT38" s="29">
        <f t="shared" si="93"/>
        <v>68382.10223366713</v>
      </c>
      <c r="BU38" s="29">
        <f t="shared" si="93"/>
        <v>89.367341323175111</v>
      </c>
      <c r="BV38" s="29">
        <f t="shared" si="93"/>
        <v>93767.959496686264</v>
      </c>
      <c r="BW38" s="113">
        <f t="shared" si="93"/>
        <v>122.54366227121231</v>
      </c>
      <c r="BX38" s="29">
        <f t="shared" si="93"/>
        <v>1858.248308454379</v>
      </c>
      <c r="BY38" s="29">
        <f t="shared" si="93"/>
        <v>2.3385664772081638</v>
      </c>
      <c r="BZ38" s="29">
        <f t="shared" si="93"/>
        <v>2283.3046964650161</v>
      </c>
      <c r="CA38" s="29">
        <f t="shared" si="93"/>
        <v>2.8734910163036167</v>
      </c>
      <c r="CB38" s="29">
        <f t="shared" si="93"/>
        <v>99320.913881869128</v>
      </c>
      <c r="CC38" s="29">
        <f t="shared" si="93"/>
        <v>129.80071863073934</v>
      </c>
      <c r="CD38" s="29">
        <f t="shared" si="93"/>
        <v>111286.75066747717</v>
      </c>
      <c r="CE38" s="113">
        <f t="shared" si="93"/>
        <v>145.4386558293175</v>
      </c>
      <c r="CF38" s="29">
        <f t="shared" si="93"/>
        <v>1931.5889190648927</v>
      </c>
      <c r="CG38" s="29">
        <f t="shared" si="93"/>
        <v>2.5243588685863356</v>
      </c>
      <c r="CH38" s="29">
        <f t="shared" si="93"/>
        <v>2398.5193672156674</v>
      </c>
      <c r="CI38" s="29">
        <f t="shared" si="93"/>
        <v>3.1345818855898839</v>
      </c>
      <c r="CJ38" s="29">
        <f t="shared" si="93"/>
        <v>85291.773979077348</v>
      </c>
      <c r="CK38" s="29">
        <f t="shared" si="93"/>
        <v>111.46628764353136</v>
      </c>
      <c r="CL38" s="29">
        <f t="shared" si="93"/>
        <v>99102.943505991789</v>
      </c>
      <c r="CM38" s="113">
        <f t="shared" si="93"/>
        <v>129.51585706107295</v>
      </c>
      <c r="CN38" s="29">
        <f t="shared" si="93"/>
        <v>1450.6286662964521</v>
      </c>
      <c r="CO38" s="29">
        <f t="shared" si="93"/>
        <v>2.0827104654584319</v>
      </c>
      <c r="CP38" s="29">
        <f t="shared" si="93"/>
        <v>2045.821236879802</v>
      </c>
      <c r="CQ38" s="29">
        <f t="shared" si="93"/>
        <v>2.9372460364959614</v>
      </c>
      <c r="CR38" s="29">
        <f t="shared" si="93"/>
        <v>64126.511905174724</v>
      </c>
      <c r="CS38" s="29">
        <f t="shared" si="93"/>
        <v>83.80578674975132</v>
      </c>
      <c r="CT38" s="29">
        <f t="shared" si="93"/>
        <v>79570.474262614705</v>
      </c>
      <c r="CU38" s="113">
        <f t="shared" si="93"/>
        <v>103.98922379389776</v>
      </c>
      <c r="CV38" s="29">
        <f t="shared" si="93"/>
        <v>1958.099250894822</v>
      </c>
      <c r="CW38" s="29">
        <f t="shared" si="93"/>
        <v>2.2178041124644032</v>
      </c>
      <c r="CX38" s="29">
        <f t="shared" si="93"/>
        <v>2276.6408117780111</v>
      </c>
      <c r="CY38" s="29">
        <f t="shared" si="93"/>
        <v>2.5785941916162765</v>
      </c>
      <c r="CZ38" s="29">
        <f t="shared" si="93"/>
        <v>79278.697572367484</v>
      </c>
      <c r="DA38" s="29">
        <f t="shared" si="93"/>
        <v>89.793518600484177</v>
      </c>
      <c r="DB38" s="29">
        <f t="shared" si="93"/>
        <v>94722.993658628257</v>
      </c>
      <c r="DC38" s="113">
        <f t="shared" si="93"/>
        <v>107.28620869705318</v>
      </c>
      <c r="DD38" s="29">
        <f t="shared" si="93"/>
        <v>2575.0246583703497</v>
      </c>
      <c r="DE38" s="29">
        <f t="shared" si="93"/>
        <v>3.1248782320886725</v>
      </c>
      <c r="DF38" s="29">
        <f t="shared" si="93"/>
        <v>2489.5073245071908</v>
      </c>
      <c r="DG38" s="29">
        <f t="shared" si="93"/>
        <v>3.0211000976981581</v>
      </c>
      <c r="DH38" s="29">
        <f t="shared" ref="DH38:EY38" si="94">AVERAGE(DH33:DH37)</f>
        <v>104365.07938699287</v>
      </c>
      <c r="DI38" s="29">
        <f t="shared" si="94"/>
        <v>118.20713488163196</v>
      </c>
      <c r="DJ38" s="29">
        <f t="shared" si="94"/>
        <v>109749.16932835034</v>
      </c>
      <c r="DK38" s="113">
        <f t="shared" si="94"/>
        <v>124.30532260544835</v>
      </c>
      <c r="DL38" s="29">
        <f t="shared" si="94"/>
        <v>1972.2004655868429</v>
      </c>
      <c r="DM38" s="29">
        <f t="shared" si="94"/>
        <v>2.7167540920556008</v>
      </c>
      <c r="DN38" s="29">
        <f t="shared" si="94"/>
        <v>2175.9336004605011</v>
      </c>
      <c r="DO38" s="29">
        <f t="shared" si="94"/>
        <v>2.9974014387697343</v>
      </c>
      <c r="DP38" s="29">
        <f t="shared" si="94"/>
        <v>100971.04618849573</v>
      </c>
      <c r="DQ38" s="29">
        <f t="shared" si="94"/>
        <v>114.36294731962366</v>
      </c>
      <c r="DR38" s="29">
        <f t="shared" si="94"/>
        <v>115670.72777286076</v>
      </c>
      <c r="DS38" s="113">
        <f t="shared" si="94"/>
        <v>131.01226387230801</v>
      </c>
      <c r="DT38" s="29">
        <f t="shared" si="94"/>
        <v>1878.8292790827363</v>
      </c>
      <c r="DU38" s="29">
        <f t="shared" si="94"/>
        <v>2.3644671965904482</v>
      </c>
      <c r="DV38" s="29">
        <f t="shared" si="94"/>
        <v>2275.5969278054754</v>
      </c>
      <c r="DW38" s="29">
        <f t="shared" si="94"/>
        <v>2.8637909512911688</v>
      </c>
      <c r="DX38" s="29">
        <f t="shared" si="94"/>
        <v>87822.57936707465</v>
      </c>
      <c r="DY38" s="29">
        <f t="shared" si="94"/>
        <v>99.470584853408795</v>
      </c>
      <c r="DZ38" s="29">
        <f t="shared" si="94"/>
        <v>103366.89292381548</v>
      </c>
      <c r="EA38" s="113">
        <f t="shared" si="94"/>
        <v>117.0765578477919</v>
      </c>
      <c r="EB38" s="29">
        <f t="shared" si="94"/>
        <v>1953.3026511136036</v>
      </c>
      <c r="EC38" s="29">
        <f t="shared" si="94"/>
        <v>2.6199134222780236</v>
      </c>
      <c r="ED38" s="29">
        <f t="shared" si="94"/>
        <v>1865.3952903394461</v>
      </c>
      <c r="EE38" s="29">
        <f t="shared" si="94"/>
        <v>2.502005593566508</v>
      </c>
      <c r="EF38" s="29">
        <f t="shared" si="94"/>
        <v>83206.794639054177</v>
      </c>
      <c r="EG38" s="29">
        <f t="shared" si="94"/>
        <v>111.60308310404817</v>
      </c>
      <c r="EH38" s="29">
        <f t="shared" si="94"/>
        <v>90954.973070675129</v>
      </c>
      <c r="EI38" s="113">
        <f t="shared" si="94"/>
        <v>121.99551085180956</v>
      </c>
      <c r="EJ38" s="29">
        <f t="shared" si="94"/>
        <v>1271.0809876261237</v>
      </c>
      <c r="EK38" s="29">
        <f t="shared" si="94"/>
        <v>1.6196240922860903</v>
      </c>
      <c r="EL38" s="29">
        <f t="shared" si="94"/>
        <v>2262.7201330295552</v>
      </c>
      <c r="EM38" s="29">
        <f t="shared" si="94"/>
        <v>3.5485299663287946</v>
      </c>
      <c r="EN38" s="29">
        <f t="shared" si="94"/>
        <v>47293.362552295075</v>
      </c>
      <c r="EO38" s="29">
        <f t="shared" si="94"/>
        <v>60.261675015666491</v>
      </c>
      <c r="EP38" s="29">
        <f t="shared" si="94"/>
        <v>54580.983589355121</v>
      </c>
      <c r="EQ38" s="113">
        <f t="shared" si="94"/>
        <v>69.547634543011114</v>
      </c>
      <c r="ER38" s="29">
        <f t="shared" si="94"/>
        <v>1811.6448186764815</v>
      </c>
      <c r="ES38" s="29">
        <f t="shared" si="94"/>
        <v>2.8411272934626854</v>
      </c>
      <c r="ET38" s="29">
        <f t="shared" si="94"/>
        <v>2015.7942928509649</v>
      </c>
      <c r="EU38" s="29">
        <f t="shared" si="94"/>
        <v>3.1612864311941746</v>
      </c>
      <c r="EV38" s="29">
        <f t="shared" si="94"/>
        <v>102562.45270628834</v>
      </c>
      <c r="EW38" s="29">
        <f t="shared" si="94"/>
        <v>160.84443300601953</v>
      </c>
      <c r="EX38" s="29">
        <f t="shared" si="94"/>
        <v>114317.79067034752</v>
      </c>
      <c r="EY38" s="29">
        <f t="shared" si="94"/>
        <v>179.27984108891638</v>
      </c>
      <c r="EZ38" s="36"/>
      <c r="FA38" s="36"/>
      <c r="FB38" s="36"/>
    </row>
    <row r="39" spans="1:168" x14ac:dyDescent="0.15">
      <c r="A39" s="2" t="s">
        <v>47</v>
      </c>
      <c r="C39" s="30">
        <f t="shared" ref="C39:DG39" si="95">STDEV(C33:C37)</f>
        <v>136.17047801230532</v>
      </c>
      <c r="D39" s="30">
        <f t="shared" si="95"/>
        <v>0.20412915694115447</v>
      </c>
      <c r="E39" s="30">
        <f t="shared" si="95"/>
        <v>74.883354641565376</v>
      </c>
      <c r="F39" s="30">
        <f t="shared" si="95"/>
        <v>0.11225543359352018</v>
      </c>
      <c r="G39" s="30">
        <f t="shared" si="95"/>
        <v>7115.7989048827703</v>
      </c>
      <c r="H39" s="30">
        <f t="shared" si="95"/>
        <v>10.667084764769996</v>
      </c>
      <c r="I39" s="30">
        <f t="shared" si="95"/>
        <v>7545.3163864822554</v>
      </c>
      <c r="J39" s="114">
        <f t="shared" si="95"/>
        <v>11.310961783417657</v>
      </c>
      <c r="K39" s="30">
        <f t="shared" si="95"/>
        <v>312.84046937094928</v>
      </c>
      <c r="L39" s="30">
        <f t="shared" si="95"/>
        <v>0.46217327685583831</v>
      </c>
      <c r="M39" s="30">
        <f t="shared" si="95"/>
        <v>59.755021654360185</v>
      </c>
      <c r="N39" s="30">
        <f t="shared" si="95"/>
        <v>8.8278777429656591E-2</v>
      </c>
      <c r="O39" s="30">
        <f t="shared" si="95"/>
        <v>24904.224571994859</v>
      </c>
      <c r="P39" s="30">
        <f t="shared" si="95"/>
        <v>36.792129551322624</v>
      </c>
      <c r="Q39" s="30">
        <f t="shared" si="95"/>
        <v>17629.178178034159</v>
      </c>
      <c r="R39" s="114">
        <f t="shared" si="95"/>
        <v>26.044376749595958</v>
      </c>
      <c r="S39" s="30">
        <f t="shared" si="95"/>
        <v>52.499677882461576</v>
      </c>
      <c r="T39" s="30">
        <f t="shared" si="95"/>
        <v>7.2319582723725989E-2</v>
      </c>
      <c r="U39" s="30">
        <f t="shared" si="95"/>
        <v>80.6713445769863</v>
      </c>
      <c r="V39" s="30">
        <f t="shared" si="95"/>
        <v>0.11112673854173384</v>
      </c>
      <c r="W39" s="30">
        <f t="shared" si="95"/>
        <v>25487.952055051159</v>
      </c>
      <c r="X39" s="30">
        <f t="shared" si="95"/>
        <v>35.142514491145533</v>
      </c>
      <c r="Y39" s="30">
        <f t="shared" si="95"/>
        <v>27401.125685630679</v>
      </c>
      <c r="Z39" s="114">
        <f t="shared" si="95"/>
        <v>37.780377740868474</v>
      </c>
      <c r="AA39" s="30">
        <f t="shared" si="95"/>
        <v>105.59907734064595</v>
      </c>
      <c r="AB39" s="30">
        <f t="shared" si="95"/>
        <v>0.16309745365064399</v>
      </c>
      <c r="AC39" s="30">
        <f t="shared" si="95"/>
        <v>103.7626895741533</v>
      </c>
      <c r="AD39" s="30">
        <f t="shared" si="95"/>
        <v>0.1602611583327978</v>
      </c>
      <c r="AE39" s="30">
        <f t="shared" si="95"/>
        <v>9967.6771360904695</v>
      </c>
      <c r="AF39" s="30">
        <f t="shared" si="95"/>
        <v>15.409183874388932</v>
      </c>
      <c r="AG39" s="30">
        <f t="shared" si="95"/>
        <v>9556.1736913671484</v>
      </c>
      <c r="AH39" s="114">
        <f t="shared" si="95"/>
        <v>14.773034432737459</v>
      </c>
      <c r="AI39" s="30">
        <f t="shared" si="95"/>
        <v>172.77989304046693</v>
      </c>
      <c r="AJ39" s="30">
        <f t="shared" si="95"/>
        <v>0.23800850351333022</v>
      </c>
      <c r="AK39" s="30">
        <f t="shared" si="95"/>
        <v>89.916027154930674</v>
      </c>
      <c r="AL39" s="30">
        <f t="shared" si="95"/>
        <v>0.12386151356163126</v>
      </c>
      <c r="AM39" s="30">
        <f t="shared" si="95"/>
        <v>15987.183878563856</v>
      </c>
      <c r="AN39" s="30">
        <f t="shared" si="95"/>
        <v>22.042957390674282</v>
      </c>
      <c r="AO39" s="30">
        <f t="shared" si="95"/>
        <v>13876.333088860534</v>
      </c>
      <c r="AP39" s="114">
        <f t="shared" si="95"/>
        <v>19.132538997483017</v>
      </c>
      <c r="AQ39" s="30">
        <f t="shared" si="95"/>
        <v>290.07296697823546</v>
      </c>
      <c r="AR39" s="30">
        <f t="shared" si="95"/>
        <v>0.42280374739929472</v>
      </c>
      <c r="AS39" s="30">
        <f t="shared" si="95"/>
        <v>101.38743353987631</v>
      </c>
      <c r="AT39" s="30">
        <f t="shared" si="95"/>
        <v>0.14764443503695399</v>
      </c>
      <c r="AU39" s="30">
        <f t="shared" si="95"/>
        <v>8054.6261659196216</v>
      </c>
      <c r="AV39" s="30">
        <f t="shared" si="95"/>
        <v>11.72946871402304</v>
      </c>
      <c r="AW39" s="30">
        <f t="shared" si="95"/>
        <v>15806.738008763834</v>
      </c>
      <c r="AX39" s="114">
        <f t="shared" si="95"/>
        <v>23.018403973735285</v>
      </c>
      <c r="AY39" s="30">
        <f t="shared" si="95"/>
        <v>206.57740813932324</v>
      </c>
      <c r="AZ39" s="30">
        <f t="shared" si="95"/>
        <v>0.30518608361672578</v>
      </c>
      <c r="BA39" s="30">
        <f t="shared" si="95"/>
        <v>40.445929744674523</v>
      </c>
      <c r="BB39" s="30">
        <f t="shared" si="95"/>
        <v>5.9752588669761048E-2</v>
      </c>
      <c r="BC39" s="30">
        <f t="shared" si="95"/>
        <v>15854.629195528052</v>
      </c>
      <c r="BD39" s="30">
        <f t="shared" si="95"/>
        <v>23.088145034990628</v>
      </c>
      <c r="BE39" s="30">
        <f t="shared" si="95"/>
        <v>15189.089560873685</v>
      </c>
      <c r="BF39" s="114">
        <f t="shared" si="95"/>
        <v>22.43952423713419</v>
      </c>
      <c r="BG39" s="134"/>
      <c r="BH39" s="30">
        <f t="shared" si="95"/>
        <v>697.37255386345328</v>
      </c>
      <c r="BI39" s="30">
        <f t="shared" si="95"/>
        <v>0.93536744710479791</v>
      </c>
      <c r="BJ39" s="30">
        <f t="shared" si="95"/>
        <v>92.304826787017674</v>
      </c>
      <c r="BK39" s="30">
        <f t="shared" si="95"/>
        <v>0.12380603410458942</v>
      </c>
      <c r="BL39" s="30">
        <f t="shared" si="95"/>
        <v>35594.40617995253</v>
      </c>
      <c r="BM39" s="30">
        <f t="shared" si="95"/>
        <v>47.741839932336127</v>
      </c>
      <c r="BN39" s="30">
        <f t="shared" si="95"/>
        <v>23828.955895064781</v>
      </c>
      <c r="BO39" s="114">
        <f t="shared" si="95"/>
        <v>31.961151208574542</v>
      </c>
      <c r="BP39" s="30">
        <f t="shared" si="95"/>
        <v>116.38902141304094</v>
      </c>
      <c r="BQ39" s="30">
        <f t="shared" si="95"/>
        <v>0.15210672183413171</v>
      </c>
      <c r="BR39" s="30">
        <f t="shared" si="95"/>
        <v>69.678979056680674</v>
      </c>
      <c r="BS39" s="30">
        <f t="shared" si="95"/>
        <v>9.1062206352336167E-2</v>
      </c>
      <c r="BT39" s="30">
        <f t="shared" si="95"/>
        <v>7892.3642856163451</v>
      </c>
      <c r="BU39" s="30">
        <f t="shared" si="95"/>
        <v>10.314389144536246</v>
      </c>
      <c r="BV39" s="30">
        <f t="shared" si="95"/>
        <v>1795.43903391658</v>
      </c>
      <c r="BW39" s="114">
        <f t="shared" si="95"/>
        <v>2.3464270288253473</v>
      </c>
      <c r="BX39" s="30">
        <f t="shared" si="95"/>
        <v>115.27915459435843</v>
      </c>
      <c r="BY39" s="30">
        <f t="shared" si="95"/>
        <v>0.14507639545734191</v>
      </c>
      <c r="BZ39" s="30">
        <f t="shared" si="95"/>
        <v>51.619924313715188</v>
      </c>
      <c r="CA39" s="30">
        <f t="shared" si="95"/>
        <v>6.4962590847982254E-2</v>
      </c>
      <c r="CB39" s="30">
        <f t="shared" si="95"/>
        <v>8926.110462145798</v>
      </c>
      <c r="CC39" s="30">
        <f t="shared" si="95"/>
        <v>11.665373457416292</v>
      </c>
      <c r="CD39" s="30">
        <f t="shared" si="95"/>
        <v>7991.0105154512621</v>
      </c>
      <c r="CE39" s="114">
        <f t="shared" si="95"/>
        <v>10.443308130702921</v>
      </c>
      <c r="CF39" s="30">
        <f t="shared" si="95"/>
        <v>125.65792474027484</v>
      </c>
      <c r="CG39" s="30">
        <f t="shared" si="95"/>
        <v>0.16422008513065534</v>
      </c>
      <c r="CH39" s="30">
        <f t="shared" si="95"/>
        <v>67.009372699168807</v>
      </c>
      <c r="CI39" s="30">
        <f t="shared" si="95"/>
        <v>8.7573345747626472E-2</v>
      </c>
      <c r="CJ39" s="30">
        <f t="shared" si="95"/>
        <v>8194.42566755812</v>
      </c>
      <c r="CK39" s="30">
        <f t="shared" si="95"/>
        <v>10.709147739823464</v>
      </c>
      <c r="CL39" s="30">
        <f t="shared" si="95"/>
        <v>9029.8442844562051</v>
      </c>
      <c r="CM39" s="114">
        <f t="shared" si="95"/>
        <v>11.800941326820098</v>
      </c>
      <c r="CN39" s="30">
        <f t="shared" si="95"/>
        <v>117.49200454410472</v>
      </c>
      <c r="CO39" s="30">
        <f t="shared" si="95"/>
        <v>0.16868674469010456</v>
      </c>
      <c r="CP39" s="30">
        <f t="shared" si="95"/>
        <v>48.163884977999352</v>
      </c>
      <c r="CQ39" s="30">
        <f t="shared" si="95"/>
        <v>6.9150313675323261E-2</v>
      </c>
      <c r="CR39" s="30">
        <f t="shared" si="95"/>
        <v>6630.1321074044772</v>
      </c>
      <c r="CS39" s="30">
        <f t="shared" si="95"/>
        <v>8.6648005794773475</v>
      </c>
      <c r="CT39" s="30">
        <f t="shared" si="95"/>
        <v>6885.010357804972</v>
      </c>
      <c r="CU39" s="114">
        <f t="shared" si="95"/>
        <v>8.9978963875231592</v>
      </c>
      <c r="CV39" s="30">
        <f t="shared" si="95"/>
        <v>30.805040880578236</v>
      </c>
      <c r="CW39" s="30">
        <f t="shared" si="95"/>
        <v>3.4890747401266436E-2</v>
      </c>
      <c r="CX39" s="30">
        <f t="shared" si="95"/>
        <v>67.53992983968773</v>
      </c>
      <c r="CY39" s="30">
        <f t="shared" si="95"/>
        <v>7.6497825166709374E-2</v>
      </c>
      <c r="CZ39" s="30">
        <f t="shared" si="95"/>
        <v>5503.4102985430627</v>
      </c>
      <c r="DA39" s="30">
        <f t="shared" si="95"/>
        <v>6.2333336714724927</v>
      </c>
      <c r="DB39" s="30">
        <f t="shared" si="95"/>
        <v>4534.1006589698754</v>
      </c>
      <c r="DC39" s="114">
        <f t="shared" si="95"/>
        <v>5.1354634261749652</v>
      </c>
      <c r="DD39" s="30">
        <f t="shared" si="95"/>
        <v>165.96987589005789</v>
      </c>
      <c r="DE39" s="30">
        <f t="shared" si="95"/>
        <v>0.20140997511050185</v>
      </c>
      <c r="DF39" s="30">
        <f t="shared" si="95"/>
        <v>73.170408515867365</v>
      </c>
      <c r="DG39" s="30">
        <f t="shared" si="95"/>
        <v>8.8794729037264306E-2</v>
      </c>
      <c r="DH39" s="30">
        <f t="shared" ref="DH39:EY39" si="96">STDEV(DH33:DH37)</f>
        <v>10764.378453033012</v>
      </c>
      <c r="DI39" s="30">
        <f t="shared" si="96"/>
        <v>12.192069830142726</v>
      </c>
      <c r="DJ39" s="30">
        <f t="shared" si="96"/>
        <v>11121.312576209564</v>
      </c>
      <c r="DK39" s="114">
        <f t="shared" si="96"/>
        <v>12.596344519435453</v>
      </c>
      <c r="DL39" s="30">
        <f t="shared" si="96"/>
        <v>170.9139009298828</v>
      </c>
      <c r="DM39" s="30">
        <f t="shared" si="96"/>
        <v>0.23543805401256684</v>
      </c>
      <c r="DN39" s="30">
        <f t="shared" si="96"/>
        <v>49.643901097500908</v>
      </c>
      <c r="DO39" s="30">
        <f t="shared" si="96"/>
        <v>6.8385680769073018E-2</v>
      </c>
      <c r="DP39" s="30">
        <f t="shared" si="96"/>
        <v>17328.629092999159</v>
      </c>
      <c r="DQ39" s="30">
        <f t="shared" si="96"/>
        <v>19.626944266620413</v>
      </c>
      <c r="DR39" s="30">
        <f t="shared" si="96"/>
        <v>17616.118547663264</v>
      </c>
      <c r="DS39" s="114">
        <f t="shared" si="96"/>
        <v>19.952563764484548</v>
      </c>
      <c r="DT39" s="30">
        <f t="shared" si="96"/>
        <v>80.385194108474806</v>
      </c>
      <c r="DU39" s="30">
        <f t="shared" si="96"/>
        <v>0.10116307887954436</v>
      </c>
      <c r="DV39" s="30">
        <f t="shared" si="96"/>
        <v>37.771364124333061</v>
      </c>
      <c r="DW39" s="30">
        <f t="shared" si="96"/>
        <v>4.7534468637864015E-2</v>
      </c>
      <c r="DX39" s="30">
        <f t="shared" si="96"/>
        <v>6942.9744867025993</v>
      </c>
      <c r="DY39" s="30">
        <f t="shared" si="96"/>
        <v>7.8638288443794275</v>
      </c>
      <c r="DZ39" s="30">
        <f t="shared" si="96"/>
        <v>7925.0366408989448</v>
      </c>
      <c r="EA39" s="114">
        <f t="shared" si="96"/>
        <v>8.9761429843684919</v>
      </c>
      <c r="EB39" s="30">
        <f t="shared" si="96"/>
        <v>254.90774213779491</v>
      </c>
      <c r="EC39" s="30">
        <f t="shared" si="96"/>
        <v>0.34190104369573832</v>
      </c>
      <c r="ED39" s="30">
        <f t="shared" si="96"/>
        <v>1016.6230933506072</v>
      </c>
      <c r="EE39" s="30">
        <f t="shared" si="96"/>
        <v>1.3635697909633115</v>
      </c>
      <c r="EF39" s="30">
        <f t="shared" si="96"/>
        <v>8921.1654566270718</v>
      </c>
      <c r="EG39" s="30">
        <f t="shared" si="96"/>
        <v>11.965724363736078</v>
      </c>
      <c r="EH39" s="30">
        <f t="shared" si="96"/>
        <v>8940.6201169449378</v>
      </c>
      <c r="EI39" s="114">
        <f t="shared" si="96"/>
        <v>11.991818387446941</v>
      </c>
      <c r="EJ39" s="30">
        <f t="shared" si="96"/>
        <v>48.501305572903895</v>
      </c>
      <c r="EK39" s="30">
        <f t="shared" si="96"/>
        <v>6.1800848079643103E-2</v>
      </c>
      <c r="EL39" s="30">
        <f t="shared" si="96"/>
        <v>118.91278383237039</v>
      </c>
      <c r="EM39" s="30">
        <f t="shared" si="96"/>
        <v>0.18648597793832108</v>
      </c>
      <c r="EN39" s="30">
        <f t="shared" si="96"/>
        <v>727.60338840947452</v>
      </c>
      <c r="EO39" s="30">
        <f t="shared" si="96"/>
        <v>0.92711950612827998</v>
      </c>
      <c r="EP39" s="30">
        <f t="shared" si="96"/>
        <v>980.45929016452465</v>
      </c>
      <c r="EQ39" s="114">
        <f t="shared" si="96"/>
        <v>1.2493110221260508</v>
      </c>
      <c r="ER39" s="30">
        <f t="shared" si="96"/>
        <v>126.4823666205623</v>
      </c>
      <c r="ES39" s="30">
        <f t="shared" si="96"/>
        <v>0.19835704010125038</v>
      </c>
      <c r="ET39" s="30">
        <f t="shared" si="96"/>
        <v>74.952943405660548</v>
      </c>
      <c r="EU39" s="30">
        <f t="shared" si="96"/>
        <v>0.11754558677277591</v>
      </c>
      <c r="EV39" s="30">
        <f t="shared" si="96"/>
        <v>9811.1556707313921</v>
      </c>
      <c r="EW39" s="30">
        <f t="shared" si="96"/>
        <v>15.386427775004144</v>
      </c>
      <c r="EX39" s="30">
        <f t="shared" si="96"/>
        <v>12339.823105116047</v>
      </c>
      <c r="EY39" s="30">
        <f t="shared" si="96"/>
        <v>19.352031843669799</v>
      </c>
      <c r="EZ39" s="36"/>
      <c r="FA39" s="36"/>
      <c r="FB39" s="36"/>
    </row>
    <row r="40" spans="1:168" x14ac:dyDescent="0.15">
      <c r="B40" s="3" t="s">
        <v>35</v>
      </c>
      <c r="C40" s="126">
        <v>1687.0246130667263</v>
      </c>
      <c r="D40" s="24">
        <f t="shared" si="2"/>
        <v>2.528968958845605</v>
      </c>
      <c r="E40" s="24">
        <v>1986.8142475918009</v>
      </c>
      <c r="F40" s="24">
        <f>E40/(68*9.81)</f>
        <v>2.9783747790247057</v>
      </c>
      <c r="G40" s="24">
        <v>89974.505172641933</v>
      </c>
      <c r="H40" s="24">
        <f t="shared" si="3"/>
        <v>134.87813331630679</v>
      </c>
      <c r="I40" s="24">
        <v>105419.44135757566</v>
      </c>
      <c r="J40" s="109">
        <f t="shared" si="4"/>
        <v>158.03118270308758</v>
      </c>
      <c r="K40" s="111">
        <v>1234.0964751986617</v>
      </c>
      <c r="L40" s="24">
        <f t="shared" si="5"/>
        <v>1.8231861531395968</v>
      </c>
      <c r="M40" s="24">
        <v>2003.3561551589862</v>
      </c>
      <c r="N40" s="24">
        <f t="shared" si="6"/>
        <v>2.9596480301954324</v>
      </c>
      <c r="O40" s="24">
        <v>72281.029565345147</v>
      </c>
      <c r="P40" s="24">
        <f t="shared" si="7"/>
        <v>106.78401153118698</v>
      </c>
      <c r="Q40" s="24">
        <v>79174.13699426633</v>
      </c>
      <c r="R40" s="109">
        <f t="shared" si="8"/>
        <v>116.96750874479802</v>
      </c>
      <c r="S40" s="118">
        <v>1293.8631786286956</v>
      </c>
      <c r="T40" s="119">
        <f t="shared" si="9"/>
        <v>1.7823279866499924</v>
      </c>
      <c r="U40" s="24">
        <v>1866.8627919384355</v>
      </c>
      <c r="V40" s="24">
        <f t="shared" si="10"/>
        <v>2.571648885498024</v>
      </c>
      <c r="W40" s="24">
        <v>62105.387842022523</v>
      </c>
      <c r="X40" s="24">
        <f t="shared" si="11"/>
        <v>85.630241594242349</v>
      </c>
      <c r="Y40" s="24">
        <v>74908.142282839981</v>
      </c>
      <c r="Z40" s="109">
        <f t="shared" si="12"/>
        <v>103.28254188463943</v>
      </c>
      <c r="AA40" s="110">
        <v>1399.2906852081201</v>
      </c>
      <c r="AB40" s="24">
        <f t="shared" si="13"/>
        <v>2.1612002057395361</v>
      </c>
      <c r="AC40" s="24">
        <v>1872.6375874285436</v>
      </c>
      <c r="AD40" s="24">
        <f t="shared" si="14"/>
        <v>2.8922830559857653</v>
      </c>
      <c r="AE40" s="24">
        <v>67165.926828060678</v>
      </c>
      <c r="AF40" s="24">
        <f t="shared" si="15"/>
        <v>103.83282909916532</v>
      </c>
      <c r="AG40" s="24">
        <v>79357.533069658341</v>
      </c>
      <c r="AH40" s="109">
        <f t="shared" si="16"/>
        <v>122.68001884417846</v>
      </c>
      <c r="AI40" s="110">
        <v>1585.8185838370421</v>
      </c>
      <c r="AJ40" s="24">
        <f t="shared" si="17"/>
        <v>2.1845036557250488</v>
      </c>
      <c r="AK40" s="24">
        <v>1976.9678042242322</v>
      </c>
      <c r="AL40" s="24">
        <f t="shared" si="18"/>
        <v>2.7233212169383587</v>
      </c>
      <c r="AM40" s="24">
        <v>80125.524416496162</v>
      </c>
      <c r="AN40" s="24">
        <f t="shared" si="19"/>
        <v>110.47621232319946</v>
      </c>
      <c r="AO40" s="24">
        <v>93208.416372772263</v>
      </c>
      <c r="AP40" s="109">
        <f t="shared" si="20"/>
        <v>128.51476321055526</v>
      </c>
      <c r="AQ40" s="110">
        <v>1647.6336792007287</v>
      </c>
      <c r="AR40" s="24">
        <f t="shared" si="79"/>
        <v>2.4015533097216446</v>
      </c>
      <c r="AS40" s="24">
        <v>2193.3263265201022</v>
      </c>
      <c r="AT40" s="24">
        <f t="shared" si="22"/>
        <v>3.1940095041795575</v>
      </c>
      <c r="AU40" s="24">
        <v>98858.020752043725</v>
      </c>
      <c r="AV40" s="24">
        <f t="shared" si="23"/>
        <v>143.96100298826812</v>
      </c>
      <c r="AW40" s="24">
        <v>104531.88874893312</v>
      </c>
      <c r="AX40" s="109">
        <f t="shared" si="24"/>
        <v>152.22351645395824</v>
      </c>
      <c r="AY40" s="110">
        <v>1274.6986788018951</v>
      </c>
      <c r="AZ40" s="24">
        <f t="shared" si="25"/>
        <v>1.8831696121997594</v>
      </c>
      <c r="BA40" s="24">
        <v>1702.8544497960193</v>
      </c>
      <c r="BB40" s="24">
        <f t="shared" si="26"/>
        <v>2.515703363613023</v>
      </c>
      <c r="BC40" s="24">
        <v>71982.984214695258</v>
      </c>
      <c r="BD40" s="24">
        <f t="shared" si="27"/>
        <v>104.82450009421181</v>
      </c>
      <c r="BE40" s="24">
        <v>82290.629632287702</v>
      </c>
      <c r="BF40" s="109">
        <f t="shared" si="28"/>
        <v>121.57164329844983</v>
      </c>
      <c r="BG40" s="110"/>
      <c r="BH40" s="110">
        <v>1807.2524073464597</v>
      </c>
      <c r="BI40" s="24">
        <f t="shared" si="29"/>
        <v>2.4240200753077681</v>
      </c>
      <c r="BJ40" s="24">
        <v>2158.509351773288</v>
      </c>
      <c r="BK40" s="24">
        <f t="shared" si="30"/>
        <v>2.8951517674946188</v>
      </c>
      <c r="BL40" s="24">
        <v>91313.805844873772</v>
      </c>
      <c r="BM40" s="24">
        <f t="shared" si="31"/>
        <v>122.47680380502409</v>
      </c>
      <c r="BN40" s="24">
        <v>109328.23190132513</v>
      </c>
      <c r="BO40" s="109">
        <f t="shared" si="32"/>
        <v>146.63907921740051</v>
      </c>
      <c r="BP40" s="110">
        <v>1571.4908920202647</v>
      </c>
      <c r="BQ40" s="24">
        <f t="shared" si="33"/>
        <v>2.053753224104478</v>
      </c>
      <c r="BR40" s="24">
        <v>2138.4933057541866</v>
      </c>
      <c r="BS40" s="24">
        <f t="shared" si="34"/>
        <v>2.7947584957188982</v>
      </c>
      <c r="BT40" s="24">
        <v>100575.41708929696</v>
      </c>
      <c r="BU40" s="24">
        <f t="shared" si="35"/>
        <v>131.44020634268662</v>
      </c>
      <c r="BV40" s="24">
        <v>108103.35000680934</v>
      </c>
      <c r="BW40" s="109">
        <f t="shared" si="36"/>
        <v>141.27832667713392</v>
      </c>
      <c r="BX40" s="110">
        <v>1482.5786667130847</v>
      </c>
      <c r="BY40" s="24">
        <f t="shared" si="37"/>
        <v>1.8657941212835034</v>
      </c>
      <c r="BZ40" s="24">
        <v>2099.0104827989303</v>
      </c>
      <c r="CA40" s="24">
        <f t="shared" si="38"/>
        <v>2.6415606181635396</v>
      </c>
      <c r="CB40" s="24">
        <v>88954.639494510047</v>
      </c>
      <c r="CC40" s="24">
        <f t="shared" si="87"/>
        <v>116.25322080361489</v>
      </c>
      <c r="CD40" s="24">
        <v>94841.602708587918</v>
      </c>
      <c r="CE40" s="109">
        <f t="shared" si="88"/>
        <v>123.94678730310243</v>
      </c>
      <c r="CF40" s="111">
        <v>1523.2693660600582</v>
      </c>
      <c r="CG40" s="24">
        <f t="shared" si="39"/>
        <v>1.9907333778458116</v>
      </c>
      <c r="CH40" s="24">
        <v>2302.2146424664952</v>
      </c>
      <c r="CI40" s="24">
        <f t="shared" si="40"/>
        <v>3.0087229703684035</v>
      </c>
      <c r="CJ40" s="24">
        <v>60930.774642402335</v>
      </c>
      <c r="CK40" s="24">
        <f t="shared" si="41"/>
        <v>79.629335113832468</v>
      </c>
      <c r="CL40" s="24">
        <v>68582.133629187229</v>
      </c>
      <c r="CM40" s="109">
        <f t="shared" si="42"/>
        <v>89.628758761581878</v>
      </c>
      <c r="CN40" s="110">
        <v>1179.7909033930111</v>
      </c>
      <c r="CO40" s="24">
        <f t="shared" si="43"/>
        <v>1.6938606816743638</v>
      </c>
      <c r="CP40" s="24">
        <v>1857.3396479851137</v>
      </c>
      <c r="CQ40" s="24">
        <f t="shared" si="44"/>
        <v>2.6666374466771674</v>
      </c>
      <c r="CR40" s="24">
        <v>59610.462300868887</v>
      </c>
      <c r="CS40" s="24">
        <f t="shared" si="86"/>
        <v>77.903842626400163</v>
      </c>
      <c r="CT40" s="24">
        <v>73103.601840551157</v>
      </c>
      <c r="CU40" s="109">
        <f t="shared" si="86"/>
        <v>95.537784365183555</v>
      </c>
      <c r="CV40" s="110">
        <v>1411.9554893884322</v>
      </c>
      <c r="CW40" s="24">
        <f t="shared" si="45"/>
        <v>1.5992247019916548</v>
      </c>
      <c r="CX40" s="24">
        <v>2113.0465977481995</v>
      </c>
      <c r="CY40" s="24">
        <f t="shared" si="46"/>
        <v>2.3933022966906776</v>
      </c>
      <c r="CZ40" s="24">
        <v>58933.794339691078</v>
      </c>
      <c r="DA40" s="24">
        <f t="shared" si="47"/>
        <v>66.75024843095602</v>
      </c>
      <c r="DB40" s="24">
        <v>69884.244059213408</v>
      </c>
      <c r="DC40" s="109">
        <f t="shared" si="48"/>
        <v>79.153068364722387</v>
      </c>
      <c r="DD40" s="110">
        <v>1659.8104381231531</v>
      </c>
      <c r="DE40" s="24">
        <f t="shared" si="49"/>
        <v>2.0142352775631678</v>
      </c>
      <c r="DF40" s="24">
        <v>2191.7355765432617</v>
      </c>
      <c r="DG40" s="24">
        <f t="shared" si="50"/>
        <v>2.659744158709846</v>
      </c>
      <c r="DH40" s="24">
        <v>56907.719486319234</v>
      </c>
      <c r="DI40" s="24">
        <f t="shared" si="51"/>
        <v>64.455453036945556</v>
      </c>
      <c r="DJ40" s="24">
        <v>61479.486049444859</v>
      </c>
      <c r="DK40" s="109">
        <f t="shared" si="52"/>
        <v>69.633578037654161</v>
      </c>
      <c r="DL40" s="110"/>
      <c r="DM40" s="24"/>
      <c r="DN40" s="24"/>
      <c r="DO40" s="24"/>
      <c r="DP40" s="24"/>
      <c r="DQ40" s="24">
        <f t="shared" si="55"/>
        <v>0</v>
      </c>
      <c r="DR40" s="24"/>
      <c r="DS40" s="109">
        <f t="shared" si="56"/>
        <v>0</v>
      </c>
      <c r="DT40" s="110">
        <v>1419.4795045652186</v>
      </c>
      <c r="DU40" s="24">
        <f t="shared" si="57"/>
        <v>1.7863851506590889</v>
      </c>
      <c r="DV40" s="24">
        <v>1973.7638967258433</v>
      </c>
      <c r="DW40" s="24">
        <f t="shared" si="58"/>
        <v>2.4839404194835746</v>
      </c>
      <c r="DX40" s="24">
        <v>64890.475110872998</v>
      </c>
      <c r="DY40" s="24">
        <f t="shared" si="72"/>
        <v>73.496970337380219</v>
      </c>
      <c r="DZ40" s="24">
        <v>77769.855622918476</v>
      </c>
      <c r="EA40" s="109">
        <f t="shared" si="59"/>
        <v>88.084557280460373</v>
      </c>
      <c r="EB40" s="110">
        <v>1701.7072596328144</v>
      </c>
      <c r="EC40" s="24">
        <f t="shared" si="60"/>
        <v>2.2824551473158623</v>
      </c>
      <c r="ED40" s="24">
        <v>2136.544843420605</v>
      </c>
      <c r="EE40" s="24">
        <f t="shared" si="61"/>
        <v>2.8656913506902262</v>
      </c>
      <c r="EF40" s="24">
        <v>85980.998381447469</v>
      </c>
      <c r="EG40" s="24">
        <f t="shared" si="62"/>
        <v>115.32404954859093</v>
      </c>
      <c r="EH40" s="24">
        <v>98702.944866021237</v>
      </c>
      <c r="EI40" s="109">
        <f t="shared" si="63"/>
        <v>132.38766144377544</v>
      </c>
      <c r="EJ40" s="110">
        <v>1039.7293451766143</v>
      </c>
      <c r="EK40" s="24">
        <f t="shared" si="64"/>
        <v>1.3248335183188253</v>
      </c>
      <c r="EL40" s="24">
        <v>1903.7435546028205</v>
      </c>
      <c r="EM40" s="24">
        <f t="shared" si="65"/>
        <v>2.9855619142206864</v>
      </c>
      <c r="EN40" s="24">
        <v>47530.479675162205</v>
      </c>
      <c r="EO40" s="24">
        <f t="shared" si="66"/>
        <v>60.563812022377931</v>
      </c>
      <c r="EP40" s="24">
        <v>54936.404823031262</v>
      </c>
      <c r="EQ40" s="109">
        <f t="shared" si="67"/>
        <v>70.000515829550537</v>
      </c>
      <c r="ER40" s="110">
        <v>1311.8168262395297</v>
      </c>
      <c r="ES40" s="24">
        <f t="shared" si="68"/>
        <v>2.0572678212805298</v>
      </c>
      <c r="ET40" s="24">
        <v>1892.891741721163</v>
      </c>
      <c r="EU40" s="24">
        <f t="shared" si="69"/>
        <v>2.9685434669821422</v>
      </c>
      <c r="EV40" s="24">
        <v>74079.085366757019</v>
      </c>
      <c r="EW40" s="24">
        <f t="shared" si="70"/>
        <v>116.17515152004552</v>
      </c>
      <c r="EX40" s="24">
        <v>84248.70790021577</v>
      </c>
      <c r="EY40" s="24">
        <f t="shared" si="71"/>
        <v>132.12374798120564</v>
      </c>
      <c r="EZ40" s="36"/>
      <c r="FA40" s="36"/>
      <c r="FB40" s="36"/>
      <c r="FI40" s="44"/>
      <c r="FJ40" s="44"/>
      <c r="FK40" s="44"/>
      <c r="FL40" s="44"/>
    </row>
    <row r="41" spans="1:168" x14ac:dyDescent="0.15">
      <c r="B41" s="3" t="s">
        <v>36</v>
      </c>
      <c r="C41" s="24">
        <v>1683.7849904316449</v>
      </c>
      <c r="D41" s="24">
        <f t="shared" si="2"/>
        <v>2.5241125358752248</v>
      </c>
      <c r="E41" s="24">
        <v>2034.5793647578657</v>
      </c>
      <c r="F41" s="24">
        <f>E41/(68*9.81)</f>
        <v>3.0499780607391402</v>
      </c>
      <c r="G41" s="24">
        <v>101026.86304019505</v>
      </c>
      <c r="H41" s="24">
        <f t="shared" si="3"/>
        <v>151.44639779366051</v>
      </c>
      <c r="I41" s="24">
        <v>108476.39525279155</v>
      </c>
      <c r="J41" s="109">
        <f t="shared" si="4"/>
        <v>162.61377234033631</v>
      </c>
      <c r="K41" s="111">
        <v>997.29100915872482</v>
      </c>
      <c r="L41" s="24">
        <f t="shared" si="5"/>
        <v>1.4733428018713894</v>
      </c>
      <c r="M41" s="24">
        <v>1939.4730673402685</v>
      </c>
      <c r="N41" s="24">
        <f t="shared" si="6"/>
        <v>2.865270675206117</v>
      </c>
      <c r="O41" s="24">
        <v>61927.281022979994</v>
      </c>
      <c r="P41" s="24">
        <f t="shared" si="7"/>
        <v>91.487953763506624</v>
      </c>
      <c r="Q41" s="24">
        <v>54301.077762600107</v>
      </c>
      <c r="R41" s="109">
        <f t="shared" si="8"/>
        <v>80.221421150556381</v>
      </c>
      <c r="S41" s="118">
        <v>1370.7484131878578</v>
      </c>
      <c r="T41" s="119">
        <f t="shared" si="9"/>
        <v>1.8882392665893293</v>
      </c>
      <c r="U41" s="24">
        <v>1856.5626123121503</v>
      </c>
      <c r="V41" s="24">
        <f t="shared" si="10"/>
        <v>2.5574601376314163</v>
      </c>
      <c r="W41" s="24">
        <v>69258.837106284423</v>
      </c>
      <c r="X41" s="24">
        <f t="shared" si="11"/>
        <v>95.493340594429725</v>
      </c>
      <c r="Y41" s="24">
        <v>81610.493163903258</v>
      </c>
      <c r="Z41" s="109">
        <f t="shared" si="12"/>
        <v>112.52367127996213</v>
      </c>
      <c r="AA41" s="110">
        <v>1330.7571969299906</v>
      </c>
      <c r="AB41" s="24">
        <f t="shared" si="13"/>
        <v>2.0553504416180006</v>
      </c>
      <c r="AC41" s="24">
        <v>1918.396791180621</v>
      </c>
      <c r="AD41" s="24">
        <f t="shared" si="14"/>
        <v>2.9629580069511952</v>
      </c>
      <c r="AE41" s="24">
        <v>49135.573811783252</v>
      </c>
      <c r="AF41" s="24">
        <f t="shared" si="15"/>
        <v>75.959431801614642</v>
      </c>
      <c r="AG41" s="24">
        <v>59382.463596249909</v>
      </c>
      <c r="AH41" s="109">
        <f t="shared" si="16"/>
        <v>91.800254761032292</v>
      </c>
      <c r="AI41" s="110">
        <v>1505.4191247244091</v>
      </c>
      <c r="AJ41" s="24">
        <f t="shared" si="17"/>
        <v>2.0737514460208959</v>
      </c>
      <c r="AK41" s="24">
        <v>2007.9299255552801</v>
      </c>
      <c r="AL41" s="24">
        <f t="shared" si="18"/>
        <v>2.7659722918633496</v>
      </c>
      <c r="AM41" s="24">
        <v>72260.055684187726</v>
      </c>
      <c r="AN41" s="24">
        <f t="shared" si="19"/>
        <v>99.631388529283726</v>
      </c>
      <c r="AO41" s="24">
        <v>85912.530425054138</v>
      </c>
      <c r="AP41" s="109">
        <f t="shared" si="20"/>
        <v>118.45527404133354</v>
      </c>
      <c r="AQ41" s="110">
        <v>1512.6423632149358</v>
      </c>
      <c r="AR41" s="24">
        <f t="shared" si="79"/>
        <v>2.2047930432972374</v>
      </c>
      <c r="AS41" s="24">
        <v>2132.4955582269495</v>
      </c>
      <c r="AT41" s="24">
        <f t="shared" si="22"/>
        <v>3.1054253068690101</v>
      </c>
      <c r="AU41" s="24">
        <v>80674.259371463253</v>
      </c>
      <c r="AV41" s="24">
        <f t="shared" si="23"/>
        <v>117.48108252725098</v>
      </c>
      <c r="AW41" s="24">
        <v>90492.850873841409</v>
      </c>
      <c r="AX41" s="109">
        <f t="shared" si="24"/>
        <v>131.77930810228835</v>
      </c>
      <c r="AY41" s="111">
        <v>885.50861746554165</v>
      </c>
      <c r="AZ41" s="24">
        <f t="shared" si="25"/>
        <v>1.3082016538367263</v>
      </c>
      <c r="BA41" s="24">
        <v>1691.2532782131323</v>
      </c>
      <c r="BB41" s="24">
        <f t="shared" si="26"/>
        <v>2.498564431758679</v>
      </c>
      <c r="BC41" s="24">
        <v>56672.551517794673</v>
      </c>
      <c r="BD41" s="24">
        <f t="shared" si="27"/>
        <v>82.528835762042618</v>
      </c>
      <c r="BE41" s="24">
        <v>73552.840373214349</v>
      </c>
      <c r="BF41" s="109">
        <f t="shared" si="28"/>
        <v>108.66291476194706</v>
      </c>
      <c r="BG41" s="110"/>
      <c r="BH41" s="110">
        <v>1668.0175708845716</v>
      </c>
      <c r="BI41" s="24">
        <f t="shared" si="29"/>
        <v>2.2372680547300976</v>
      </c>
      <c r="BJ41" s="24">
        <v>2091.2291221456062</v>
      </c>
      <c r="BK41" s="24">
        <f t="shared" si="30"/>
        <v>2.8049105667492973</v>
      </c>
      <c r="BL41" s="24">
        <v>69621.602958660384</v>
      </c>
      <c r="BM41" s="24">
        <f t="shared" si="31"/>
        <v>93.381623153951892</v>
      </c>
      <c r="BN41" s="24">
        <v>86727.685143171038</v>
      </c>
      <c r="BO41" s="109">
        <f t="shared" si="32"/>
        <v>116.32556084442705</v>
      </c>
      <c r="BP41" s="110">
        <v>2013.4862215517953</v>
      </c>
      <c r="BQ41" s="24">
        <f t="shared" si="33"/>
        <v>2.6313889823986449</v>
      </c>
      <c r="BR41" s="24">
        <v>2153.0449433877602</v>
      </c>
      <c r="BS41" s="24">
        <f t="shared" si="34"/>
        <v>2.8137757696068375</v>
      </c>
      <c r="BT41" s="24">
        <v>120809.17329310773</v>
      </c>
      <c r="BU41" s="24">
        <f t="shared" si="35"/>
        <v>157.88333894391872</v>
      </c>
      <c r="BV41" s="24">
        <v>141117.92232566694</v>
      </c>
      <c r="BW41" s="109">
        <f t="shared" si="36"/>
        <v>184.42447832623296</v>
      </c>
      <c r="BX41" s="110">
        <v>1467.9345070451257</v>
      </c>
      <c r="BY41" s="24">
        <f t="shared" si="37"/>
        <v>1.8473647538353728</v>
      </c>
      <c r="BZ41" s="24">
        <v>2067.3908842374763</v>
      </c>
      <c r="CA41" s="24">
        <f t="shared" si="38"/>
        <v>2.6017680173134949</v>
      </c>
      <c r="CB41" s="24">
        <v>88075.983719838696</v>
      </c>
      <c r="CC41" s="24">
        <f t="shared" si="87"/>
        <v>115.10492135162797</v>
      </c>
      <c r="CD41" s="24">
        <v>95415.600369411361</v>
      </c>
      <c r="CE41" s="109">
        <f t="shared" si="88"/>
        <v>124.69693453750928</v>
      </c>
      <c r="CF41" s="110">
        <v>1530.354080644317</v>
      </c>
      <c r="CG41" s="24">
        <f t="shared" si="39"/>
        <v>1.9999922641003645</v>
      </c>
      <c r="CH41" s="24">
        <v>2176.8037671477937</v>
      </c>
      <c r="CI41" s="24">
        <f t="shared" si="40"/>
        <v>2.8448257496899991</v>
      </c>
      <c r="CJ41" s="24">
        <v>63875.648583414972</v>
      </c>
      <c r="CK41" s="24">
        <f t="shared" si="41"/>
        <v>83.4779379798413</v>
      </c>
      <c r="CL41" s="24">
        <v>72122.150513195447</v>
      </c>
      <c r="CM41" s="109">
        <f t="shared" si="42"/>
        <v>94.255143251516557</v>
      </c>
      <c r="CN41" s="110">
        <v>1250.6400977443229</v>
      </c>
      <c r="CO41" s="24">
        <f t="shared" si="43"/>
        <v>1.7955809647303311</v>
      </c>
      <c r="CP41" s="24">
        <v>1957.370514204059</v>
      </c>
      <c r="CQ41" s="24">
        <f t="shared" si="44"/>
        <v>2.8102547188181921</v>
      </c>
      <c r="CR41" s="24">
        <v>80040.95109629845</v>
      </c>
      <c r="CS41" s="24">
        <f t="shared" si="86"/>
        <v>104.60408151846421</v>
      </c>
      <c r="CT41" s="24">
        <v>88562.834757075689</v>
      </c>
      <c r="CU41" s="109">
        <f t="shared" si="86"/>
        <v>115.74117822875098</v>
      </c>
      <c r="CV41" s="111">
        <v>1006.4277783359603</v>
      </c>
      <c r="CW41" s="24">
        <f t="shared" si="45"/>
        <v>1.1399114037104543</v>
      </c>
      <c r="CX41" s="24">
        <v>2119.1559495424149</v>
      </c>
      <c r="CY41" s="24">
        <f t="shared" si="46"/>
        <v>2.4002219385461712</v>
      </c>
      <c r="CZ41" s="24">
        <v>35784.098785278584</v>
      </c>
      <c r="DA41" s="24">
        <f t="shared" si="47"/>
        <v>40.530183243038373</v>
      </c>
      <c r="DB41" s="24">
        <v>50736.199990077148</v>
      </c>
      <c r="DC41" s="109">
        <f t="shared" si="48"/>
        <v>57.465398108593433</v>
      </c>
      <c r="DD41" s="110">
        <v>2402.9738626884196</v>
      </c>
      <c r="DE41" s="24">
        <f t="shared" si="49"/>
        <v>2.9160888581724422</v>
      </c>
      <c r="DF41" s="24">
        <v>2150.4739630321706</v>
      </c>
      <c r="DG41" s="24">
        <f t="shared" si="50"/>
        <v>2.6096718157275984</v>
      </c>
      <c r="DH41" s="24">
        <v>153790.34789669071</v>
      </c>
      <c r="DI41" s="24">
        <f t="shared" si="51"/>
        <v>174.18773122289127</v>
      </c>
      <c r="DJ41" s="24">
        <v>162970.61454817702</v>
      </c>
      <c r="DK41" s="109">
        <f t="shared" si="52"/>
        <v>184.58558675747764</v>
      </c>
      <c r="DL41" s="110"/>
      <c r="DM41" s="24"/>
      <c r="DN41" s="24"/>
      <c r="DO41" s="24"/>
      <c r="DP41" s="24"/>
      <c r="DQ41" s="24">
        <f t="shared" si="55"/>
        <v>0</v>
      </c>
      <c r="DR41" s="24"/>
      <c r="DS41" s="109">
        <f t="shared" si="56"/>
        <v>0</v>
      </c>
      <c r="DT41" s="110">
        <v>1204.824119173142</v>
      </c>
      <c r="DU41" s="24">
        <f t="shared" si="57"/>
        <v>1.5162458554173015</v>
      </c>
      <c r="DV41" s="24">
        <v>2152.8661079812359</v>
      </c>
      <c r="DW41" s="24">
        <f t="shared" si="58"/>
        <v>2.7093367916100175</v>
      </c>
      <c r="DX41" s="24">
        <v>50288.273394946591</v>
      </c>
      <c r="DY41" s="24">
        <f t="shared" si="72"/>
        <v>56.958062515513177</v>
      </c>
      <c r="DZ41" s="24">
        <v>62325.359582846431</v>
      </c>
      <c r="EA41" s="109">
        <f t="shared" si="59"/>
        <v>70.591640709985754</v>
      </c>
      <c r="EB41" s="110">
        <v>1687.9340033233239</v>
      </c>
      <c r="EC41" s="24">
        <f t="shared" si="60"/>
        <v>2.2639814412298458</v>
      </c>
      <c r="ED41" s="24">
        <v>2100.3617853693495</v>
      </c>
      <c r="EE41" s="24">
        <f t="shared" si="61"/>
        <v>2.817159967500066</v>
      </c>
      <c r="EF41" s="24">
        <v>85285.086483704785</v>
      </c>
      <c r="EG41" s="24">
        <f t="shared" si="62"/>
        <v>114.39064124108694</v>
      </c>
      <c r="EH41" s="24">
        <v>101887.84976033712</v>
      </c>
      <c r="EI41" s="109">
        <f t="shared" si="63"/>
        <v>136.65949053106002</v>
      </c>
      <c r="EJ41" s="110">
        <v>983.79044493123479</v>
      </c>
      <c r="EK41" s="24">
        <f t="shared" si="64"/>
        <v>1.2535556128073837</v>
      </c>
      <c r="EL41" s="24">
        <v>1841.0166905897822</v>
      </c>
      <c r="EM41" s="24">
        <f t="shared" si="65"/>
        <v>2.8871899797534422</v>
      </c>
      <c r="EN41" s="24">
        <v>44973.268567748928</v>
      </c>
      <c r="EO41" s="24">
        <f t="shared" si="66"/>
        <v>57.305388083268255</v>
      </c>
      <c r="EP41" s="24">
        <v>49760.297554099452</v>
      </c>
      <c r="EQ41" s="109">
        <f t="shared" si="67"/>
        <v>63.405068239168514</v>
      </c>
      <c r="ER41" s="110">
        <v>1166.2891023611382</v>
      </c>
      <c r="ES41" s="24">
        <f t="shared" si="68"/>
        <v>1.8290427387456101</v>
      </c>
      <c r="ET41" s="24">
        <v>1785.4363368800575</v>
      </c>
      <c r="EU41" s="24">
        <f t="shared" si="69"/>
        <v>2.8000256204501803</v>
      </c>
      <c r="EV41" s="24">
        <v>62202.034074807554</v>
      </c>
      <c r="EW41" s="24">
        <f t="shared" si="70"/>
        <v>97.548865482329731</v>
      </c>
      <c r="EX41" s="24">
        <v>71318.68264765307</v>
      </c>
      <c r="EY41" s="24">
        <f t="shared" si="71"/>
        <v>111.84612663318917</v>
      </c>
      <c r="EZ41" s="36"/>
      <c r="FA41" s="36"/>
      <c r="FB41" s="36"/>
    </row>
    <row r="42" spans="1:168" x14ac:dyDescent="0.15">
      <c r="B42" s="3" t="s">
        <v>37</v>
      </c>
      <c r="C42" s="24">
        <v>1825.5126830507943</v>
      </c>
      <c r="D42" s="24">
        <f t="shared" si="2"/>
        <v>2.7365723497193652</v>
      </c>
      <c r="E42" s="24">
        <v>1950.5566793483129</v>
      </c>
      <c r="F42" s="24">
        <f>E42/(68*9.81)</f>
        <v>2.9240221253047802</v>
      </c>
      <c r="G42" s="24">
        <v>125178.01255205445</v>
      </c>
      <c r="H42" s="24">
        <f t="shared" si="3"/>
        <v>187.65067540932787</v>
      </c>
      <c r="I42" s="24">
        <v>137765.38677800199</v>
      </c>
      <c r="J42" s="109">
        <f t="shared" si="4"/>
        <v>206.52003774360193</v>
      </c>
      <c r="K42" s="111">
        <v>995.49418219682764</v>
      </c>
      <c r="L42" s="24">
        <f t="shared" si="5"/>
        <v>1.4706882686948066</v>
      </c>
      <c r="M42" s="24">
        <v>1937.83103558567</v>
      </c>
      <c r="N42" s="24">
        <f t="shared" si="6"/>
        <v>2.862844827942014</v>
      </c>
      <c r="O42" s="24">
        <v>61865.761957296192</v>
      </c>
      <c r="P42" s="24">
        <f t="shared" si="7"/>
        <v>91.397068884598966</v>
      </c>
      <c r="Q42" s="24">
        <v>52861.640844617978</v>
      </c>
      <c r="R42" s="109">
        <f t="shared" si="8"/>
        <v>78.094876338279448</v>
      </c>
      <c r="S42" s="110">
        <v>1497.4338560010208</v>
      </c>
      <c r="T42" s="24">
        <f t="shared" si="9"/>
        <v>2.062751544206161</v>
      </c>
      <c r="U42" s="24">
        <v>1866.8679384102613</v>
      </c>
      <c r="V42" s="24">
        <f t="shared" si="10"/>
        <v>2.5716559748880914</v>
      </c>
      <c r="W42" s="24">
        <v>68454.084328587051</v>
      </c>
      <c r="X42" s="24">
        <f t="shared" si="11"/>
        <v>94.383756109535227</v>
      </c>
      <c r="Y42" s="24">
        <v>82867.865894681556</v>
      </c>
      <c r="Z42" s="109">
        <f t="shared" si="12"/>
        <v>114.25732329392969</v>
      </c>
      <c r="AA42" s="110">
        <v>1302.1838417762779</v>
      </c>
      <c r="AB42" s="24">
        <f t="shared" si="13"/>
        <v>2.0112189815220676</v>
      </c>
      <c r="AC42" s="24">
        <v>1886.1522976576628</v>
      </c>
      <c r="AD42" s="24">
        <f t="shared" si="14"/>
        <v>2.9131564848139848</v>
      </c>
      <c r="AE42" s="24">
        <v>54351.944783129744</v>
      </c>
      <c r="AF42" s="24">
        <f t="shared" si="15"/>
        <v>84.023499122120725</v>
      </c>
      <c r="AG42" s="24">
        <v>64993.320825318733</v>
      </c>
      <c r="AH42" s="109">
        <f t="shared" si="16"/>
        <v>100.47416439466402</v>
      </c>
      <c r="AI42" s="110">
        <v>1500.7994593758895</v>
      </c>
      <c r="AJ42" s="24">
        <f t="shared" si="17"/>
        <v>2.0673877446839812</v>
      </c>
      <c r="AK42" s="24">
        <v>1916.4304281432412</v>
      </c>
      <c r="AL42" s="24">
        <f t="shared" si="18"/>
        <v>2.6399295095231579</v>
      </c>
      <c r="AM42" s="24">
        <v>68607.907563015659</v>
      </c>
      <c r="AN42" s="24">
        <f t="shared" si="19"/>
        <v>94.595845932731166</v>
      </c>
      <c r="AO42" s="24">
        <v>83317.57593964375</v>
      </c>
      <c r="AP42" s="109">
        <f t="shared" si="20"/>
        <v>114.87737867294808</v>
      </c>
      <c r="AQ42" s="110">
        <v>1725.913703741011</v>
      </c>
      <c r="AR42" s="24">
        <f t="shared" si="79"/>
        <v>2.5156524898931756</v>
      </c>
      <c r="AS42" s="24">
        <v>2139.095243844823</v>
      </c>
      <c r="AT42" s="24">
        <f t="shared" si="22"/>
        <v>3.1150360329762967</v>
      </c>
      <c r="AU42" s="24">
        <v>103554.82222446066</v>
      </c>
      <c r="AV42" s="24">
        <f t="shared" si="23"/>
        <v>150.8006731097432</v>
      </c>
      <c r="AW42" s="24">
        <v>108345.65302650553</v>
      </c>
      <c r="AX42" s="109">
        <f t="shared" si="24"/>
        <v>157.77727250110021</v>
      </c>
      <c r="AY42" s="110">
        <v>1412.7197566242342</v>
      </c>
      <c r="AZ42" s="24">
        <f t="shared" si="25"/>
        <v>2.0870743497824376</v>
      </c>
      <c r="BA42" s="24">
        <v>1725.5560598728662</v>
      </c>
      <c r="BB42" s="24">
        <f t="shared" si="26"/>
        <v>2.5492414718386534</v>
      </c>
      <c r="BC42" s="24">
        <v>84763.185397454043</v>
      </c>
      <c r="BD42" s="24">
        <f t="shared" si="27"/>
        <v>123.43554011570414</v>
      </c>
      <c r="BE42" s="24">
        <v>89869.970383246793</v>
      </c>
      <c r="BF42" s="109">
        <f t="shared" si="28"/>
        <v>132.7689438213695</v>
      </c>
      <c r="BG42" s="110"/>
      <c r="BH42" s="110">
        <v>1624.6848054640604</v>
      </c>
      <c r="BI42" s="24">
        <f t="shared" si="29"/>
        <v>2.1791469572724669</v>
      </c>
      <c r="BJ42" s="24">
        <v>2158.0713004271101</v>
      </c>
      <c r="BK42" s="24">
        <f t="shared" si="30"/>
        <v>2.8945642207563576</v>
      </c>
      <c r="BL42" s="24">
        <v>77984.870662274901</v>
      </c>
      <c r="BM42" s="24">
        <f t="shared" si="31"/>
        <v>104.59905394907841</v>
      </c>
      <c r="BN42" s="24">
        <v>98038.236084523305</v>
      </c>
      <c r="BO42" s="109">
        <f t="shared" si="32"/>
        <v>131.4961050546211</v>
      </c>
      <c r="BP42" s="110">
        <v>1864.1423640291594</v>
      </c>
      <c r="BQ42" s="24">
        <f t="shared" si="33"/>
        <v>2.4362141770944867</v>
      </c>
      <c r="BR42" s="24">
        <v>2023.5242993341124</v>
      </c>
      <c r="BS42" s="24">
        <f t="shared" si="34"/>
        <v>2.6445075659767796</v>
      </c>
      <c r="BT42" s="24">
        <v>119305.1112978662</v>
      </c>
      <c r="BU42" s="24">
        <f t="shared" si="35"/>
        <v>155.91770733404715</v>
      </c>
      <c r="BV42" s="24">
        <v>128981.27860740133</v>
      </c>
      <c r="BW42" s="109">
        <f t="shared" si="36"/>
        <v>168.56331661491586</v>
      </c>
      <c r="BX42" s="110">
        <v>1803.8307988042234</v>
      </c>
      <c r="BY42" s="24">
        <f t="shared" si="37"/>
        <v>2.2700831839571909</v>
      </c>
      <c r="BZ42" s="24">
        <v>2083.3968261820146</v>
      </c>
      <c r="CA42" s="24">
        <f t="shared" si="38"/>
        <v>2.6219111591623747</v>
      </c>
      <c r="CB42" s="24">
        <v>96204.244595515149</v>
      </c>
      <c r="CC42" s="24">
        <f t="shared" si="87"/>
        <v>125.72759951320623</v>
      </c>
      <c r="CD42" s="24">
        <v>109458.82559647216</v>
      </c>
      <c r="CE42" s="109">
        <f t="shared" si="88"/>
        <v>143.04977338204364</v>
      </c>
      <c r="CF42" s="110">
        <v>1285.0043227278575</v>
      </c>
      <c r="CG42" s="24">
        <f t="shared" si="39"/>
        <v>1.6793490717580928</v>
      </c>
      <c r="CH42" s="24">
        <v>2183.8109274651169</v>
      </c>
      <c r="CI42" s="24">
        <f t="shared" si="40"/>
        <v>2.8539832816659043</v>
      </c>
      <c r="CJ42" s="24">
        <v>49344.165992749731</v>
      </c>
      <c r="CK42" s="24">
        <f t="shared" si="41"/>
        <v>64.487004355510763</v>
      </c>
      <c r="CL42" s="24">
        <v>57448.743842233125</v>
      </c>
      <c r="CM42" s="109">
        <f t="shared" si="42"/>
        <v>75.078731595484882</v>
      </c>
      <c r="CN42" s="110">
        <v>1323.0081699814214</v>
      </c>
      <c r="CO42" s="24">
        <f t="shared" si="43"/>
        <v>1.8994819456740339</v>
      </c>
      <c r="CP42" s="24">
        <v>1886.0744665890197</v>
      </c>
      <c r="CQ42" s="24">
        <f t="shared" si="44"/>
        <v>2.7078928753198372</v>
      </c>
      <c r="CR42" s="24">
        <v>90720.568127471823</v>
      </c>
      <c r="CS42" s="24">
        <f t="shared" si="86"/>
        <v>118.5610812194148</v>
      </c>
      <c r="CT42" s="24">
        <v>100469.0125894751</v>
      </c>
      <c r="CU42" s="109">
        <f t="shared" si="86"/>
        <v>131.30114821280625</v>
      </c>
      <c r="CV42" s="110">
        <v>1560.8605281619509</v>
      </c>
      <c r="CW42" s="24">
        <f t="shared" si="45"/>
        <v>1.7678791801585125</v>
      </c>
      <c r="CX42" s="24">
        <v>2038.7629426112719</v>
      </c>
      <c r="CY42" s="24">
        <f t="shared" si="46"/>
        <v>2.3091663185086326</v>
      </c>
      <c r="CZ42" s="24">
        <v>57631.773347518189</v>
      </c>
      <c r="DA42" s="24">
        <f t="shared" si="47"/>
        <v>65.27553895969892</v>
      </c>
      <c r="DB42" s="24">
        <v>68403.208343939143</v>
      </c>
      <c r="DC42" s="109">
        <f t="shared" si="48"/>
        <v>77.475601250355794</v>
      </c>
      <c r="DD42" s="110">
        <v>2178.7358404212905</v>
      </c>
      <c r="DE42" s="24">
        <f t="shared" si="49"/>
        <v>2.6439685457275015</v>
      </c>
      <c r="DF42" s="24">
        <v>2187.4862125701561</v>
      </c>
      <c r="DG42" s="24">
        <f t="shared" si="50"/>
        <v>2.6545874139242707</v>
      </c>
      <c r="DH42" s="24">
        <v>130724.15863005631</v>
      </c>
      <c r="DI42" s="24">
        <f t="shared" si="51"/>
        <v>148.06224785372783</v>
      </c>
      <c r="DJ42" s="24">
        <v>145937.54085976616</v>
      </c>
      <c r="DK42" s="109">
        <f t="shared" si="52"/>
        <v>165.29339773447293</v>
      </c>
      <c r="DL42" s="110"/>
      <c r="DM42" s="24"/>
      <c r="DN42" s="24"/>
      <c r="DO42" s="24"/>
      <c r="DP42" s="24"/>
      <c r="DQ42" s="24">
        <f t="shared" si="55"/>
        <v>0</v>
      </c>
      <c r="DR42" s="24"/>
      <c r="DS42" s="109">
        <f t="shared" si="56"/>
        <v>0</v>
      </c>
      <c r="DT42" s="110">
        <v>1514.9212845524628</v>
      </c>
      <c r="DU42" s="24">
        <f t="shared" si="57"/>
        <v>1.9064966267130576</v>
      </c>
      <c r="DV42" s="24">
        <v>2122.4943518175337</v>
      </c>
      <c r="DW42" s="24">
        <f t="shared" si="58"/>
        <v>2.6711145742156952</v>
      </c>
      <c r="DX42" s="24">
        <v>69253.518495922632</v>
      </c>
      <c r="DY42" s="24">
        <f t="shared" si="72"/>
        <v>78.438688974881217</v>
      </c>
      <c r="DZ42" s="24">
        <v>82707.668014185576</v>
      </c>
      <c r="EA42" s="109">
        <f t="shared" si="59"/>
        <v>93.677277170897682</v>
      </c>
      <c r="EB42" s="110">
        <v>1634.3532696232623</v>
      </c>
      <c r="EC42" s="24">
        <f t="shared" si="60"/>
        <v>2.1921150137121925</v>
      </c>
      <c r="ED42" s="24">
        <v>2178.1288418196077</v>
      </c>
      <c r="EE42" s="24">
        <f t="shared" si="61"/>
        <v>2.9214668729808566</v>
      </c>
      <c r="EF42" s="24">
        <v>74713.292325634859</v>
      </c>
      <c r="EG42" s="24">
        <f t="shared" si="62"/>
        <v>100.21097205541453</v>
      </c>
      <c r="EH42" s="24">
        <v>88951.846485792878</v>
      </c>
      <c r="EI42" s="109">
        <f t="shared" si="63"/>
        <v>119.3087698988584</v>
      </c>
      <c r="EJ42" s="110">
        <v>1199.5699313430478</v>
      </c>
      <c r="EK42" s="24">
        <f t="shared" si="64"/>
        <v>1.5285039899885928</v>
      </c>
      <c r="EL42" s="24">
        <v>1881.8792055591819</v>
      </c>
      <c r="EM42" s="24">
        <f t="shared" si="65"/>
        <v>2.9512729641012809</v>
      </c>
      <c r="EN42" s="24">
        <v>57579.349741078549</v>
      </c>
      <c r="EO42" s="24">
        <f t="shared" si="66"/>
        <v>73.368182646634224</v>
      </c>
      <c r="EP42" s="24">
        <v>65267.671732398048</v>
      </c>
      <c r="EQ42" s="109">
        <f t="shared" si="67"/>
        <v>83.16471933282115</v>
      </c>
      <c r="ER42" s="110">
        <v>1187.3023499796179</v>
      </c>
      <c r="ES42" s="24">
        <f t="shared" si="68"/>
        <v>1.8619969418640603</v>
      </c>
      <c r="ET42" s="24">
        <v>1863.6982066116843</v>
      </c>
      <c r="EU42" s="24">
        <f t="shared" si="69"/>
        <v>2.9227604588907465</v>
      </c>
      <c r="EV42" s="24">
        <v>63322.75090623321</v>
      </c>
      <c r="EW42" s="24">
        <f t="shared" si="70"/>
        <v>99.306439122141001</v>
      </c>
      <c r="EX42" s="24">
        <v>69816.942641833884</v>
      </c>
      <c r="EY42" s="24">
        <f t="shared" si="71"/>
        <v>109.49101018087335</v>
      </c>
      <c r="EZ42" s="36"/>
      <c r="FA42" s="36"/>
      <c r="FB42" s="36"/>
    </row>
    <row r="43" spans="1:168" x14ac:dyDescent="0.15">
      <c r="B43" s="3" t="s">
        <v>38</v>
      </c>
      <c r="C43" s="24">
        <v>1697.1050614712117</v>
      </c>
      <c r="D43" s="24">
        <f t="shared" si="2"/>
        <v>2.5440802624441021</v>
      </c>
      <c r="E43" s="24">
        <v>2060.7613346690955</v>
      </c>
      <c r="F43" s="24">
        <f>E43/(68*9.81)</f>
        <v>3.0892266814611373</v>
      </c>
      <c r="G43" s="24">
        <v>101826.04033134117</v>
      </c>
      <c r="H43" s="24">
        <f t="shared" si="3"/>
        <v>152.64442095601902</v>
      </c>
      <c r="I43" s="24">
        <v>111091.32965198932</v>
      </c>
      <c r="J43" s="109">
        <f t="shared" si="4"/>
        <v>166.53374355697864</v>
      </c>
      <c r="K43" s="110">
        <v>1006.9632842276492</v>
      </c>
      <c r="L43" s="24">
        <f t="shared" si="5"/>
        <v>1.4876320882678857</v>
      </c>
      <c r="M43" s="24">
        <v>2049.2632349384853</v>
      </c>
      <c r="N43" s="24">
        <f t="shared" si="6"/>
        <v>3.0274686211031119</v>
      </c>
      <c r="O43" s="24">
        <v>76835.555735941292</v>
      </c>
      <c r="P43" s="24">
        <f t="shared" si="7"/>
        <v>113.51261761281935</v>
      </c>
      <c r="Q43" s="24">
        <v>60862.392515862848</v>
      </c>
      <c r="R43" s="109">
        <f t="shared" si="8"/>
        <v>89.914746141711134</v>
      </c>
      <c r="S43" s="110">
        <v>1292.7033710590238</v>
      </c>
      <c r="T43" s="24">
        <f t="shared" si="9"/>
        <v>1.7807303235240153</v>
      </c>
      <c r="U43" s="24">
        <v>1807.3548420851075</v>
      </c>
      <c r="V43" s="24">
        <f t="shared" si="10"/>
        <v>2.4896752377401814</v>
      </c>
      <c r="W43" s="24">
        <v>62049.722141760009</v>
      </c>
      <c r="X43" s="24">
        <f t="shared" si="11"/>
        <v>85.553490324704882</v>
      </c>
      <c r="Y43" s="24">
        <v>76108.203533143023</v>
      </c>
      <c r="Z43" s="109">
        <f t="shared" si="12"/>
        <v>104.93717344499186</v>
      </c>
      <c r="AA43" s="110">
        <v>1316.4821603696776</v>
      </c>
      <c r="AB43" s="24">
        <f t="shared" si="13"/>
        <v>2.0333026910846654</v>
      </c>
      <c r="AC43" s="24">
        <v>1932.4833144811735</v>
      </c>
      <c r="AD43" s="24">
        <f t="shared" si="14"/>
        <v>2.9847145993284117</v>
      </c>
      <c r="AE43" s="24">
        <v>48608.509191816716</v>
      </c>
      <c r="AF43" s="24">
        <f t="shared" si="15"/>
        <v>75.144634579366851</v>
      </c>
      <c r="AG43" s="24">
        <v>60506.526469032542</v>
      </c>
      <c r="AH43" s="109">
        <f t="shared" si="16"/>
        <v>93.537960673512814</v>
      </c>
      <c r="AI43" s="110">
        <v>1470.7280025661034</v>
      </c>
      <c r="AJ43" s="24">
        <f t="shared" si="17"/>
        <v>2.0259635817920261</v>
      </c>
      <c r="AK43" s="24">
        <v>2076.1735785404708</v>
      </c>
      <c r="AL43" s="24">
        <f t="shared" si="18"/>
        <v>2.8599795830791397</v>
      </c>
      <c r="AM43" s="24">
        <v>67233.185581388156</v>
      </c>
      <c r="AN43" s="24">
        <f t="shared" si="19"/>
        <v>92.700394032307997</v>
      </c>
      <c r="AO43" s="24">
        <v>81079.444026332567</v>
      </c>
      <c r="AP43" s="109">
        <f t="shared" si="20"/>
        <v>111.79146643383406</v>
      </c>
      <c r="AQ43" s="110">
        <v>917.3551447005857</v>
      </c>
      <c r="AR43" s="24">
        <f t="shared" si="79"/>
        <v>1.3371159571189319</v>
      </c>
      <c r="AS43" s="24">
        <v>2144.5444180300105</v>
      </c>
      <c r="AT43" s="24">
        <f>AS43/(70*9.81)</f>
        <v>3.1229713383282518</v>
      </c>
      <c r="AU43" s="24">
        <v>97851.215434729165</v>
      </c>
      <c r="AV43" s="24">
        <f t="shared" si="23"/>
        <v>142.49485282471116</v>
      </c>
      <c r="AW43" s="24">
        <v>111662.56485402932</v>
      </c>
      <c r="AX43" s="109">
        <f t="shared" si="24"/>
        <v>162.60749214217171</v>
      </c>
      <c r="AY43" s="111">
        <v>1080.10526555552</v>
      </c>
      <c r="AZ43" s="24">
        <f t="shared" si="25"/>
        <v>1.595688022508118</v>
      </c>
      <c r="BA43" s="24">
        <v>1769.8716964557605</v>
      </c>
      <c r="BB43" s="24">
        <f t="shared" si="26"/>
        <v>2.6147109522311758</v>
      </c>
      <c r="BC43" s="24">
        <v>64806.3159333312</v>
      </c>
      <c r="BD43" s="24">
        <f t="shared" si="27"/>
        <v>94.373548759765825</v>
      </c>
      <c r="BE43" s="24">
        <v>73310.684033168029</v>
      </c>
      <c r="BF43" s="109">
        <f t="shared" si="28"/>
        <v>108.30516632417088</v>
      </c>
      <c r="BG43" s="110"/>
      <c r="BH43" s="110">
        <v>1509.5525868725135</v>
      </c>
      <c r="BI43" s="24">
        <f t="shared" si="29"/>
        <v>2.0247231435062414</v>
      </c>
      <c r="BJ43" s="24">
        <v>1997.1552467939462</v>
      </c>
      <c r="BK43" s="24">
        <f t="shared" si="30"/>
        <v>2.6787317543778451</v>
      </c>
      <c r="BL43" s="24">
        <v>69008.1182570292</v>
      </c>
      <c r="BM43" s="24">
        <f t="shared" si="31"/>
        <v>92.558772274571055</v>
      </c>
      <c r="BN43" s="24">
        <v>85245.979033004915</v>
      </c>
      <c r="BO43" s="109">
        <f t="shared" si="32"/>
        <v>114.33818744702627</v>
      </c>
      <c r="BP43" s="110">
        <v>1455.8320721669954</v>
      </c>
      <c r="BQ43" s="24">
        <f t="shared" si="33"/>
        <v>1.9026007895749959</v>
      </c>
      <c r="BR43" s="24">
        <v>2171.9790916977981</v>
      </c>
      <c r="BS43" s="24">
        <f t="shared" si="34"/>
        <v>2.838520467991581</v>
      </c>
      <c r="BT43" s="24">
        <v>77644.377182239768</v>
      </c>
      <c r="BU43" s="24">
        <f t="shared" si="35"/>
        <v>101.47204211066646</v>
      </c>
      <c r="BV43" s="24">
        <v>96449.719765018017</v>
      </c>
      <c r="BW43" s="109">
        <f t="shared" si="36"/>
        <v>126.04840660369848</v>
      </c>
      <c r="BX43" s="110">
        <v>1678.9172579168792</v>
      </c>
      <c r="BY43" s="24">
        <f t="shared" si="37"/>
        <v>2.1128821156502928</v>
      </c>
      <c r="BZ43" s="24">
        <v>2148.9923917909482</v>
      </c>
      <c r="CA43" s="24">
        <f t="shared" si="38"/>
        <v>2.7044618011237564</v>
      </c>
      <c r="CB43" s="24">
        <v>94809.40618378378</v>
      </c>
      <c r="CC43" s="24">
        <f t="shared" si="87"/>
        <v>123.90471024305886</v>
      </c>
      <c r="CD43" s="24">
        <v>109281.76091246532</v>
      </c>
      <c r="CE43" s="109">
        <f t="shared" si="88"/>
        <v>142.81837072645041</v>
      </c>
      <c r="CF43" s="110">
        <v>1402.3649138947465</v>
      </c>
      <c r="CG43" s="24">
        <f t="shared" si="39"/>
        <v>1.8327255206549391</v>
      </c>
      <c r="CH43" s="24">
        <v>2108.5589412668496</v>
      </c>
      <c r="CI43" s="24">
        <f t="shared" si="40"/>
        <v>2.7556378123668281</v>
      </c>
      <c r="CJ43" s="24">
        <v>58533.49205821551</v>
      </c>
      <c r="CK43" s="24">
        <f t="shared" si="41"/>
        <v>76.496369557771388</v>
      </c>
      <c r="CL43" s="24">
        <v>65711.145950113132</v>
      </c>
      <c r="CM43" s="109">
        <f t="shared" si="42"/>
        <v>85.876716524364369</v>
      </c>
      <c r="CN43" s="110">
        <v>1237.493538756496</v>
      </c>
      <c r="CO43" s="24">
        <f t="shared" si="43"/>
        <v>1.7767060613006218</v>
      </c>
      <c r="CP43" s="24">
        <v>1865.2677263961987</v>
      </c>
      <c r="CQ43" s="24">
        <f t="shared" si="44"/>
        <v>2.6780200232533615</v>
      </c>
      <c r="CR43" s="24">
        <v>79199.579186652845</v>
      </c>
      <c r="CS43" s="24">
        <f t="shared" si="86"/>
        <v>103.50450768009206</v>
      </c>
      <c r="CT43" s="24">
        <v>90854.578922593282</v>
      </c>
      <c r="CU43" s="109">
        <f t="shared" si="86"/>
        <v>118.73621752083598</v>
      </c>
      <c r="CV43" s="111">
        <v>1156.4591399729743</v>
      </c>
      <c r="CW43" s="24">
        <f t="shared" si="45"/>
        <v>1.309841590183457</v>
      </c>
      <c r="CX43" s="24">
        <v>2123.615239561268</v>
      </c>
      <c r="CY43" s="24">
        <f t="shared" si="46"/>
        <v>2.4052726691145856</v>
      </c>
      <c r="CZ43" s="24">
        <v>39650.027656216262</v>
      </c>
      <c r="DA43" s="24">
        <f t="shared" si="47"/>
        <v>44.908854520575666</v>
      </c>
      <c r="DB43" s="24">
        <v>49155.067499290089</v>
      </c>
      <c r="DC43" s="109">
        <f t="shared" si="48"/>
        <v>55.674558273066125</v>
      </c>
      <c r="DD43" s="110">
        <v>2093.1085387774297</v>
      </c>
      <c r="DE43" s="24">
        <f t="shared" si="49"/>
        <v>2.5400569617705808</v>
      </c>
      <c r="DF43" s="24">
        <v>2112.053289567511</v>
      </c>
      <c r="DG43" s="24">
        <f t="shared" si="50"/>
        <v>2.563047048162117</v>
      </c>
      <c r="DH43" s="24">
        <v>125586.52551315064</v>
      </c>
      <c r="DI43" s="24">
        <f t="shared" si="51"/>
        <v>142.24320479459806</v>
      </c>
      <c r="DJ43" s="24">
        <v>138853.95546617656</v>
      </c>
      <c r="DK43" s="109">
        <f t="shared" si="52"/>
        <v>157.2703086036658</v>
      </c>
      <c r="DL43" s="110"/>
      <c r="DM43" s="24"/>
      <c r="DN43" s="24"/>
      <c r="DO43" s="24"/>
      <c r="DP43" s="24"/>
      <c r="DQ43" s="24">
        <f t="shared" si="55"/>
        <v>0</v>
      </c>
      <c r="DR43" s="24"/>
      <c r="DS43" s="109">
        <f t="shared" si="56"/>
        <v>0</v>
      </c>
      <c r="DT43" s="110">
        <v>1287.8089544722864</v>
      </c>
      <c r="DU43" s="24">
        <f t="shared" si="57"/>
        <v>1.6206805281487602</v>
      </c>
      <c r="DV43" s="24">
        <v>2093.5122078984418</v>
      </c>
      <c r="DW43" s="24">
        <f t="shared" si="58"/>
        <v>2.6346411546525235</v>
      </c>
      <c r="DX43" s="24">
        <v>56195.262241561009</v>
      </c>
      <c r="DY43" s="24">
        <f t="shared" si="72"/>
        <v>63.648501802651495</v>
      </c>
      <c r="DZ43" s="24">
        <v>67111.956889225796</v>
      </c>
      <c r="EA43" s="109">
        <f t="shared" si="59"/>
        <v>76.013089692180074</v>
      </c>
      <c r="EB43" s="110">
        <v>1729.6904322022922</v>
      </c>
      <c r="EC43" s="24">
        <f t="shared" si="60"/>
        <v>2.3199882399837599</v>
      </c>
      <c r="ED43" s="24">
        <v>2023.5976156686743</v>
      </c>
      <c r="EE43" s="24">
        <f t="shared" si="61"/>
        <v>2.7141982076139737</v>
      </c>
      <c r="EF43" s="24">
        <v>79071.562614961935</v>
      </c>
      <c r="EG43" s="24">
        <f t="shared" si="62"/>
        <v>106.05660525640046</v>
      </c>
      <c r="EH43" s="24">
        <v>95349.37633975569</v>
      </c>
      <c r="EI43" s="109">
        <f t="shared" si="63"/>
        <v>127.88960826728322</v>
      </c>
      <c r="EJ43" s="110">
        <v>1198.2457169970303</v>
      </c>
      <c r="EK43" s="24">
        <f t="shared" si="64"/>
        <v>1.5268166628402524</v>
      </c>
      <c r="EL43" s="24">
        <v>1867.7945550726752</v>
      </c>
      <c r="EM43" s="24">
        <f t="shared" si="65"/>
        <v>2.9291845919747121</v>
      </c>
      <c r="EN43" s="24">
        <v>54776.940553037573</v>
      </c>
      <c r="EO43" s="24">
        <f t="shared" si="66"/>
        <v>69.797324863707402</v>
      </c>
      <c r="EP43" s="24">
        <v>63128.868967554808</v>
      </c>
      <c r="EQ43" s="109">
        <f t="shared" si="67"/>
        <v>80.439435483632522</v>
      </c>
      <c r="ER43" s="110">
        <v>1113.6320478464522</v>
      </c>
      <c r="ES43" s="24">
        <f t="shared" si="68"/>
        <v>1.7464628681039007</v>
      </c>
      <c r="ET43" s="24">
        <v>1778.5020515665869</v>
      </c>
      <c r="EU43" s="24">
        <f t="shared" si="69"/>
        <v>2.7891508689196063</v>
      </c>
      <c r="EV43" s="24">
        <v>59393.665890363656</v>
      </c>
      <c r="EW43" s="24">
        <f t="shared" si="70"/>
        <v>93.144618349194161</v>
      </c>
      <c r="EX43" s="24">
        <v>66333.737068209302</v>
      </c>
      <c r="EY43" s="24">
        <f t="shared" si="71"/>
        <v>104.02844361045919</v>
      </c>
      <c r="EZ43" s="36"/>
      <c r="FA43" s="36"/>
      <c r="FB43" s="36"/>
    </row>
    <row r="44" spans="1:168" x14ac:dyDescent="0.15">
      <c r="B44" s="3" t="s">
        <v>39</v>
      </c>
      <c r="C44" s="24">
        <v>1736.5371574423775</v>
      </c>
      <c r="D44" s="24">
        <f t="shared" si="2"/>
        <v>2.6031917572740562</v>
      </c>
      <c r="E44" s="24">
        <v>2001.9286883235854</v>
      </c>
      <c r="F44" s="24">
        <f>E44/(68*9.81)</f>
        <v>3.0010323924020885</v>
      </c>
      <c r="G44" s="24">
        <v>111138.16601896266</v>
      </c>
      <c r="H44" s="24">
        <f t="shared" si="3"/>
        <v>166.60395457660647</v>
      </c>
      <c r="I44" s="24">
        <v>119690.09568984419</v>
      </c>
      <c r="J44" s="109">
        <f t="shared" si="4"/>
        <v>179.42390071632215</v>
      </c>
      <c r="K44" s="110">
        <v>1108.9325576219051</v>
      </c>
      <c r="L44" s="24">
        <f t="shared" si="5"/>
        <v>1.6382758758762948</v>
      </c>
      <c r="M44" s="24">
        <v>2029.3521560992613</v>
      </c>
      <c r="N44" s="24">
        <f t="shared" si="6"/>
        <v>2.9980530900135345</v>
      </c>
      <c r="O44" s="24">
        <v>72395.068147008686</v>
      </c>
      <c r="P44" s="24">
        <f t="shared" si="7"/>
        <v>106.95248585000323</v>
      </c>
      <c r="Q44" s="24">
        <v>66674.396899787098</v>
      </c>
      <c r="R44" s="109">
        <f t="shared" si="8"/>
        <v>98.501081268429289</v>
      </c>
      <c r="S44" s="110">
        <v>1207.0460322798592</v>
      </c>
      <c r="T44" s="24">
        <f t="shared" si="9"/>
        <v>1.6627352567427875</v>
      </c>
      <c r="U44" s="24">
        <v>1744.2892704928804</v>
      </c>
      <c r="V44" s="24">
        <f t="shared" si="10"/>
        <v>2.4028008795394666</v>
      </c>
      <c r="W44" s="24">
        <v>55179.219609526976</v>
      </c>
      <c r="X44" s="24">
        <f t="shared" si="11"/>
        <v>76.080515239105466</v>
      </c>
      <c r="Y44" s="24">
        <v>68220.586057074426</v>
      </c>
      <c r="Z44" s="109">
        <f t="shared" si="12"/>
        <v>94.061811201110785</v>
      </c>
      <c r="AA44" s="110">
        <v>1317.2421937755819</v>
      </c>
      <c r="AB44" s="24">
        <f t="shared" si="13"/>
        <v>2.0344765603675623</v>
      </c>
      <c r="AC44" s="24">
        <v>1835.423627922177</v>
      </c>
      <c r="AD44" s="24">
        <f t="shared" si="14"/>
        <v>2.8348062087575712</v>
      </c>
      <c r="AE44" s="24">
        <v>54980.501618949769</v>
      </c>
      <c r="AF44" s="24">
        <f t="shared" si="15"/>
        <v>84.995194706399431</v>
      </c>
      <c r="AG44" s="24">
        <v>66807.987099733145</v>
      </c>
      <c r="AH44" s="109">
        <f t="shared" si="16"/>
        <v>103.2794846223687</v>
      </c>
      <c r="AI44" s="110">
        <v>1588.2812130079537</v>
      </c>
      <c r="AJ44" s="24">
        <f t="shared" si="17"/>
        <v>2.1878959872826318</v>
      </c>
      <c r="AK44" s="24">
        <v>1901.0840935169003</v>
      </c>
      <c r="AL44" s="24">
        <f t="shared" si="18"/>
        <v>2.618789560455272</v>
      </c>
      <c r="AM44" s="24">
        <v>72607.098266725458</v>
      </c>
      <c r="AN44" s="24">
        <f t="shared" si="19"/>
        <v>100.10988711400857</v>
      </c>
      <c r="AO44" s="24">
        <v>84647.173302081137</v>
      </c>
      <c r="AP44" s="109">
        <f t="shared" si="20"/>
        <v>116.71061323317964</v>
      </c>
      <c r="AQ44" s="110">
        <v>1497.084552353085</v>
      </c>
      <c r="AR44" s="24">
        <f t="shared" si="79"/>
        <v>2.1821163326673441</v>
      </c>
      <c r="AS44" s="24">
        <v>2077.4776780483826</v>
      </c>
      <c r="AT44" s="24">
        <f t="shared" si="22"/>
        <v>3.0253060696787277</v>
      </c>
      <c r="AU44" s="24">
        <v>79844.509458831191</v>
      </c>
      <c r="AV44" s="24">
        <f t="shared" si="23"/>
        <v>116.27276752414619</v>
      </c>
      <c r="AW44" s="24">
        <v>91445.32291004507</v>
      </c>
      <c r="AX44" s="109">
        <f t="shared" si="24"/>
        <v>133.16633596919334</v>
      </c>
      <c r="AY44" s="111">
        <v>959.27752643626923</v>
      </c>
      <c r="AZ44" s="24">
        <f t="shared" si="25"/>
        <v>1.4171837764426558</v>
      </c>
      <c r="BA44" s="24">
        <v>1726.2467929032221</v>
      </c>
      <c r="BB44" s="24">
        <f t="shared" si="26"/>
        <v>2.5502619227691681</v>
      </c>
      <c r="BC44" s="24">
        <v>54170.966198754024</v>
      </c>
      <c r="BD44" s="24">
        <f t="shared" si="27"/>
        <v>78.885927186186137</v>
      </c>
      <c r="BE44" s="24">
        <v>66606.359744549627</v>
      </c>
      <c r="BF44" s="109">
        <f t="shared" si="28"/>
        <v>98.40056692305933</v>
      </c>
      <c r="BG44" s="110"/>
      <c r="BH44" s="110">
        <v>1719.8332506635456</v>
      </c>
      <c r="BI44" s="24">
        <f t="shared" si="29"/>
        <v>2.3067670618911227</v>
      </c>
      <c r="BJ44" s="24">
        <v>2051.2242087322202</v>
      </c>
      <c r="BK44" s="24">
        <f t="shared" si="30"/>
        <v>2.7512530295780619</v>
      </c>
      <c r="BL44" s="24">
        <v>78620.948601762095</v>
      </c>
      <c r="BM44" s="24">
        <f t="shared" si="31"/>
        <v>105.4522085435942</v>
      </c>
      <c r="BN44" s="24">
        <v>94765.402686490052</v>
      </c>
      <c r="BO44" s="109">
        <f t="shared" si="32"/>
        <v>127.10633978015188</v>
      </c>
      <c r="BP44" s="110">
        <v>1510.5492495510064</v>
      </c>
      <c r="BQ44" s="24">
        <f t="shared" si="33"/>
        <v>1.9741096860229048</v>
      </c>
      <c r="BR44" s="24">
        <v>2139.6056206998105</v>
      </c>
      <c r="BS44" s="24">
        <f t="shared" si="34"/>
        <v>2.7962121601450773</v>
      </c>
      <c r="BT44" s="24">
        <v>80562.626642720337</v>
      </c>
      <c r="BU44" s="24">
        <f t="shared" si="35"/>
        <v>105.28584992122158</v>
      </c>
      <c r="BV44" s="24">
        <v>95874</v>
      </c>
      <c r="BW44" s="109">
        <f t="shared" si="36"/>
        <v>125.2960087822473</v>
      </c>
      <c r="BX44" s="110">
        <v>1742</v>
      </c>
      <c r="BY44" s="24">
        <f t="shared" si="37"/>
        <v>2.1922704219680096</v>
      </c>
      <c r="BZ44" s="24">
        <v>1544.1013459163337</v>
      </c>
      <c r="CA44" s="24">
        <f t="shared" si="38"/>
        <v>1.9432191212246683</v>
      </c>
      <c r="CB44" s="24">
        <v>65535</v>
      </c>
      <c r="CC44" s="24">
        <f t="shared" si="87"/>
        <v>85.646514545597114</v>
      </c>
      <c r="CD44" s="24">
        <v>115881.760912465</v>
      </c>
      <c r="CE44" s="109">
        <f t="shared" si="88"/>
        <v>151.44379219590815</v>
      </c>
      <c r="CF44" s="110">
        <v>1442.4765653349218</v>
      </c>
      <c r="CG44" s="24">
        <f t="shared" si="39"/>
        <v>1.8851467175500165</v>
      </c>
      <c r="CH44" s="24">
        <v>2200.4705973596624</v>
      </c>
      <c r="CI44" s="24">
        <f t="shared" si="40"/>
        <v>2.8757555050571919</v>
      </c>
      <c r="CJ44" s="24">
        <v>57699.062613396869</v>
      </c>
      <c r="CK44" s="24">
        <f t="shared" si="41"/>
        <v>75.40586870200066</v>
      </c>
      <c r="CL44" s="24">
        <v>65578.399604622056</v>
      </c>
      <c r="CM44" s="109">
        <f t="shared" si="42"/>
        <v>85.703232709456671</v>
      </c>
      <c r="CN44" s="110">
        <v>1319.854681371676</v>
      </c>
      <c r="CO44" s="24">
        <f t="shared" si="43"/>
        <v>1.8949543888410445</v>
      </c>
      <c r="CP44" s="24">
        <v>1920.8434955898717</v>
      </c>
      <c r="CQ44" s="24">
        <f t="shared" si="44"/>
        <v>2.7578117982367401</v>
      </c>
      <c r="CR44" s="24">
        <v>90504.339228039069</v>
      </c>
      <c r="CS44" s="24">
        <f t="shared" si="86"/>
        <v>118.27849555403834</v>
      </c>
      <c r="CT44" s="24">
        <v>101766.37378117121</v>
      </c>
      <c r="CU44" s="109">
        <f t="shared" si="86"/>
        <v>132.99664625469981</v>
      </c>
      <c r="CV44" s="111">
        <v>1216.9601728430985</v>
      </c>
      <c r="CW44" s="24">
        <f t="shared" si="45"/>
        <v>1.3783669417183129</v>
      </c>
      <c r="CX44" s="24">
        <v>2118.3059711656151</v>
      </c>
      <c r="CY44" s="24">
        <f t="shared" si="46"/>
        <v>2.3992592266005377</v>
      </c>
      <c r="CZ44" s="24">
        <v>44933.91407420671</v>
      </c>
      <c r="DA44" s="24">
        <f t="shared" si="47"/>
        <v>50.893548617291543</v>
      </c>
      <c r="DB44" s="24">
        <v>54936.133770610468</v>
      </c>
      <c r="DC44" s="109">
        <f t="shared" si="48"/>
        <v>62.222373734976173</v>
      </c>
      <c r="DD44" s="110">
        <v>1913.7427235610264</v>
      </c>
      <c r="DE44" s="24">
        <f t="shared" si="49"/>
        <v>2.3223905678862997</v>
      </c>
      <c r="DF44" s="24">
        <v>2126.6412145003637</v>
      </c>
      <c r="DG44" s="24">
        <f t="shared" si="50"/>
        <v>2.5807499811906744</v>
      </c>
      <c r="DH44" s="24">
        <v>114824.57121498427</v>
      </c>
      <c r="DI44" s="24">
        <f t="shared" si="51"/>
        <v>130.05388063765349</v>
      </c>
      <c r="DJ44" s="24">
        <v>125514.38680543688</v>
      </c>
      <c r="DK44" s="109">
        <f t="shared" si="52"/>
        <v>142.16149825057977</v>
      </c>
      <c r="DL44" s="110"/>
      <c r="DM44" s="24"/>
      <c r="DN44" s="24"/>
      <c r="DO44" s="24"/>
      <c r="DP44" s="24"/>
      <c r="DQ44" s="24">
        <f t="shared" si="55"/>
        <v>0</v>
      </c>
      <c r="DR44" s="24"/>
      <c r="DS44" s="109">
        <f t="shared" si="56"/>
        <v>0</v>
      </c>
      <c r="DT44" s="110">
        <v>1321.4511432774561</v>
      </c>
      <c r="DU44" s="24">
        <f t="shared" si="57"/>
        <v>1.6630185163507332</v>
      </c>
      <c r="DV44" s="24">
        <v>2105.4568586206547</v>
      </c>
      <c r="DW44" s="24">
        <f t="shared" si="58"/>
        <v>2.6496732467759716</v>
      </c>
      <c r="DX44" s="24">
        <v>57663.275593364524</v>
      </c>
      <c r="DY44" s="24">
        <f t="shared" si="72"/>
        <v>65.311219383128915</v>
      </c>
      <c r="DZ44" s="24">
        <v>69578.68770766526</v>
      </c>
      <c r="EA44" s="109">
        <f t="shared" si="59"/>
        <v>78.806985737530013</v>
      </c>
      <c r="EB44" s="111">
        <v>1671.1336841307791</v>
      </c>
      <c r="EC44" s="24">
        <f t="shared" si="60"/>
        <v>2.2414476153908192</v>
      </c>
      <c r="ED44" s="24">
        <v>2104.5000939925271</v>
      </c>
      <c r="EE44" s="24">
        <f t="shared" si="61"/>
        <v>2.822710571909071</v>
      </c>
      <c r="EF44" s="24">
        <v>76394.682703121332</v>
      </c>
      <c r="EG44" s="24">
        <f t="shared" si="62"/>
        <v>102.4661767035803</v>
      </c>
      <c r="EH44" s="24">
        <v>87704.162579769763</v>
      </c>
      <c r="EI44" s="109">
        <f t="shared" si="63"/>
        <v>117.63528432288449</v>
      </c>
      <c r="EJ44" s="111">
        <v>1156.8894759946463</v>
      </c>
      <c r="EK44" s="24">
        <f t="shared" si="64"/>
        <v>1.4741201274141771</v>
      </c>
      <c r="EL44" s="24">
        <v>1754.9342354198589</v>
      </c>
      <c r="EM44" s="24">
        <f t="shared" si="65"/>
        <v>2.7521904421232009</v>
      </c>
      <c r="EN44" s="24">
        <v>55530.696867936618</v>
      </c>
      <c r="EO44" s="24">
        <f t="shared" si="66"/>
        <v>70.757768690031369</v>
      </c>
      <c r="EP44" s="24">
        <v>62886.702158383014</v>
      </c>
      <c r="EQ44" s="109">
        <f t="shared" si="67"/>
        <v>80.130864116186302</v>
      </c>
      <c r="ER44" s="110">
        <v>1218.8796618173601</v>
      </c>
      <c r="ES44" s="24">
        <f t="shared" si="68"/>
        <v>1.9115183279500669</v>
      </c>
      <c r="ET44" s="24">
        <v>1792.0258901023394</v>
      </c>
      <c r="EU44" s="24">
        <f t="shared" si="69"/>
        <v>2.8103597429661091</v>
      </c>
      <c r="EV44" s="24">
        <v>65006.885989718852</v>
      </c>
      <c r="EW44" s="24">
        <f t="shared" si="70"/>
        <v>101.94759819606188</v>
      </c>
      <c r="EX44" s="24">
        <v>74051.84719638346</v>
      </c>
      <c r="EY44" s="24">
        <f t="shared" si="71"/>
        <v>116.13243502922208</v>
      </c>
      <c r="EZ44" s="36"/>
      <c r="FA44" s="36"/>
      <c r="FB44" s="36"/>
    </row>
    <row r="45" spans="1:168" x14ac:dyDescent="0.15">
      <c r="A45" s="2" t="s">
        <v>46</v>
      </c>
      <c r="C45" s="29">
        <f>AVERAGE(C40:C44)</f>
        <v>1725.9929010925509</v>
      </c>
      <c r="D45" s="29">
        <f t="shared" ref="D45:BI45" si="97">AVERAGE(D40:D44)</f>
        <v>2.5873851728316706</v>
      </c>
      <c r="E45" s="29">
        <f t="shared" si="97"/>
        <v>2006.9280629381324</v>
      </c>
      <c r="F45" s="29">
        <f t="shared" si="97"/>
        <v>3.00852680778637</v>
      </c>
      <c r="G45" s="29">
        <f t="shared" si="97"/>
        <v>105828.71742303905</v>
      </c>
      <c r="H45" s="29">
        <f t="shared" si="97"/>
        <v>158.64471641038415</v>
      </c>
      <c r="I45" s="29">
        <f t="shared" si="97"/>
        <v>116488.52974604054</v>
      </c>
      <c r="J45" s="113">
        <f t="shared" si="97"/>
        <v>174.62452741206533</v>
      </c>
      <c r="K45" s="29">
        <f t="shared" si="97"/>
        <v>1068.5555016807539</v>
      </c>
      <c r="L45" s="29">
        <f t="shared" si="97"/>
        <v>1.5786250375699946</v>
      </c>
      <c r="M45" s="29">
        <f t="shared" si="97"/>
        <v>1991.8551298245343</v>
      </c>
      <c r="N45" s="29">
        <f t="shared" si="97"/>
        <v>2.942657048892042</v>
      </c>
      <c r="O45" s="29">
        <f t="shared" si="97"/>
        <v>69060.939285714267</v>
      </c>
      <c r="P45" s="29">
        <f t="shared" si="97"/>
        <v>102.02682752842301</v>
      </c>
      <c r="Q45" s="29">
        <f t="shared" si="97"/>
        <v>62774.729003426874</v>
      </c>
      <c r="R45" s="113">
        <f t="shared" si="97"/>
        <v>92.739926728754853</v>
      </c>
      <c r="S45" s="29">
        <f t="shared" si="97"/>
        <v>1332.3589702312916</v>
      </c>
      <c r="T45" s="29">
        <f t="shared" si="97"/>
        <v>1.8353568755424567</v>
      </c>
      <c r="U45" s="29">
        <f t="shared" si="97"/>
        <v>1828.3874910477668</v>
      </c>
      <c r="V45" s="29">
        <f t="shared" si="97"/>
        <v>2.5186482230594356</v>
      </c>
      <c r="W45" s="29">
        <f t="shared" si="97"/>
        <v>63409.450205636196</v>
      </c>
      <c r="X45" s="29">
        <f t="shared" si="97"/>
        <v>87.428268772403527</v>
      </c>
      <c r="Y45" s="29">
        <f t="shared" si="97"/>
        <v>76743.058186328446</v>
      </c>
      <c r="Z45" s="113">
        <f t="shared" si="97"/>
        <v>105.81250422092678</v>
      </c>
      <c r="AA45" s="29">
        <f t="shared" si="97"/>
        <v>1333.1912156119295</v>
      </c>
      <c r="AB45" s="29">
        <f t="shared" si="97"/>
        <v>2.0591097760663661</v>
      </c>
      <c r="AC45" s="29">
        <f t="shared" si="97"/>
        <v>1889.0187237340356</v>
      </c>
      <c r="AD45" s="29">
        <f t="shared" si="97"/>
        <v>2.9175836711673857</v>
      </c>
      <c r="AE45" s="29">
        <f t="shared" si="97"/>
        <v>54848.491246748032</v>
      </c>
      <c r="AF45" s="29">
        <f t="shared" si="97"/>
        <v>84.791117861733397</v>
      </c>
      <c r="AG45" s="29">
        <f t="shared" si="97"/>
        <v>66209.56621199855</v>
      </c>
      <c r="AH45" s="113">
        <f t="shared" si="97"/>
        <v>102.35437665915126</v>
      </c>
      <c r="AI45" s="29">
        <f t="shared" si="97"/>
        <v>1530.2092767022796</v>
      </c>
      <c r="AJ45" s="29">
        <f t="shared" si="97"/>
        <v>2.1079004831009169</v>
      </c>
      <c r="AK45" s="29">
        <f t="shared" si="97"/>
        <v>1975.7171659960247</v>
      </c>
      <c r="AL45" s="29">
        <f t="shared" si="97"/>
        <v>2.7215984323718558</v>
      </c>
      <c r="AM45" s="29">
        <f t="shared" si="97"/>
        <v>72166.754302362635</v>
      </c>
      <c r="AN45" s="29">
        <f t="shared" si="97"/>
        <v>99.50274558630619</v>
      </c>
      <c r="AO45" s="29">
        <f t="shared" si="97"/>
        <v>85633.028013176765</v>
      </c>
      <c r="AP45" s="113">
        <f t="shared" si="97"/>
        <v>118.06989911837013</v>
      </c>
      <c r="AQ45" s="29">
        <f t="shared" si="97"/>
        <v>1460.1258886420692</v>
      </c>
      <c r="AR45" s="29">
        <f t="shared" si="97"/>
        <v>2.1282462265396669</v>
      </c>
      <c r="AS45" s="29">
        <f t="shared" si="97"/>
        <v>2137.3878449340536</v>
      </c>
      <c r="AT45" s="29">
        <f t="shared" si="97"/>
        <v>3.1125496504063688</v>
      </c>
      <c r="AU45" s="29">
        <f t="shared" si="97"/>
        <v>92156.565448305599</v>
      </c>
      <c r="AV45" s="29">
        <f t="shared" si="97"/>
        <v>134.20207579482394</v>
      </c>
      <c r="AW45" s="29">
        <f t="shared" si="97"/>
        <v>101295.6560826709</v>
      </c>
      <c r="AX45" s="113">
        <f t="shared" si="97"/>
        <v>147.51078503374237</v>
      </c>
      <c r="AY45" s="29">
        <f t="shared" si="97"/>
        <v>1122.4619689766919</v>
      </c>
      <c r="AZ45" s="29">
        <f t="shared" si="97"/>
        <v>1.6582634829539393</v>
      </c>
      <c r="BA45" s="29">
        <f t="shared" si="97"/>
        <v>1723.1564554481999</v>
      </c>
      <c r="BB45" s="29">
        <f t="shared" si="97"/>
        <v>2.5456964284421399</v>
      </c>
      <c r="BC45" s="29">
        <f t="shared" si="97"/>
        <v>66479.200652405838</v>
      </c>
      <c r="BD45" s="29">
        <f t="shared" si="97"/>
        <v>96.809670383582102</v>
      </c>
      <c r="BE45" s="29">
        <f t="shared" si="97"/>
        <v>77126.096833293297</v>
      </c>
      <c r="BF45" s="113">
        <f t="shared" si="97"/>
        <v>113.94184702579932</v>
      </c>
      <c r="BG45" s="132"/>
      <c r="BH45" s="29">
        <f t="shared" si="97"/>
        <v>1665.8681242462303</v>
      </c>
      <c r="BI45" s="29">
        <f t="shared" si="97"/>
        <v>2.2343850585415392</v>
      </c>
      <c r="BJ45" s="29">
        <f t="shared" ref="BJ45:DN45" si="98">AVERAGE(BJ40:BJ44)</f>
        <v>2091.2378459744345</v>
      </c>
      <c r="BK45" s="29">
        <f t="shared" si="98"/>
        <v>2.8049222677912362</v>
      </c>
      <c r="BL45" s="29">
        <f t="shared" si="98"/>
        <v>77309.869264920082</v>
      </c>
      <c r="BM45" s="29">
        <f t="shared" si="98"/>
        <v>103.69369234524395</v>
      </c>
      <c r="BN45" s="29">
        <f t="shared" si="98"/>
        <v>94821.106969702887</v>
      </c>
      <c r="BO45" s="113">
        <f t="shared" si="98"/>
        <v>127.18105446872535</v>
      </c>
      <c r="BP45" s="29">
        <f t="shared" si="98"/>
        <v>1683.1001598638443</v>
      </c>
      <c r="BQ45" s="29">
        <f t="shared" si="98"/>
        <v>2.199613371839102</v>
      </c>
      <c r="BR45" s="29">
        <f t="shared" si="98"/>
        <v>2125.3294521747339</v>
      </c>
      <c r="BS45" s="29">
        <f t="shared" si="98"/>
        <v>2.7775548918878341</v>
      </c>
      <c r="BT45" s="29">
        <f t="shared" si="98"/>
        <v>99779.341101046215</v>
      </c>
      <c r="BU45" s="29">
        <f t="shared" si="98"/>
        <v>130.39982893050814</v>
      </c>
      <c r="BV45" s="29">
        <f t="shared" si="98"/>
        <v>114105.25414097914</v>
      </c>
      <c r="BW45" s="113">
        <f t="shared" si="98"/>
        <v>149.12210740084569</v>
      </c>
      <c r="BX45" s="29">
        <f t="shared" si="98"/>
        <v>1635.0522460958625</v>
      </c>
      <c r="BY45" s="29">
        <f t="shared" si="98"/>
        <v>2.0576789193388736</v>
      </c>
      <c r="BZ45" s="29">
        <f t="shared" si="98"/>
        <v>1988.5783861851407</v>
      </c>
      <c r="CA45" s="29">
        <f t="shared" si="98"/>
        <v>2.5025841433975669</v>
      </c>
      <c r="CB45" s="29">
        <f t="shared" si="98"/>
        <v>86715.854798729531</v>
      </c>
      <c r="CC45" s="29">
        <f t="shared" si="98"/>
        <v>113.327393291421</v>
      </c>
      <c r="CD45" s="29">
        <f t="shared" si="98"/>
        <v>104975.91009988035</v>
      </c>
      <c r="CE45" s="113">
        <f t="shared" si="98"/>
        <v>137.19113162900277</v>
      </c>
      <c r="CF45" s="29">
        <f t="shared" si="98"/>
        <v>1436.6938497323802</v>
      </c>
      <c r="CG45" s="29">
        <f t="shared" si="98"/>
        <v>1.877589390381845</v>
      </c>
      <c r="CH45" s="29">
        <f t="shared" si="98"/>
        <v>2194.3717751411837</v>
      </c>
      <c r="CI45" s="29">
        <f t="shared" si="98"/>
        <v>2.8677850638296656</v>
      </c>
      <c r="CJ45" s="29">
        <f t="shared" si="98"/>
        <v>58076.628778035883</v>
      </c>
      <c r="CK45" s="29">
        <f t="shared" si="98"/>
        <v>75.899303141791307</v>
      </c>
      <c r="CL45" s="29">
        <f t="shared" si="98"/>
        <v>65888.514707870199</v>
      </c>
      <c r="CM45" s="113">
        <f t="shared" si="98"/>
        <v>86.10851656848088</v>
      </c>
      <c r="CN45" s="29">
        <f t="shared" si="98"/>
        <v>1262.1574782493853</v>
      </c>
      <c r="CO45" s="29">
        <f t="shared" si="98"/>
        <v>1.8121168084440793</v>
      </c>
      <c r="CP45" s="29">
        <f t="shared" si="98"/>
        <v>1897.3791701528523</v>
      </c>
      <c r="CQ45" s="29">
        <f t="shared" si="98"/>
        <v>2.7241233724610594</v>
      </c>
      <c r="CR45" s="29">
        <f t="shared" si="98"/>
        <v>80015.179987866228</v>
      </c>
      <c r="CS45" s="29">
        <f t="shared" si="98"/>
        <v>104.57040171968193</v>
      </c>
      <c r="CT45" s="29">
        <f t="shared" si="98"/>
        <v>90951.28037817328</v>
      </c>
      <c r="CU45" s="113">
        <f t="shared" si="98"/>
        <v>118.86259491645531</v>
      </c>
      <c r="CV45" s="29">
        <f t="shared" si="98"/>
        <v>1270.5326217404831</v>
      </c>
      <c r="CW45" s="29">
        <f t="shared" si="98"/>
        <v>1.4390447635524783</v>
      </c>
      <c r="CX45" s="29">
        <f t="shared" si="98"/>
        <v>2102.5773401257538</v>
      </c>
      <c r="CY45" s="29">
        <f t="shared" si="98"/>
        <v>2.3814444898921208</v>
      </c>
      <c r="CZ45" s="29">
        <f t="shared" si="98"/>
        <v>47386.72164058216</v>
      </c>
      <c r="DA45" s="29">
        <f t="shared" si="98"/>
        <v>53.671674754312107</v>
      </c>
      <c r="DB45" s="29">
        <f t="shared" si="98"/>
        <v>58622.970732626061</v>
      </c>
      <c r="DC45" s="113">
        <f t="shared" si="98"/>
        <v>66.398199946342785</v>
      </c>
      <c r="DD45" s="29">
        <f t="shared" si="98"/>
        <v>2049.6742807142637</v>
      </c>
      <c r="DE45" s="29">
        <f t="shared" si="98"/>
        <v>2.4873480422239984</v>
      </c>
      <c r="DF45" s="29">
        <f t="shared" si="98"/>
        <v>2153.6780512426926</v>
      </c>
      <c r="DG45" s="29">
        <f t="shared" si="98"/>
        <v>2.6135600835429011</v>
      </c>
      <c r="DH45" s="29">
        <f t="shared" si="98"/>
        <v>116366.66454824022</v>
      </c>
      <c r="DI45" s="29">
        <f t="shared" si="98"/>
        <v>131.80050350916324</v>
      </c>
      <c r="DJ45" s="29">
        <f t="shared" si="98"/>
        <v>126951.19674580029</v>
      </c>
      <c r="DK45" s="113">
        <f t="shared" si="98"/>
        <v>143.78887387677005</v>
      </c>
      <c r="DL45" s="29" t="e">
        <f t="shared" si="98"/>
        <v>#DIV/0!</v>
      </c>
      <c r="DM45" s="29" t="e">
        <f t="shared" si="98"/>
        <v>#DIV/0!</v>
      </c>
      <c r="DN45" s="29" t="e">
        <f t="shared" si="98"/>
        <v>#DIV/0!</v>
      </c>
      <c r="DO45" s="29" t="e">
        <f t="shared" ref="DO45:EY45" si="99">AVERAGE(DO40:DO44)</f>
        <v>#DIV/0!</v>
      </c>
      <c r="DP45" s="29" t="e">
        <f t="shared" si="99"/>
        <v>#DIV/0!</v>
      </c>
      <c r="DQ45" s="29">
        <f t="shared" si="99"/>
        <v>0</v>
      </c>
      <c r="DR45" s="29" t="e">
        <f t="shared" si="99"/>
        <v>#DIV/0!</v>
      </c>
      <c r="DS45" s="113">
        <f t="shared" si="99"/>
        <v>0</v>
      </c>
      <c r="DT45" s="29">
        <f t="shared" si="99"/>
        <v>1349.6970012081131</v>
      </c>
      <c r="DU45" s="29">
        <f t="shared" si="99"/>
        <v>1.6985653354577885</v>
      </c>
      <c r="DV45" s="29">
        <f t="shared" si="99"/>
        <v>2089.6186846087421</v>
      </c>
      <c r="DW45" s="29">
        <f t="shared" si="99"/>
        <v>2.6297412373475568</v>
      </c>
      <c r="DX45" s="29">
        <f t="shared" si="99"/>
        <v>59658.160967333548</v>
      </c>
      <c r="DY45" s="29">
        <f t="shared" si="99"/>
        <v>67.570688602711002</v>
      </c>
      <c r="DZ45" s="29">
        <f t="shared" si="99"/>
        <v>71898.705563368305</v>
      </c>
      <c r="EA45" s="113">
        <f t="shared" si="99"/>
        <v>81.434710118210774</v>
      </c>
      <c r="EB45" s="29">
        <f t="shared" si="99"/>
        <v>1684.9637297824943</v>
      </c>
      <c r="EC45" s="29">
        <f t="shared" si="99"/>
        <v>2.2599974915264958</v>
      </c>
      <c r="ED45" s="29">
        <f t="shared" si="99"/>
        <v>2108.6266360541526</v>
      </c>
      <c r="EE45" s="29">
        <f t="shared" si="99"/>
        <v>2.8282453941388388</v>
      </c>
      <c r="EF45" s="29">
        <f t="shared" si="99"/>
        <v>80289.124501774073</v>
      </c>
      <c r="EG45" s="29">
        <f t="shared" si="99"/>
        <v>107.68968896101464</v>
      </c>
      <c r="EH45" s="29">
        <f t="shared" si="99"/>
        <v>94519.236006335326</v>
      </c>
      <c r="EI45" s="113">
        <f t="shared" si="99"/>
        <v>126.77616289277231</v>
      </c>
      <c r="EJ45" s="29">
        <f t="shared" si="99"/>
        <v>1115.6449828885147</v>
      </c>
      <c r="EK45" s="29">
        <f t="shared" si="99"/>
        <v>1.4215659822738462</v>
      </c>
      <c r="EL45" s="29">
        <f t="shared" si="99"/>
        <v>1849.8736482488639</v>
      </c>
      <c r="EM45" s="29">
        <f t="shared" si="99"/>
        <v>2.9010799784346646</v>
      </c>
      <c r="EN45" s="29">
        <f t="shared" si="99"/>
        <v>52078.14708099277</v>
      </c>
      <c r="EO45" s="29">
        <f t="shared" si="99"/>
        <v>66.358495261203842</v>
      </c>
      <c r="EP45" s="29">
        <f t="shared" si="99"/>
        <v>59195.989047093317</v>
      </c>
      <c r="EQ45" s="113">
        <f t="shared" si="99"/>
        <v>75.428120600271811</v>
      </c>
      <c r="ER45" s="29">
        <f t="shared" si="99"/>
        <v>1199.5839976488196</v>
      </c>
      <c r="ES45" s="29">
        <f t="shared" si="99"/>
        <v>1.8812577395888337</v>
      </c>
      <c r="ET45" s="29">
        <f t="shared" si="99"/>
        <v>1822.5108453763664</v>
      </c>
      <c r="EU45" s="29">
        <f t="shared" si="99"/>
        <v>2.8581680316417568</v>
      </c>
      <c r="EV45" s="29">
        <f t="shared" si="99"/>
        <v>64800.884445576055</v>
      </c>
      <c r="EW45" s="29">
        <f t="shared" si="99"/>
        <v>101.62453453395446</v>
      </c>
      <c r="EX45" s="29">
        <f t="shared" si="99"/>
        <v>73153.9834908591</v>
      </c>
      <c r="EY45" s="29">
        <f t="shared" si="99"/>
        <v>114.72435268698989</v>
      </c>
      <c r="EZ45" s="36"/>
      <c r="FA45" s="36"/>
      <c r="FB45" s="36"/>
    </row>
    <row r="46" spans="1:168" x14ac:dyDescent="0.15">
      <c r="A46" s="2" t="s">
        <v>47</v>
      </c>
      <c r="C46" s="30">
        <f>STDEV(C40:C44)</f>
        <v>59.476698830294097</v>
      </c>
      <c r="D46" s="30">
        <f t="shared" ref="D46:BI46" si="100">STDEV(D40:D44)</f>
        <v>8.915976918854418E-2</v>
      </c>
      <c r="E46" s="30">
        <f t="shared" si="100"/>
        <v>42.631877274344752</v>
      </c>
      <c r="F46" s="30">
        <f t="shared" si="100"/>
        <v>6.3908192831961377E-2</v>
      </c>
      <c r="G46" s="30">
        <f t="shared" si="100"/>
        <v>13162.643559308015</v>
      </c>
      <c r="H46" s="30">
        <f t="shared" si="100"/>
        <v>19.731731665329367</v>
      </c>
      <c r="I46" s="30">
        <f t="shared" si="100"/>
        <v>13026.928411907349</v>
      </c>
      <c r="J46" s="114">
        <f t="shared" si="100"/>
        <v>19.528285081110727</v>
      </c>
      <c r="K46" s="30">
        <f t="shared" si="100"/>
        <v>103.97632676440911</v>
      </c>
      <c r="L46" s="30">
        <f t="shared" si="100"/>
        <v>0.15360889770037836</v>
      </c>
      <c r="M46" s="30">
        <f t="shared" si="100"/>
        <v>51.226151339918523</v>
      </c>
      <c r="N46" s="30">
        <f t="shared" si="100"/>
        <v>7.5678694233802496E-2</v>
      </c>
      <c r="O46" s="30">
        <f t="shared" si="100"/>
        <v>6793.189873279136</v>
      </c>
      <c r="P46" s="30">
        <f t="shared" si="100"/>
        <v>10.035884520792351</v>
      </c>
      <c r="Q46" s="30">
        <f t="shared" si="100"/>
        <v>10699.031558849851</v>
      </c>
      <c r="R46" s="114">
        <f t="shared" si="100"/>
        <v>15.806159876567598</v>
      </c>
      <c r="S46" s="30">
        <f t="shared" si="100"/>
        <v>108.95101213073492</v>
      </c>
      <c r="T46" s="30">
        <f t="shared" si="100"/>
        <v>0.15008266816918045</v>
      </c>
      <c r="U46" s="30">
        <f t="shared" si="100"/>
        <v>53.079690299098139</v>
      </c>
      <c r="V46" s="30">
        <f t="shared" si="100"/>
        <v>7.3118563929661012E-2</v>
      </c>
      <c r="W46" s="30">
        <f t="shared" si="100"/>
        <v>5721.6648641137162</v>
      </c>
      <c r="X46" s="30">
        <f t="shared" si="100"/>
        <v>7.8889700500965372</v>
      </c>
      <c r="Y46" s="30">
        <f t="shared" si="100"/>
        <v>5865.3150112052381</v>
      </c>
      <c r="Z46" s="114">
        <f t="shared" si="100"/>
        <v>8.0870333297557053</v>
      </c>
      <c r="AA46" s="30">
        <f t="shared" si="100"/>
        <v>38.30824123034926</v>
      </c>
      <c r="AB46" s="30">
        <f t="shared" si="100"/>
        <v>5.9166962021359223E-2</v>
      </c>
      <c r="AC46" s="30">
        <f t="shared" si="100"/>
        <v>38.409744258146979</v>
      </c>
      <c r="AD46" s="30">
        <f t="shared" si="100"/>
        <v>5.9323733138953665E-2</v>
      </c>
      <c r="AE46" s="30">
        <f t="shared" si="100"/>
        <v>7475.9281379183121</v>
      </c>
      <c r="AF46" s="30">
        <f t="shared" si="100"/>
        <v>11.557151153281049</v>
      </c>
      <c r="AG46" s="30">
        <f t="shared" si="100"/>
        <v>7966.184552930913</v>
      </c>
      <c r="AH46" s="114">
        <f t="shared" si="100"/>
        <v>12.315046010968279</v>
      </c>
      <c r="AI46" s="30">
        <f t="shared" si="100"/>
        <v>53.57764410045273</v>
      </c>
      <c r="AJ46" s="30">
        <f t="shared" si="100"/>
        <v>7.3804507397929181E-2</v>
      </c>
      <c r="AK46" s="30">
        <f t="shared" si="100"/>
        <v>71.091014883385753</v>
      </c>
      <c r="AL46" s="30">
        <f t="shared" si="100"/>
        <v>9.7929601459329621E-2</v>
      </c>
      <c r="AM46" s="30">
        <f t="shared" si="100"/>
        <v>5013.7341404178133</v>
      </c>
      <c r="AN46" s="30">
        <f t="shared" si="100"/>
        <v>6.9128827731558218</v>
      </c>
      <c r="AO46" s="30">
        <f t="shared" si="100"/>
        <v>4597.0910731244476</v>
      </c>
      <c r="AP46" s="114">
        <f t="shared" si="100"/>
        <v>6.3384197877277346</v>
      </c>
      <c r="AQ46" s="30">
        <f t="shared" si="100"/>
        <v>318.01192492535438</v>
      </c>
      <c r="AR46" s="30">
        <f t="shared" si="100"/>
        <v>0.46352693591813471</v>
      </c>
      <c r="AS46" s="30">
        <f t="shared" si="100"/>
        <v>41.220165080832786</v>
      </c>
      <c r="AT46" s="30">
        <f t="shared" si="100"/>
        <v>6.0026452717100456E-2</v>
      </c>
      <c r="AU46" s="30">
        <f t="shared" si="100"/>
        <v>11075.749125017352</v>
      </c>
      <c r="AV46" s="30">
        <f t="shared" si="100"/>
        <v>16.128948776783432</v>
      </c>
      <c r="AW46" s="30">
        <f t="shared" si="100"/>
        <v>9764.4523687144756</v>
      </c>
      <c r="AX46" s="114">
        <f t="shared" si="100"/>
        <v>14.219386003661672</v>
      </c>
      <c r="AY46" s="30">
        <f t="shared" si="100"/>
        <v>219.0865939033886</v>
      </c>
      <c r="AZ46" s="30">
        <f t="shared" si="100"/>
        <v>0.32366646560502976</v>
      </c>
      <c r="BA46" s="30">
        <f t="shared" si="100"/>
        <v>30.114806078441593</v>
      </c>
      <c r="BB46" s="30">
        <f t="shared" si="100"/>
        <v>4.4489955647803413E-2</v>
      </c>
      <c r="BC46" s="30">
        <f t="shared" si="100"/>
        <v>12400.174167692472</v>
      </c>
      <c r="BD46" s="30">
        <f t="shared" si="100"/>
        <v>18.057629485499504</v>
      </c>
      <c r="BE46" s="30">
        <f t="shared" si="100"/>
        <v>9042.5261552046923</v>
      </c>
      <c r="BF46" s="114">
        <f t="shared" si="100"/>
        <v>13.358930040633732</v>
      </c>
      <c r="BG46" s="134"/>
      <c r="BH46" s="30">
        <f t="shared" si="100"/>
        <v>110.72147879725209</v>
      </c>
      <c r="BI46" s="30">
        <f t="shared" si="100"/>
        <v>0.14850780459956556</v>
      </c>
      <c r="BJ46" s="30">
        <f t="shared" ref="BJ46:DN46" si="101">STDEV(BJ40:BJ44)</f>
        <v>69.722293487334781</v>
      </c>
      <c r="BK46" s="30">
        <f t="shared" si="101"/>
        <v>9.351667670923168E-2</v>
      </c>
      <c r="BL46" s="30">
        <f t="shared" si="101"/>
        <v>9032.0720801245789</v>
      </c>
      <c r="BM46" s="30">
        <f t="shared" si="101"/>
        <v>12.114480498047914</v>
      </c>
      <c r="BN46" s="30">
        <f t="shared" si="101"/>
        <v>9721.0628065634501</v>
      </c>
      <c r="BO46" s="114">
        <f t="shared" si="101"/>
        <v>13.038605620692437</v>
      </c>
      <c r="BP46" s="30">
        <f t="shared" si="101"/>
        <v>242.80262480586092</v>
      </c>
      <c r="BQ46" s="30">
        <f t="shared" si="101"/>
        <v>0.31731438982443544</v>
      </c>
      <c r="BR46" s="30">
        <f t="shared" si="101"/>
        <v>58.492996363947597</v>
      </c>
      <c r="BS46" s="30">
        <f t="shared" si="101"/>
        <v>7.6443446462201789E-2</v>
      </c>
      <c r="BT46" s="30">
        <f t="shared" si="101"/>
        <v>20514.519388984212</v>
      </c>
      <c r="BU46" s="30">
        <f t="shared" si="101"/>
        <v>26.810056965660699</v>
      </c>
      <c r="BV46" s="30">
        <f t="shared" si="101"/>
        <v>20193.437803350174</v>
      </c>
      <c r="BW46" s="114">
        <f t="shared" si="101"/>
        <v>26.390441207755547</v>
      </c>
      <c r="BX46" s="30">
        <f t="shared" si="101"/>
        <v>152.49974778401543</v>
      </c>
      <c r="BY46" s="30">
        <f t="shared" si="101"/>
        <v>0.19191773043885113</v>
      </c>
      <c r="BZ46" s="30">
        <f t="shared" si="101"/>
        <v>250.34460594140279</v>
      </c>
      <c r="CA46" s="30">
        <f t="shared" si="101"/>
        <v>0.31505342991077839</v>
      </c>
      <c r="CB46" s="30">
        <f t="shared" si="101"/>
        <v>12359.468359917624</v>
      </c>
      <c r="CC46" s="30">
        <f t="shared" si="101"/>
        <v>16.152367233745956</v>
      </c>
      <c r="CD46" s="30">
        <f t="shared" si="101"/>
        <v>9376.5421792881552</v>
      </c>
      <c r="CE46" s="114">
        <f t="shared" si="101"/>
        <v>12.254034579168502</v>
      </c>
      <c r="CF46" s="30">
        <f t="shared" si="101"/>
        <v>100.6096256829105</v>
      </c>
      <c r="CG46" s="30">
        <f t="shared" si="101"/>
        <v>0.13148491293932207</v>
      </c>
      <c r="CH46" s="30">
        <f t="shared" si="101"/>
        <v>69.733938171155785</v>
      </c>
      <c r="CI46" s="30">
        <f t="shared" si="101"/>
        <v>9.1134031432023491E-2</v>
      </c>
      <c r="CJ46" s="30">
        <f t="shared" si="101"/>
        <v>5440.1738455706382</v>
      </c>
      <c r="CK46" s="30">
        <f t="shared" si="101"/>
        <v>7.1096654977529967</v>
      </c>
      <c r="CL46" s="30">
        <f t="shared" si="101"/>
        <v>5419.2056974398311</v>
      </c>
      <c r="CM46" s="114">
        <f t="shared" si="101"/>
        <v>7.0822626015314434</v>
      </c>
      <c r="CN46" s="30">
        <f t="shared" si="101"/>
        <v>60.326168764020082</v>
      </c>
      <c r="CO46" s="30">
        <f t="shared" si="101"/>
        <v>8.6612064096739577E-2</v>
      </c>
      <c r="CP46" s="30">
        <f t="shared" si="101"/>
        <v>41.568138061225127</v>
      </c>
      <c r="CQ46" s="30">
        <f t="shared" si="101"/>
        <v>5.9680604817195844E-2</v>
      </c>
      <c r="CR46" s="30">
        <f t="shared" si="101"/>
        <v>12665.367834061695</v>
      </c>
      <c r="CS46" s="30">
        <f t="shared" si="101"/>
        <v>16.552141762803124</v>
      </c>
      <c r="CT46" s="30">
        <f t="shared" si="101"/>
        <v>11530.471852881607</v>
      </c>
      <c r="CU46" s="114">
        <f t="shared" si="101"/>
        <v>15.068966586792087</v>
      </c>
      <c r="CV46" s="30">
        <f t="shared" si="101"/>
        <v>217.90184463078444</v>
      </c>
      <c r="CW46" s="30">
        <f t="shared" si="101"/>
        <v>0.24680240642290749</v>
      </c>
      <c r="CX46" s="30">
        <f t="shared" si="101"/>
        <v>35.87030813409104</v>
      </c>
      <c r="CY46" s="30">
        <f t="shared" si="101"/>
        <v>4.0627826632790749E-2</v>
      </c>
      <c r="CZ46" s="30">
        <f t="shared" si="101"/>
        <v>10473.651802071057</v>
      </c>
      <c r="DA46" s="30">
        <f t="shared" si="101"/>
        <v>11.862783783068362</v>
      </c>
      <c r="DB46" s="30">
        <f t="shared" si="101"/>
        <v>9847.6448432565157</v>
      </c>
      <c r="DC46" s="114">
        <f t="shared" si="101"/>
        <v>11.153748831415351</v>
      </c>
      <c r="DD46" s="30">
        <f t="shared" si="101"/>
        <v>280.10498905795981</v>
      </c>
      <c r="DE46" s="30">
        <f t="shared" si="101"/>
        <v>0.3399167383354621</v>
      </c>
      <c r="DF46" s="30">
        <f t="shared" si="101"/>
        <v>35.585265599525435</v>
      </c>
      <c r="DG46" s="30">
        <f t="shared" si="101"/>
        <v>4.3183905635072892E-2</v>
      </c>
      <c r="DH46" s="30">
        <f t="shared" si="101"/>
        <v>36157.363522565392</v>
      </c>
      <c r="DI46" s="30">
        <f t="shared" si="101"/>
        <v>40.952954493787971</v>
      </c>
      <c r="DJ46" s="30">
        <f t="shared" si="101"/>
        <v>39013.346149438323</v>
      </c>
      <c r="DK46" s="114">
        <f t="shared" si="101"/>
        <v>44.187729243898964</v>
      </c>
      <c r="DL46" s="30" t="e">
        <f t="shared" si="101"/>
        <v>#DIV/0!</v>
      </c>
      <c r="DM46" s="30" t="e">
        <f t="shared" si="101"/>
        <v>#DIV/0!</v>
      </c>
      <c r="DN46" s="30" t="e">
        <f t="shared" si="101"/>
        <v>#DIV/0!</v>
      </c>
      <c r="DO46" s="30" t="e">
        <f t="shared" ref="DO46:EY46" si="102">STDEV(DO40:DO44)</f>
        <v>#DIV/0!</v>
      </c>
      <c r="DP46" s="30" t="e">
        <f t="shared" si="102"/>
        <v>#DIV/0!</v>
      </c>
      <c r="DQ46" s="30">
        <f t="shared" si="102"/>
        <v>0</v>
      </c>
      <c r="DR46" s="30" t="e">
        <f t="shared" si="102"/>
        <v>#DIV/0!</v>
      </c>
      <c r="DS46" s="114">
        <f t="shared" si="102"/>
        <v>0</v>
      </c>
      <c r="DT46" s="30">
        <f t="shared" si="102"/>
        <v>120.19231708970813</v>
      </c>
      <c r="DU46" s="30">
        <f t="shared" si="102"/>
        <v>0.1512595072925185</v>
      </c>
      <c r="DV46" s="30">
        <f t="shared" si="102"/>
        <v>68.500702939300595</v>
      </c>
      <c r="DW46" s="30">
        <f t="shared" si="102"/>
        <v>8.6206696290382273E-2</v>
      </c>
      <c r="DX46" s="30">
        <f t="shared" si="102"/>
        <v>7470.1744584303024</v>
      </c>
      <c r="DY46" s="30">
        <f t="shared" si="102"/>
        <v>8.4609519293581155</v>
      </c>
      <c r="DZ46" s="30">
        <f t="shared" si="102"/>
        <v>8234.8113407031797</v>
      </c>
      <c r="EA46" s="114">
        <f t="shared" si="102"/>
        <v>9.3270034439950535</v>
      </c>
      <c r="EB46" s="30">
        <f t="shared" si="102"/>
        <v>35.504700626687438</v>
      </c>
      <c r="EC46" s="30">
        <f t="shared" si="102"/>
        <v>4.7621520235376642E-2</v>
      </c>
      <c r="ED46" s="30">
        <f t="shared" si="102"/>
        <v>56.844642057898568</v>
      </c>
      <c r="EE46" s="30">
        <f t="shared" si="102"/>
        <v>7.624422187067241E-2</v>
      </c>
      <c r="EF46" s="30">
        <f t="shared" si="102"/>
        <v>5125.8195128873249</v>
      </c>
      <c r="EG46" s="30">
        <f t="shared" si="102"/>
        <v>6.8751267676475694</v>
      </c>
      <c r="EH46" s="30">
        <f t="shared" si="102"/>
        <v>6122.2968184819347</v>
      </c>
      <c r="EI46" s="114">
        <f t="shared" si="102"/>
        <v>8.2116755438622349</v>
      </c>
      <c r="EJ46" s="30">
        <f t="shared" si="102"/>
        <v>98.382149916887542</v>
      </c>
      <c r="EK46" s="30">
        <f t="shared" si="102"/>
        <v>0.1253595182427211</v>
      </c>
      <c r="EL46" s="30">
        <f t="shared" si="102"/>
        <v>57.748201742579916</v>
      </c>
      <c r="EM46" s="30">
        <f t="shared" si="102"/>
        <v>9.0564105296918176E-2</v>
      </c>
      <c r="EN46" s="30">
        <f t="shared" si="102"/>
        <v>5491.5251630448765</v>
      </c>
      <c r="EO46" s="30">
        <f t="shared" si="102"/>
        <v>6.9973562220245604</v>
      </c>
      <c r="EP46" s="30">
        <f t="shared" si="102"/>
        <v>6578.9545157737502</v>
      </c>
      <c r="EQ46" s="114">
        <f t="shared" si="102"/>
        <v>8.3829695664803108</v>
      </c>
      <c r="ER46" s="30">
        <f t="shared" si="102"/>
        <v>73.511320668475236</v>
      </c>
      <c r="ES46" s="30">
        <f t="shared" si="102"/>
        <v>0.11528474973492549</v>
      </c>
      <c r="ET46" s="30">
        <f t="shared" si="102"/>
        <v>52.178767009961938</v>
      </c>
      <c r="EU46" s="30">
        <f t="shared" si="102"/>
        <v>8.1829792221378414E-2</v>
      </c>
      <c r="EV46" s="30">
        <f t="shared" si="102"/>
        <v>5574.5933368183805</v>
      </c>
      <c r="EW46" s="30">
        <f t="shared" si="102"/>
        <v>8.7424031001621323</v>
      </c>
      <c r="EX46" s="30">
        <f t="shared" si="102"/>
        <v>6799.246300732083</v>
      </c>
      <c r="EY46" s="30">
        <f t="shared" si="102"/>
        <v>10.662975457903372</v>
      </c>
      <c r="EZ46" s="36"/>
      <c r="FA46" s="36"/>
      <c r="FB46" s="36"/>
    </row>
    <row r="47" spans="1:168" x14ac:dyDescent="0.15">
      <c r="B47" s="3" t="s">
        <v>40</v>
      </c>
      <c r="C47" s="24">
        <v>1960.0963348814996</v>
      </c>
      <c r="D47" s="24">
        <f t="shared" si="2"/>
        <v>2.9383227422220717</v>
      </c>
      <c r="E47" s="24">
        <v>2296.8586203386949</v>
      </c>
      <c r="F47" s="24">
        <f>E47/(68*9.81)</f>
        <v>3.4431531755392077</v>
      </c>
      <c r="G47" s="24">
        <v>99036.057958049962</v>
      </c>
      <c r="H47" s="24">
        <f t="shared" si="3"/>
        <v>148.46204047198231</v>
      </c>
      <c r="I47" s="24">
        <v>109889.45573116252</v>
      </c>
      <c r="J47" s="109">
        <f t="shared" si="4"/>
        <v>164.7320497259137</v>
      </c>
      <c r="K47" s="110">
        <v>1650.2654729555722</v>
      </c>
      <c r="L47" s="24">
        <f t="shared" si="5"/>
        <v>2.4380113060550048</v>
      </c>
      <c r="M47" s="24">
        <v>2203.3188705492294</v>
      </c>
      <c r="N47" s="24">
        <f t="shared" si="6"/>
        <v>3.255061931110268</v>
      </c>
      <c r="O47" s="24">
        <v>99015.928377334334</v>
      </c>
      <c r="P47" s="24">
        <f t="shared" si="7"/>
        <v>146.2806783633003</v>
      </c>
      <c r="Q47" s="24">
        <v>124110.59774808309</v>
      </c>
      <c r="R47" s="109">
        <f t="shared" si="8"/>
        <v>183.35416056978696</v>
      </c>
      <c r="S47" s="110">
        <v>1848.6087175115147</v>
      </c>
      <c r="T47" s="24">
        <f t="shared" si="9"/>
        <v>2.5465034541580773</v>
      </c>
      <c r="U47" s="24">
        <v>1999.7935611735297</v>
      </c>
      <c r="V47" s="24">
        <f t="shared" si="10"/>
        <v>2.7547642521055868</v>
      </c>
      <c r="W47" s="24">
        <v>110916.52305069087</v>
      </c>
      <c r="X47" s="24">
        <f t="shared" si="11"/>
        <v>152.93051047009939</v>
      </c>
      <c r="Y47" s="24">
        <v>115855.489755628</v>
      </c>
      <c r="Z47" s="109">
        <f t="shared" si="12"/>
        <v>159.74030470639786</v>
      </c>
      <c r="AA47" s="110">
        <v>1686.1537673875343</v>
      </c>
      <c r="AB47" s="24">
        <f t="shared" si="13"/>
        <v>2.6042593633391009</v>
      </c>
      <c r="AC47" s="24">
        <v>1910.0698787776014</v>
      </c>
      <c r="AD47" s="24">
        <f t="shared" si="14"/>
        <v>2.9500971160806864</v>
      </c>
      <c r="AE47" s="24">
        <v>85195.154668319869</v>
      </c>
      <c r="AF47" s="24">
        <f t="shared" si="15"/>
        <v>131.70448696997502</v>
      </c>
      <c r="AG47" s="24">
        <v>97866.399037878728</v>
      </c>
      <c r="AH47" s="109">
        <f t="shared" si="16"/>
        <v>151.29315660102515</v>
      </c>
      <c r="AI47" s="110">
        <v>1930.3610362850713</v>
      </c>
      <c r="AJ47" s="24">
        <f t="shared" si="17"/>
        <v>2.6591192609376413</v>
      </c>
      <c r="AK47" s="24">
        <v>2181.1590193674097</v>
      </c>
      <c r="AL47" s="24">
        <f t="shared" si="18"/>
        <v>3.0045995803611998</v>
      </c>
      <c r="AM47" s="24">
        <v>94529.044051263554</v>
      </c>
      <c r="AN47" s="24">
        <f t="shared" si="19"/>
        <v>130.3356304669181</v>
      </c>
      <c r="AO47" s="24">
        <v>110608.34536024668</v>
      </c>
      <c r="AP47" s="109">
        <f t="shared" si="20"/>
        <v>152.50559838109001</v>
      </c>
      <c r="AQ47" s="111">
        <v>2251.8527466993169</v>
      </c>
      <c r="AR47" s="24">
        <f t="shared" si="79"/>
        <v>3.2822492554685625</v>
      </c>
      <c r="AS47" s="24">
        <v>2453.7879647634145</v>
      </c>
      <c r="AT47" s="24">
        <f t="shared" si="22"/>
        <v>3.5733041572206412</v>
      </c>
      <c r="AU47" s="24">
        <v>90074.109867972671</v>
      </c>
      <c r="AV47" s="24">
        <f t="shared" si="23"/>
        <v>131.16952070478035</v>
      </c>
      <c r="AW47" s="24">
        <v>146074.94155103303</v>
      </c>
      <c r="AX47" s="109">
        <f t="shared" si="24"/>
        <v>212.72017118251495</v>
      </c>
      <c r="AY47" s="110">
        <v>1592.131962367099</v>
      </c>
      <c r="AZ47" s="24">
        <f t="shared" si="25"/>
        <v>2.3521280597543162</v>
      </c>
      <c r="BA47" s="24">
        <v>1964.2159312862145</v>
      </c>
      <c r="BB47" s="24">
        <f t="shared" si="26"/>
        <v>2.9018244194569496</v>
      </c>
      <c r="BC47" s="24">
        <v>109174.76313374392</v>
      </c>
      <c r="BD47" s="24">
        <f t="shared" si="27"/>
        <v>158.98465579400599</v>
      </c>
      <c r="BE47" s="24">
        <v>114940.86536371833</v>
      </c>
      <c r="BF47" s="109">
        <f t="shared" si="28"/>
        <v>169.80730305325582</v>
      </c>
      <c r="BG47" s="110"/>
      <c r="BH47" s="120">
        <v>400.34889602045706</v>
      </c>
      <c r="BI47" s="121">
        <f t="shared" si="29"/>
        <v>0.5369774344391558</v>
      </c>
      <c r="BJ47" s="121">
        <v>2455.976023876854</v>
      </c>
      <c r="BK47" s="121">
        <f t="shared" si="30"/>
        <v>3.2941359835249395</v>
      </c>
      <c r="BL47" s="121">
        <v>42703.882242182088</v>
      </c>
      <c r="BM47" s="121">
        <f t="shared" si="31"/>
        <v>57.27759300684329</v>
      </c>
      <c r="BN47" s="121">
        <v>120382.22721878299</v>
      </c>
      <c r="BO47" s="122">
        <f t="shared" si="32"/>
        <v>161.46551212348166</v>
      </c>
      <c r="BP47" s="110">
        <v>2289.875181602159</v>
      </c>
      <c r="BQ47" s="24">
        <f t="shared" si="33"/>
        <v>2.9925967505713151</v>
      </c>
      <c r="BR47" s="24">
        <v>2394.3551884713197</v>
      </c>
      <c r="BS47" s="24">
        <f t="shared" si="34"/>
        <v>3.129139795174102</v>
      </c>
      <c r="BT47" s="24">
        <v>87931.206973522916</v>
      </c>
      <c r="BU47" s="24">
        <f t="shared" si="35"/>
        <v>114.91571522193851</v>
      </c>
      <c r="BV47" s="24">
        <v>94777.706772275633</v>
      </c>
      <c r="BW47" s="109">
        <f t="shared" si="36"/>
        <v>123.86328285145407</v>
      </c>
      <c r="BX47" s="110">
        <v>1981.7211775446642</v>
      </c>
      <c r="BY47" s="24">
        <f t="shared" si="37"/>
        <v>2.4939544903092892</v>
      </c>
      <c r="BZ47" s="24">
        <v>2234.5182378263398</v>
      </c>
      <c r="CA47" s="24">
        <f t="shared" si="38"/>
        <v>2.8120942825113451</v>
      </c>
      <c r="CB47" s="24">
        <v>126830.13040850633</v>
      </c>
      <c r="CC47" s="24">
        <f t="shared" si="87"/>
        <v>165.75201966662266</v>
      </c>
      <c r="CD47" s="24">
        <v>134305.18568201913</v>
      </c>
      <c r="CE47" s="109">
        <f t="shared" si="88"/>
        <v>175.52103515776565</v>
      </c>
      <c r="CF47" s="110">
        <v>1726.7037299637384</v>
      </c>
      <c r="CG47" s="24">
        <f t="shared" si="39"/>
        <v>2.2565980945185946</v>
      </c>
      <c r="CH47" s="24">
        <v>2408.6885705182681</v>
      </c>
      <c r="CI47" s="24">
        <f t="shared" si="40"/>
        <v>3.1478718347555712</v>
      </c>
      <c r="CJ47" s="24">
        <v>75347.071852963127</v>
      </c>
      <c r="CK47" s="24">
        <f t="shared" si="41"/>
        <v>98.469735033538669</v>
      </c>
      <c r="CL47" s="24">
        <v>84992.691961652046</v>
      </c>
      <c r="CM47" s="109">
        <f t="shared" si="42"/>
        <v>111.07542272622395</v>
      </c>
      <c r="CN47" s="110">
        <v>1661.0009743762237</v>
      </c>
      <c r="CO47" s="24">
        <f t="shared" si="43"/>
        <v>2.3847482080317923</v>
      </c>
      <c r="CP47" s="24">
        <v>2131.6668915772843</v>
      </c>
      <c r="CQ47" s="24">
        <f t="shared" si="44"/>
        <v>3.0604971810559567</v>
      </c>
      <c r="CR47" s="24">
        <v>113897.26458170373</v>
      </c>
      <c r="CS47" s="24">
        <f t="shared" si="86"/>
        <v>148.85028958114916</v>
      </c>
      <c r="CT47" s="24">
        <v>129352.08468928339</v>
      </c>
      <c r="CU47" s="109">
        <f t="shared" si="86"/>
        <v>169.04791642395696</v>
      </c>
      <c r="CV47" s="110">
        <v>1770.4084333811275</v>
      </c>
      <c r="CW47" s="24">
        <f t="shared" si="45"/>
        <v>2.0052196549791903</v>
      </c>
      <c r="CX47" s="24">
        <v>2245.7413676778287</v>
      </c>
      <c r="CY47" s="24">
        <f t="shared" si="46"/>
        <v>2.5435965201923532</v>
      </c>
      <c r="CZ47" s="24">
        <v>70816.337335245102</v>
      </c>
      <c r="DA47" s="24">
        <f t="shared" si="47"/>
        <v>80.208786199167619</v>
      </c>
      <c r="DB47" s="24">
        <v>82887.477893490723</v>
      </c>
      <c r="DC47" s="109">
        <f t="shared" si="48"/>
        <v>93.880935432654567</v>
      </c>
      <c r="DD47" s="110">
        <v>2898.1762871430756</v>
      </c>
      <c r="DE47" s="24">
        <f t="shared" si="49"/>
        <v>3.5170335021880921</v>
      </c>
      <c r="DF47" s="24">
        <v>2808.6606115776567</v>
      </c>
      <c r="DG47" s="24">
        <f t="shared" si="50"/>
        <v>3.4084032469026462</v>
      </c>
      <c r="DH47" s="24">
        <v>95939.56137485271</v>
      </c>
      <c r="DI47" s="24">
        <f t="shared" si="51"/>
        <v>108.66413113019901</v>
      </c>
      <c r="DJ47" s="24">
        <v>102138.72288516359</v>
      </c>
      <c r="DK47" s="109">
        <f t="shared" si="52"/>
        <v>115.68549426340874</v>
      </c>
      <c r="DL47" s="110"/>
      <c r="DM47" s="24"/>
      <c r="DN47" s="24"/>
      <c r="DO47" s="24"/>
      <c r="DP47" s="24"/>
      <c r="DQ47" s="24">
        <f t="shared" si="55"/>
        <v>0</v>
      </c>
      <c r="DR47" s="24"/>
      <c r="DS47" s="109">
        <f t="shared" si="56"/>
        <v>0</v>
      </c>
      <c r="DT47" s="110">
        <v>1889.8456995011049</v>
      </c>
      <c r="DU47" s="24">
        <f t="shared" si="57"/>
        <v>2.3783311303672305</v>
      </c>
      <c r="DV47" s="24">
        <v>2317.5113708471126</v>
      </c>
      <c r="DW47" s="24">
        <f t="shared" si="58"/>
        <v>2.9165393977512397</v>
      </c>
      <c r="DX47" s="24">
        <v>100791.80776935858</v>
      </c>
      <c r="DY47" s="24">
        <f t="shared" si="72"/>
        <v>114.15993631142663</v>
      </c>
      <c r="DZ47" s="24">
        <v>114071.71914381288</v>
      </c>
      <c r="EA47" s="109">
        <f t="shared" si="59"/>
        <v>129.20117696660196</v>
      </c>
      <c r="EB47" s="110">
        <v>1971.5050832516372</v>
      </c>
      <c r="EC47" s="24">
        <f t="shared" si="60"/>
        <v>2.6443278652980808</v>
      </c>
      <c r="ED47" s="24">
        <v>2416.6127966975705</v>
      </c>
      <c r="EE47" s="24">
        <f t="shared" si="61"/>
        <v>3.2413391232061408</v>
      </c>
      <c r="EF47" s="24">
        <v>118290.30499509824</v>
      </c>
      <c r="EG47" s="24">
        <f t="shared" si="62"/>
        <v>158.65967191788485</v>
      </c>
      <c r="EH47" s="24">
        <v>123723.65045210881</v>
      </c>
      <c r="EI47" s="109">
        <f t="shared" si="63"/>
        <v>165.9472751382971</v>
      </c>
      <c r="EJ47" s="110">
        <v>1524.0582997582503</v>
      </c>
      <c r="EK47" s="24">
        <f t="shared" si="64"/>
        <v>1.9419703105991974</v>
      </c>
      <c r="EL47" s="24">
        <v>2113.0455577278381</v>
      </c>
      <c r="EM47" s="24">
        <f t="shared" si="65"/>
        <v>3.3138015490125277</v>
      </c>
      <c r="EN47" s="24">
        <v>73154.788221082286</v>
      </c>
      <c r="EO47" s="24">
        <f t="shared" si="66"/>
        <v>93.21456195346876</v>
      </c>
      <c r="EP47" s="24">
        <v>83324.902746749824</v>
      </c>
      <c r="EQ47" s="109">
        <f t="shared" si="67"/>
        <v>106.1734234795487</v>
      </c>
      <c r="ER47" s="110">
        <v>1564.7061982111163</v>
      </c>
      <c r="ES47" s="24">
        <f t="shared" si="68"/>
        <v>2.4538637155353507</v>
      </c>
      <c r="ET47" s="24">
        <v>2062.1725629726284</v>
      </c>
      <c r="EU47" s="24">
        <f t="shared" si="69"/>
        <v>3.2340195451621243</v>
      </c>
      <c r="EV47" s="24">
        <v>88359.879428392451</v>
      </c>
      <c r="EW47" s="24">
        <f t="shared" si="70"/>
        <v>138.57112746552568</v>
      </c>
      <c r="EX47" s="24">
        <v>98086.79793876817</v>
      </c>
      <c r="EY47" s="24">
        <f t="shared" si="71"/>
        <v>153.82544960208293</v>
      </c>
      <c r="EZ47" s="36"/>
      <c r="FA47" s="36"/>
      <c r="FB47" s="36"/>
    </row>
    <row r="48" spans="1:168" x14ac:dyDescent="0.15">
      <c r="B48" s="3" t="s">
        <v>41</v>
      </c>
      <c r="C48" s="24">
        <v>2192.8063145328833</v>
      </c>
      <c r="D48" s="24">
        <f t="shared" si="2"/>
        <v>3.2871714255155053</v>
      </c>
      <c r="E48" s="24">
        <v>2455.4084267620087</v>
      </c>
      <c r="F48" s="24">
        <f>E48/(68*9.81)</f>
        <v>3.6808305252173783</v>
      </c>
      <c r="G48" s="24">
        <v>123828.51875240399</v>
      </c>
      <c r="H48" s="24">
        <f t="shared" si="3"/>
        <v>185.62768896144988</v>
      </c>
      <c r="I48" s="24">
        <v>140661.03962968953</v>
      </c>
      <c r="J48" s="109">
        <f t="shared" si="4"/>
        <v>210.86082573258008</v>
      </c>
      <c r="K48" s="110">
        <v>1973.6463288236098</v>
      </c>
      <c r="L48" s="24">
        <f t="shared" si="5"/>
        <v>2.9157563693120152</v>
      </c>
      <c r="M48" s="24">
        <v>2053.7419407242414</v>
      </c>
      <c r="N48" s="24">
        <f t="shared" si="6"/>
        <v>3.0340852143246932</v>
      </c>
      <c r="O48" s="24">
        <v>135335.74826219038</v>
      </c>
      <c r="P48" s="24">
        <f t="shared" si="7"/>
        <v>199.93757960996672</v>
      </c>
      <c r="Q48" s="24">
        <v>152000.76496095752</v>
      </c>
      <c r="R48" s="109">
        <f t="shared" si="8"/>
        <v>224.55755730023714</v>
      </c>
      <c r="S48" s="111">
        <v>564.48156398845538</v>
      </c>
      <c r="T48" s="24">
        <f t="shared" si="9"/>
        <v>0.77758707880603817</v>
      </c>
      <c r="U48" s="24">
        <v>2066.7053648212182</v>
      </c>
      <c r="V48" s="24">
        <f t="shared" si="10"/>
        <v>2.8469368884773094</v>
      </c>
      <c r="W48" s="24">
        <v>54190.23014289172</v>
      </c>
      <c r="X48" s="24">
        <f t="shared" si="11"/>
        <v>74.716907186651824</v>
      </c>
      <c r="Y48" s="24">
        <v>129142.489755628</v>
      </c>
      <c r="Z48" s="109">
        <f t="shared" si="12"/>
        <v>178.06027757182528</v>
      </c>
      <c r="AA48" s="110">
        <v>1819.2835098488283</v>
      </c>
      <c r="AB48" s="24">
        <f t="shared" si="13"/>
        <v>2.8098778455021596</v>
      </c>
      <c r="AC48" s="24">
        <v>2054.5720141862889</v>
      </c>
      <c r="AD48" s="24">
        <f t="shared" si="14"/>
        <v>3.1732802245486806</v>
      </c>
      <c r="AE48" s="24">
        <v>91921.696103829774</v>
      </c>
      <c r="AF48" s="24">
        <f t="shared" si="15"/>
        <v>142.10314980819794</v>
      </c>
      <c r="AG48" s="24">
        <v>104335.70060206766</v>
      </c>
      <c r="AH48" s="109">
        <f t="shared" si="16"/>
        <v>161.29414840487468</v>
      </c>
      <c r="AI48" s="110">
        <v>1761.829098260607</v>
      </c>
      <c r="AJ48" s="24">
        <f t="shared" si="17"/>
        <v>2.4269624187406769</v>
      </c>
      <c r="AK48" s="24">
        <v>2107.5989972579027</v>
      </c>
      <c r="AL48" s="24">
        <f t="shared" si="18"/>
        <v>2.903268861418165</v>
      </c>
      <c r="AM48" s="24">
        <v>79034.866853582265</v>
      </c>
      <c r="AN48" s="24">
        <f t="shared" si="19"/>
        <v>108.97242539175852</v>
      </c>
      <c r="AO48" s="24">
        <v>96701.598434166226</v>
      </c>
      <c r="AP48" s="109">
        <f t="shared" si="20"/>
        <v>133.33112511156642</v>
      </c>
      <c r="AQ48" s="110">
        <v>2099.4170595364412</v>
      </c>
      <c r="AR48" s="24">
        <f t="shared" si="79"/>
        <v>3.0600624710837687</v>
      </c>
      <c r="AS48" s="24">
        <v>2477.9397159935893</v>
      </c>
      <c r="AT48" s="24">
        <f t="shared" si="22"/>
        <v>3.6084749031507051</v>
      </c>
      <c r="AU48" s="24">
        <v>183221.8524686349</v>
      </c>
      <c r="AV48" s="24">
        <f t="shared" si="23"/>
        <v>266.81498830440495</v>
      </c>
      <c r="AW48" s="24">
        <v>201137.50892950338</v>
      </c>
      <c r="AX48" s="109">
        <f t="shared" si="24"/>
        <v>292.90448366026413</v>
      </c>
      <c r="AY48" s="110">
        <v>1127.486019028976</v>
      </c>
      <c r="AZ48" s="24">
        <f t="shared" si="25"/>
        <v>1.6656857377549912</v>
      </c>
      <c r="BA48" s="24">
        <v>1898.7439651855573</v>
      </c>
      <c r="BB48" s="24">
        <f t="shared" si="26"/>
        <v>2.8050997432161169</v>
      </c>
      <c r="BC48" s="24">
        <v>77313.327019129778</v>
      </c>
      <c r="BD48" s="24">
        <f t="shared" si="27"/>
        <v>112.58675843764347</v>
      </c>
      <c r="BE48" s="24">
        <v>85231.323821265323</v>
      </c>
      <c r="BF48" s="109">
        <f t="shared" si="28"/>
        <v>125.91606290721583</v>
      </c>
      <c r="BG48" s="110"/>
      <c r="BH48" s="127">
        <v>197.7826334170033</v>
      </c>
      <c r="BI48" s="128">
        <f t="shared" si="29"/>
        <v>0.26528063927383883</v>
      </c>
      <c r="BJ48" s="128">
        <v>2482.180534083167</v>
      </c>
      <c r="BK48" s="128">
        <f t="shared" si="30"/>
        <v>3.3292834031911136</v>
      </c>
      <c r="BL48" s="128">
        <v>37974.265616064637</v>
      </c>
      <c r="BM48" s="128">
        <f t="shared" si="31"/>
        <v>50.933882740577062</v>
      </c>
      <c r="BN48" s="128">
        <v>116905</v>
      </c>
      <c r="BO48" s="129">
        <f>BN48/(76*9.81)</f>
        <v>156.80159879821878</v>
      </c>
      <c r="BP48" s="130">
        <v>1956.4749989934858</v>
      </c>
      <c r="BQ48" s="24">
        <f t="shared" si="33"/>
        <v>2.5568820395115992</v>
      </c>
      <c r="BR48" s="24">
        <v>2317.2140428219427</v>
      </c>
      <c r="BS48" s="24">
        <f t="shared" si="34"/>
        <v>3.028325417316112</v>
      </c>
      <c r="BT48" s="24">
        <v>85373.454501533939</v>
      </c>
      <c r="BU48" s="24">
        <f t="shared" si="35"/>
        <v>111.57303445141527</v>
      </c>
      <c r="BV48" s="24">
        <v>93795.859765485875</v>
      </c>
      <c r="BW48" s="109">
        <f t="shared" si="36"/>
        <v>122.5801246314408</v>
      </c>
      <c r="BX48" s="110">
        <v>2134.2315027631203</v>
      </c>
      <c r="BY48" s="24">
        <f t="shared" si="37"/>
        <v>2.6858855322272817</v>
      </c>
      <c r="BZ48" s="24">
        <v>2156.6205988446027</v>
      </c>
      <c r="CA48" s="24">
        <f t="shared" si="38"/>
        <v>2.7140617395258086</v>
      </c>
      <c r="CB48" s="24">
        <v>128053.86471797149</v>
      </c>
      <c r="CC48" s="24">
        <f t="shared" si="87"/>
        <v>167.35129605840649</v>
      </c>
      <c r="CD48" s="24">
        <v>139304.1687960118</v>
      </c>
      <c r="CE48" s="109">
        <f t="shared" si="88"/>
        <v>182.05411641184008</v>
      </c>
      <c r="CF48" s="110">
        <v>1890.346152146642</v>
      </c>
      <c r="CG48" s="24">
        <f t="shared" si="39"/>
        <v>2.4704594371868605</v>
      </c>
      <c r="CH48" s="24">
        <v>2278.7470096480697</v>
      </c>
      <c r="CI48" s="24">
        <f t="shared" si="40"/>
        <v>2.9780535424972809</v>
      </c>
      <c r="CJ48" s="24">
        <v>90736.615303038809</v>
      </c>
      <c r="CK48" s="24">
        <f t="shared" si="41"/>
        <v>118.58205298496929</v>
      </c>
      <c r="CL48" s="24">
        <v>102936.53183353672</v>
      </c>
      <c r="CM48" s="109">
        <f t="shared" si="42"/>
        <v>134.5259047982654</v>
      </c>
      <c r="CN48" s="110">
        <v>1670.9409210276344</v>
      </c>
      <c r="CO48" s="24">
        <f t="shared" si="43"/>
        <v>2.3990192833234762</v>
      </c>
      <c r="CP48" s="24">
        <v>2129.0024594905153</v>
      </c>
      <c r="CQ48" s="24">
        <f t="shared" si="44"/>
        <v>3.0566717771324394</v>
      </c>
      <c r="CR48" s="24">
        <v>123392.62514269628</v>
      </c>
      <c r="CS48" s="24">
        <f t="shared" si="86"/>
        <v>161.25960576948728</v>
      </c>
      <c r="CT48" s="24">
        <v>131329.17157922039</v>
      </c>
      <c r="CU48" s="109">
        <f t="shared" si="86"/>
        <v>171.63173577357011</v>
      </c>
      <c r="CV48" s="110">
        <v>1642.5939320670966</v>
      </c>
      <c r="CW48" s="24">
        <f t="shared" si="45"/>
        <v>1.8604529754979007</v>
      </c>
      <c r="CX48" s="24">
        <v>2154.889888511656</v>
      </c>
      <c r="CY48" s="24">
        <f t="shared" si="46"/>
        <v>2.4406953092214927</v>
      </c>
      <c r="CZ48" s="24">
        <v>65703.757282683873</v>
      </c>
      <c r="DA48" s="24">
        <f t="shared" si="47"/>
        <v>74.418119019916034</v>
      </c>
      <c r="DB48" s="24">
        <v>79589</v>
      </c>
      <c r="DC48" s="109">
        <f t="shared" si="48"/>
        <v>90.144976781062397</v>
      </c>
      <c r="DD48" s="111">
        <v>2665.0503821851544</v>
      </c>
      <c r="DE48" s="24">
        <f t="shared" si="49"/>
        <v>3.2341274479214044</v>
      </c>
      <c r="DF48" s="24">
        <v>2732.5101420332876</v>
      </c>
      <c r="DG48" s="24">
        <f t="shared" si="50"/>
        <v>3.3159921145008582</v>
      </c>
      <c r="DH48" s="24">
        <v>65601.446842354184</v>
      </c>
      <c r="DI48" s="24">
        <f t="shared" si="51"/>
        <v>74.302239033134185</v>
      </c>
      <c r="DJ48" s="24">
        <v>77851.819601999159</v>
      </c>
      <c r="DK48" s="109">
        <f t="shared" si="52"/>
        <v>88.177392232414945</v>
      </c>
      <c r="DL48" s="110"/>
      <c r="DM48" s="24"/>
      <c r="DN48" s="24"/>
      <c r="DO48" s="24"/>
      <c r="DP48" s="24"/>
      <c r="DQ48" s="24">
        <f t="shared" si="55"/>
        <v>0</v>
      </c>
      <c r="DR48" s="24"/>
      <c r="DS48" s="109">
        <f t="shared" si="56"/>
        <v>0</v>
      </c>
      <c r="DT48" s="110">
        <v>2072.183974705827</v>
      </c>
      <c r="DU48" s="24">
        <f t="shared" si="57"/>
        <v>2.6078000210239325</v>
      </c>
      <c r="DV48" s="24">
        <v>2355.0542069382823</v>
      </c>
      <c r="DW48" s="24">
        <f t="shared" si="58"/>
        <v>2.9637862686579357</v>
      </c>
      <c r="DX48" s="24">
        <v>124331.08765956899</v>
      </c>
      <c r="DY48" s="24">
        <f t="shared" si="72"/>
        <v>140.8212568349405</v>
      </c>
      <c r="DZ48" s="24">
        <v>137416.50741195554</v>
      </c>
      <c r="EA48" s="109">
        <f t="shared" si="59"/>
        <v>155.64221022987374</v>
      </c>
      <c r="EB48" s="111">
        <v>1711.7419733622335</v>
      </c>
      <c r="EC48" s="24">
        <f t="shared" si="60"/>
        <v>2.2959144446620439</v>
      </c>
      <c r="ED48" s="24">
        <v>2375.5929297908133</v>
      </c>
      <c r="EE48" s="24">
        <f t="shared" si="61"/>
        <v>3.1863202556344401</v>
      </c>
      <c r="EF48" s="24">
        <v>91292.905245985778</v>
      </c>
      <c r="EG48" s="24">
        <f t="shared" si="62"/>
        <v>122.44877038197566</v>
      </c>
      <c r="EH48" s="24">
        <v>105770.47566088421</v>
      </c>
      <c r="EI48" s="109">
        <f t="shared" si="63"/>
        <v>141.86715443543673</v>
      </c>
      <c r="EJ48" s="110">
        <v>1648.3856368662548</v>
      </c>
      <c r="EK48" s="24">
        <f t="shared" si="64"/>
        <v>2.1003894455482346</v>
      </c>
      <c r="EL48" s="24">
        <v>2184.7283747628903</v>
      </c>
      <c r="EM48" s="24">
        <f t="shared" si="65"/>
        <v>3.4262187324753239</v>
      </c>
      <c r="EN48" s="24">
        <v>83286.889368822318</v>
      </c>
      <c r="EO48" s="24">
        <f t="shared" si="66"/>
        <v>106.12498645364718</v>
      </c>
      <c r="EP48" s="24">
        <v>93331.064608851913</v>
      </c>
      <c r="EQ48" s="109">
        <f t="shared" si="67"/>
        <v>118.92337488385819</v>
      </c>
      <c r="ER48" s="110">
        <v>1499.0082236124267</v>
      </c>
      <c r="ES48" s="24">
        <f t="shared" si="68"/>
        <v>2.3508323117892682</v>
      </c>
      <c r="ET48" s="24">
        <v>1998.5449933145533</v>
      </c>
      <c r="EU48" s="24">
        <f t="shared" si="69"/>
        <v>3.1342350714569958</v>
      </c>
      <c r="EV48" s="24">
        <v>89940.493416745609</v>
      </c>
      <c r="EW48" s="24">
        <f t="shared" si="70"/>
        <v>141.04993870735609</v>
      </c>
      <c r="EX48" s="24">
        <v>100705.94045890612</v>
      </c>
      <c r="EY48" s="24">
        <f t="shared" si="71"/>
        <v>157.93294198840448</v>
      </c>
      <c r="EZ48" s="36"/>
      <c r="FA48" s="36"/>
      <c r="FB48" s="36"/>
    </row>
    <row r="49" spans="1:158" x14ac:dyDescent="0.15">
      <c r="B49" s="3" t="s">
        <v>42</v>
      </c>
      <c r="C49" s="24">
        <v>2064.5088951045318</v>
      </c>
      <c r="D49" s="24">
        <f t="shared" si="2"/>
        <v>3.0948445390425912</v>
      </c>
      <c r="E49" s="24">
        <v>2329.6256987542556</v>
      </c>
      <c r="F49" s="24">
        <f>E49/(68*9.81)</f>
        <v>3.4922733386614131</v>
      </c>
      <c r="G49" s="24">
        <v>110106.74250246299</v>
      </c>
      <c r="H49" s="24">
        <f t="shared" si="3"/>
        <v>165.05777793137702</v>
      </c>
      <c r="I49" s="24">
        <v>121708.73915781413</v>
      </c>
      <c r="J49" s="109">
        <f t="shared" si="4"/>
        <v>182.44998974308047</v>
      </c>
      <c r="K49" s="110">
        <v>1908.6905857664578</v>
      </c>
      <c r="L49" s="24">
        <f t="shared" si="5"/>
        <v>2.8197943325598809</v>
      </c>
      <c r="M49" s="24">
        <v>2024.4351878244652</v>
      </c>
      <c r="N49" s="24">
        <f t="shared" si="6"/>
        <v>2.9907890319320205</v>
      </c>
      <c r="O49" s="24">
        <v>122156.1974890533</v>
      </c>
      <c r="P49" s="24">
        <f t="shared" si="7"/>
        <v>180.46683728383238</v>
      </c>
      <c r="Q49" s="24">
        <v>132669.08660041954</v>
      </c>
      <c r="R49" s="110">
        <f t="shared" si="8"/>
        <v>195.99800056201087</v>
      </c>
      <c r="S49" s="127">
        <v>1416.9090546132375</v>
      </c>
      <c r="T49" s="24">
        <f t="shared" si="9"/>
        <v>1.9518266724705036</v>
      </c>
      <c r="U49" s="24">
        <v>1990.8531917596897</v>
      </c>
      <c r="V49" s="24">
        <f t="shared" si="10"/>
        <v>2.7424486758681015</v>
      </c>
      <c r="W49" s="24">
        <v>80013.687789924006</v>
      </c>
      <c r="X49" s="24">
        <f t="shared" si="11"/>
        <v>110.3220131838781</v>
      </c>
      <c r="Y49" s="24">
        <v>87159.061053209007</v>
      </c>
      <c r="Z49" s="109">
        <f t="shared" si="12"/>
        <v>120.17397708067435</v>
      </c>
      <c r="AA49" s="110">
        <v>1967.9176988474051</v>
      </c>
      <c r="AB49" s="24">
        <f t="shared" si="13"/>
        <v>3.0394428981673074</v>
      </c>
      <c r="AC49" s="24">
        <v>2155.5033824709985</v>
      </c>
      <c r="AD49" s="24">
        <f t="shared" si="14"/>
        <v>3.3291684157646779</v>
      </c>
      <c r="AE49" s="24">
        <v>94459.992643602061</v>
      </c>
      <c r="AF49" s="24">
        <f t="shared" si="15"/>
        <v>146.02714108270038</v>
      </c>
      <c r="AG49" s="24">
        <v>111917.51918183909</v>
      </c>
      <c r="AH49" s="109">
        <f t="shared" si="16"/>
        <v>173.01499720473652</v>
      </c>
      <c r="AI49" s="110">
        <v>1843.9563506581244</v>
      </c>
      <c r="AJ49" s="24">
        <f t="shared" si="17"/>
        <v>2.540094705703122</v>
      </c>
      <c r="AK49" s="24">
        <v>2290.9929153416265</v>
      </c>
      <c r="AL49" s="24">
        <f t="shared" si="18"/>
        <v>3.1558984424906003</v>
      </c>
      <c r="AM49" s="24">
        <v>86755.737015803039</v>
      </c>
      <c r="AN49" s="24">
        <f t="shared" si="19"/>
        <v>119.61787823057637</v>
      </c>
      <c r="AO49" s="24">
        <v>111137.73209891624</v>
      </c>
      <c r="AP49" s="109">
        <f t="shared" si="20"/>
        <v>153.2355111294714</v>
      </c>
      <c r="AQ49" s="111">
        <v>2348.7506694915296</v>
      </c>
      <c r="AR49" s="24">
        <f t="shared" si="79"/>
        <v>3.4234854599261437</v>
      </c>
      <c r="AS49" s="24">
        <v>2460.618074268963</v>
      </c>
      <c r="AT49" s="24">
        <f t="shared" si="22"/>
        <v>3.5832504358074311</v>
      </c>
      <c r="AU49" s="24">
        <v>90192.025708474743</v>
      </c>
      <c r="AV49" s="24">
        <f t="shared" si="23"/>
        <v>131.34123446697939</v>
      </c>
      <c r="AW49" s="24">
        <v>112044.76450268393</v>
      </c>
      <c r="AX49" s="109">
        <f t="shared" si="24"/>
        <v>163.1640665540759</v>
      </c>
      <c r="AY49" s="111">
        <v>1491.5250639585029</v>
      </c>
      <c r="AZ49" s="24">
        <f t="shared" si="25"/>
        <v>2.2034969699042724</v>
      </c>
      <c r="BA49" s="24">
        <v>1903.2245492872632</v>
      </c>
      <c r="BB49" s="24">
        <f t="shared" si="26"/>
        <v>2.8117191113582165</v>
      </c>
      <c r="BC49" s="24">
        <v>95457.604093344184</v>
      </c>
      <c r="BD49" s="24">
        <f t="shared" si="27"/>
        <v>139.00918027281807</v>
      </c>
      <c r="BE49" s="24">
        <v>106259.5430282101</v>
      </c>
      <c r="BF49" s="109">
        <f t="shared" si="28"/>
        <v>156.9819956391882</v>
      </c>
      <c r="BG49" s="110"/>
      <c r="BH49" s="127">
        <v>350.21932118581691</v>
      </c>
      <c r="BI49" s="128">
        <f t="shared" si="29"/>
        <v>0.46973995545069058</v>
      </c>
      <c r="BJ49" s="128">
        <v>2470.5819243289302</v>
      </c>
      <c r="BK49" s="128">
        <f t="shared" si="30"/>
        <v>3.3137264932787835</v>
      </c>
      <c r="BL49" s="128">
        <v>48030.078334054888</v>
      </c>
      <c r="BM49" s="128">
        <f t="shared" si="31"/>
        <v>64.421479604666132</v>
      </c>
      <c r="BN49" s="128">
        <v>121895</v>
      </c>
      <c r="BO49" s="129">
        <f t="shared" si="32"/>
        <v>163.49455442888566</v>
      </c>
      <c r="BP49" s="110">
        <v>2101.2291006485052</v>
      </c>
      <c r="BQ49" s="24">
        <f t="shared" si="33"/>
        <v>2.7460585753005895</v>
      </c>
      <c r="BR49" s="24">
        <v>2264.5533975714534</v>
      </c>
      <c r="BS49" s="24">
        <f t="shared" si="34"/>
        <v>2.9595041657798862</v>
      </c>
      <c r="BT49" s="24">
        <v>134478.66244150436</v>
      </c>
      <c r="BU49" s="24">
        <f t="shared" si="35"/>
        <v>175.74774881923776</v>
      </c>
      <c r="BV49" s="24">
        <v>151167.03866874994</v>
      </c>
      <c r="BW49" s="109">
        <f t="shared" si="36"/>
        <v>197.55748800118917</v>
      </c>
      <c r="BX49" s="110">
        <v>2120.4210954175255</v>
      </c>
      <c r="BY49" s="24">
        <f t="shared" si="37"/>
        <v>2.6685054245699469</v>
      </c>
      <c r="BZ49" s="24">
        <v>2160.1097498530212</v>
      </c>
      <c r="CA49" s="24">
        <f t="shared" si="38"/>
        <v>2.7184527628056796</v>
      </c>
      <c r="CB49" s="24">
        <v>135706.94448383289</v>
      </c>
      <c r="CC49" s="24">
        <f t="shared" si="87"/>
        <v>177.35296856142722</v>
      </c>
      <c r="CD49" s="24">
        <v>145410.12513942222</v>
      </c>
      <c r="CE49" s="109">
        <f t="shared" si="88"/>
        <v>190.03388109911683</v>
      </c>
      <c r="CF49" s="110">
        <v>2080.1881192826795</v>
      </c>
      <c r="CG49" s="24">
        <f t="shared" si="39"/>
        <v>2.7185604946322166</v>
      </c>
      <c r="CH49" s="24">
        <v>2320.6952441438111</v>
      </c>
      <c r="CI49" s="24">
        <f t="shared" si="40"/>
        <v>3.032874936804165</v>
      </c>
      <c r="CJ49" s="24">
        <v>105104.24181638802</v>
      </c>
      <c r="CK49" s="24">
        <f t="shared" si="41"/>
        <v>137.35884604457516</v>
      </c>
      <c r="CL49" s="24">
        <v>116583.76705517585</v>
      </c>
      <c r="CM49" s="109">
        <f t="shared" si="42"/>
        <v>152.36123141636719</v>
      </c>
      <c r="CN49" s="110">
        <v>1622.4274226251684</v>
      </c>
      <c r="CO49" s="24">
        <f t="shared" si="43"/>
        <v>2.3293670193179832</v>
      </c>
      <c r="CP49" s="24">
        <v>2194.0600499586085</v>
      </c>
      <c r="CQ49" s="24">
        <f t="shared" si="44"/>
        <v>3.1500768832588313</v>
      </c>
      <c r="CR49" s="24">
        <v>111252.21996419858</v>
      </c>
      <c r="CS49" s="24">
        <f t="shared" si="86"/>
        <v>145.39352827334557</v>
      </c>
      <c r="CT49" s="24">
        <v>118815.06601574074</v>
      </c>
      <c r="CU49" s="109">
        <f t="shared" si="86"/>
        <v>155.27727595564537</v>
      </c>
      <c r="CV49" s="110">
        <v>1805.468427388394</v>
      </c>
      <c r="CW49" s="24">
        <f t="shared" si="45"/>
        <v>2.0449296946295092</v>
      </c>
      <c r="CX49" s="24">
        <v>2354.1582427134663</v>
      </c>
      <c r="CY49" s="24">
        <f t="shared" si="46"/>
        <v>2.6663928448447911</v>
      </c>
      <c r="CZ49" s="24">
        <v>75358.682186646023</v>
      </c>
      <c r="DA49" s="24">
        <f t="shared" si="47"/>
        <v>85.353587254101271</v>
      </c>
      <c r="DB49" s="24">
        <v>86714.332120380277</v>
      </c>
      <c r="DC49" s="109">
        <f t="shared" si="48"/>
        <v>98.21534955304142</v>
      </c>
      <c r="DD49" s="110">
        <v>2721.5437977108172</v>
      </c>
      <c r="DE49" s="24">
        <f t="shared" si="49"/>
        <v>3.3026840902271939</v>
      </c>
      <c r="DF49" s="24">
        <v>2656.4502591510218</v>
      </c>
      <c r="DG49" s="24">
        <f t="shared" si="50"/>
        <v>3.2236909120322093</v>
      </c>
      <c r="DH49" s="24">
        <v>76843.534153972781</v>
      </c>
      <c r="DI49" s="24">
        <f t="shared" si="51"/>
        <v>87.035376774235786</v>
      </c>
      <c r="DJ49" s="24">
        <v>94050.907178013222</v>
      </c>
      <c r="DK49" s="109">
        <f t="shared" si="52"/>
        <v>106.52498264584122</v>
      </c>
      <c r="DL49" s="110"/>
      <c r="DM49" s="24"/>
      <c r="DN49" s="24"/>
      <c r="DO49" s="24"/>
      <c r="DP49" s="24"/>
      <c r="DQ49" s="24">
        <f t="shared" si="55"/>
        <v>0</v>
      </c>
      <c r="DR49" s="24"/>
      <c r="DS49" s="109">
        <f t="shared" si="56"/>
        <v>0</v>
      </c>
      <c r="DT49" s="110">
        <v>1744.021256893285</v>
      </c>
      <c r="DU49" s="24">
        <f t="shared" si="57"/>
        <v>2.1948141313264178</v>
      </c>
      <c r="DV49" s="24">
        <v>2348.20474358826</v>
      </c>
      <c r="DW49" s="24">
        <f t="shared" si="58"/>
        <v>2.9551663628550608</v>
      </c>
      <c r="DX49" s="24">
        <v>88118.978040397677</v>
      </c>
      <c r="DY49" s="24">
        <f t="shared" si="72"/>
        <v>99.806295209420853</v>
      </c>
      <c r="DZ49" s="24">
        <v>102627.12277293213</v>
      </c>
      <c r="EA49" s="109">
        <f t="shared" si="59"/>
        <v>116.23867116653315</v>
      </c>
      <c r="EB49" s="110">
        <v>1951.0046576915695</v>
      </c>
      <c r="EC49" s="24">
        <f t="shared" si="60"/>
        <v>2.6168311841992185</v>
      </c>
      <c r="ED49" s="24">
        <v>2375.6682380566331</v>
      </c>
      <c r="EE49" s="24">
        <f t="shared" si="61"/>
        <v>3.1864212646287795</v>
      </c>
      <c r="EF49" s="24">
        <v>85134.748699268486</v>
      </c>
      <c r="EG49" s="24">
        <f t="shared" si="62"/>
        <v>114.18899712869317</v>
      </c>
      <c r="EH49" s="24">
        <v>95173.323616384907</v>
      </c>
      <c r="EI49" s="109">
        <f t="shared" si="63"/>
        <v>127.65347338428148</v>
      </c>
      <c r="EJ49" s="110">
        <v>1485.7784465393115</v>
      </c>
      <c r="EK49" s="24">
        <f t="shared" si="64"/>
        <v>1.8931937392193061</v>
      </c>
      <c r="EL49" s="24">
        <v>2180.8798837436448</v>
      </c>
      <c r="EM49" s="24">
        <f t="shared" si="65"/>
        <v>3.4201833039185208</v>
      </c>
      <c r="EN49" s="24">
        <v>79241.532646940119</v>
      </c>
      <c r="EO49" s="24">
        <f t="shared" si="66"/>
        <v>100.97035250629474</v>
      </c>
      <c r="EP49" s="24">
        <v>86099.372034637592</v>
      </c>
      <c r="EQ49" s="109">
        <f t="shared" si="67"/>
        <v>109.70867996258612</v>
      </c>
      <c r="ER49" s="110">
        <v>1585.1530625837752</v>
      </c>
      <c r="ES49" s="24">
        <f t="shared" si="68"/>
        <v>2.4859296833431745</v>
      </c>
      <c r="ET49" s="24">
        <v>1982.212341382897</v>
      </c>
      <c r="EU49" s="24">
        <f t="shared" si="69"/>
        <v>3.1086212520707237</v>
      </c>
      <c r="EV49" s="24">
        <v>95109.183755026519</v>
      </c>
      <c r="EW49" s="24">
        <f t="shared" si="70"/>
        <v>149.15578100059048</v>
      </c>
      <c r="EX49" s="24">
        <v>103734.5390034914</v>
      </c>
      <c r="EY49" s="24">
        <f t="shared" si="71"/>
        <v>162.68256724455642</v>
      </c>
      <c r="EZ49" s="36"/>
      <c r="FA49" s="36"/>
      <c r="FB49" s="36"/>
    </row>
    <row r="50" spans="1:158" x14ac:dyDescent="0.15">
      <c r="B50" s="3" t="s">
        <v>43</v>
      </c>
      <c r="C50" s="24">
        <v>1904.2466219813628</v>
      </c>
      <c r="D50" s="24">
        <f t="shared" si="2"/>
        <v>2.8546000809218723</v>
      </c>
      <c r="E50" s="24">
        <v>2181.7903772773252</v>
      </c>
      <c r="F50" s="24">
        <f>E50/(68*9.81)</f>
        <v>3.2706577581059619</v>
      </c>
      <c r="G50" s="24">
        <v>101559.5253714884</v>
      </c>
      <c r="H50" s="24">
        <f t="shared" si="3"/>
        <v>152.2448962215752</v>
      </c>
      <c r="I50" s="24">
        <v>111727.6443942621</v>
      </c>
      <c r="J50" s="110">
        <f t="shared" si="4"/>
        <v>167.48762426434925</v>
      </c>
      <c r="K50" s="131">
        <v>2178.1216471131852</v>
      </c>
      <c r="L50" s="24">
        <f t="shared" si="5"/>
        <v>3.2178369411768313</v>
      </c>
      <c r="M50" s="24">
        <v>2149.1329106685544</v>
      </c>
      <c r="N50" s="24">
        <f t="shared" si="6"/>
        <v>3.175010578777282</v>
      </c>
      <c r="O50" s="24">
        <v>139399.78541524388</v>
      </c>
      <c r="P50" s="24">
        <f t="shared" si="7"/>
        <v>205.94156423531723</v>
      </c>
      <c r="Q50" s="24">
        <v>158108.31697973952</v>
      </c>
      <c r="R50" s="110">
        <f t="shared" si="8"/>
        <v>233.58051822266472</v>
      </c>
      <c r="S50" s="127">
        <v>433.32878212024804</v>
      </c>
      <c r="T50" s="24">
        <f t="shared" si="9"/>
        <v>0.59692093302510951</v>
      </c>
      <c r="U50" s="24">
        <v>2069.5350141275476</v>
      </c>
      <c r="V50" s="24">
        <f t="shared" si="10"/>
        <v>2.8508347991949026</v>
      </c>
      <c r="W50" s="24">
        <v>51999.453854429768</v>
      </c>
      <c r="X50" s="24">
        <f t="shared" si="11"/>
        <v>71.696288374365778</v>
      </c>
      <c r="Y50" s="24">
        <v>124984</v>
      </c>
      <c r="Z50" s="109">
        <f t="shared" si="12"/>
        <v>172.32659656902081</v>
      </c>
      <c r="AA50" s="110">
        <v>1802.7765805862109</v>
      </c>
      <c r="AB50" s="24">
        <f t="shared" si="13"/>
        <v>2.7843829434810039</v>
      </c>
      <c r="AC50" s="24">
        <v>2152.3706124522037</v>
      </c>
      <c r="AD50" s="24">
        <f t="shared" si="14"/>
        <v>3.3243298620026001</v>
      </c>
      <c r="AE50" s="24">
        <v>91087.638927463457</v>
      </c>
      <c r="AF50" s="24">
        <f t="shared" si="15"/>
        <v>140.81376811806999</v>
      </c>
      <c r="AG50" s="24">
        <v>107465.10167342967</v>
      </c>
      <c r="AH50" s="110">
        <f t="shared" si="16"/>
        <v>166.13193717621527</v>
      </c>
      <c r="AI50" s="131">
        <v>1717.923623658523</v>
      </c>
      <c r="AJ50" s="24">
        <f t="shared" si="17"/>
        <v>2.3664815599891491</v>
      </c>
      <c r="AK50" s="24">
        <v>2252.2626185170111</v>
      </c>
      <c r="AL50" s="24">
        <f t="shared" si="18"/>
        <v>3.1025465169532067</v>
      </c>
      <c r="AM50" s="24">
        <v>68622.37035679548</v>
      </c>
      <c r="AN50" s="24">
        <f t="shared" si="19"/>
        <v>94.615787077429331</v>
      </c>
      <c r="AO50" s="24">
        <v>91268.473407068814</v>
      </c>
      <c r="AP50" s="109">
        <f t="shared" si="20"/>
        <v>125.83999068913103</v>
      </c>
      <c r="AQ50" s="110">
        <v>2051.863417717022</v>
      </c>
      <c r="AR50" s="24">
        <f t="shared" si="79"/>
        <v>2.9907493662702374</v>
      </c>
      <c r="AS50" s="24">
        <v>2385.9222963505226</v>
      </c>
      <c r="AT50" s="24">
        <f t="shared" si="22"/>
        <v>3.4744754570416814</v>
      </c>
      <c r="AU50" s="24">
        <v>140699.20578631008</v>
      </c>
      <c r="AV50" s="24">
        <f t="shared" si="23"/>
        <v>204.8918097951217</v>
      </c>
      <c r="AW50" s="24">
        <v>150560.02881913009</v>
      </c>
      <c r="AX50" s="109">
        <f t="shared" si="24"/>
        <v>219.25153461355771</v>
      </c>
      <c r="AY50" s="111">
        <v>1287.2710604192002</v>
      </c>
      <c r="AZ50" s="24">
        <f t="shared" si="25"/>
        <v>1.901743356260545</v>
      </c>
      <c r="BA50" s="24">
        <v>1823.1134017610439</v>
      </c>
      <c r="BB50" s="24">
        <f t="shared" si="26"/>
        <v>2.6933673148680639</v>
      </c>
      <c r="BC50" s="24">
        <v>82385.347866828815</v>
      </c>
      <c r="BD50" s="24">
        <f t="shared" si="27"/>
        <v>119.97283801780809</v>
      </c>
      <c r="BE50" s="24">
        <v>92223.107173715645</v>
      </c>
      <c r="BF50" s="109">
        <f t="shared" si="28"/>
        <v>136.24533849475637</v>
      </c>
      <c r="BG50" s="110"/>
      <c r="BH50" s="127">
        <v>440.67737623253987</v>
      </c>
      <c r="BI50" s="128">
        <f t="shared" si="29"/>
        <v>0.59106896323909519</v>
      </c>
      <c r="BJ50" s="128">
        <v>2469.5026216356755</v>
      </c>
      <c r="BK50" s="128">
        <f t="shared" si="30"/>
        <v>3.3122788529906049</v>
      </c>
      <c r="BL50" s="128">
        <v>42305.028118323826</v>
      </c>
      <c r="BM50" s="128">
        <f t="shared" si="31"/>
        <v>56.742620470953142</v>
      </c>
      <c r="BN50" s="128">
        <v>105694</v>
      </c>
      <c r="BO50" s="129">
        <f t="shared" si="32"/>
        <v>141.76457964483072</v>
      </c>
      <c r="BP50" s="110">
        <v>2411.7630673407575</v>
      </c>
      <c r="BQ50" s="24">
        <f t="shared" si="33"/>
        <v>3.1518898394374624</v>
      </c>
      <c r="BR50" s="24">
        <v>2347.3528082832222</v>
      </c>
      <c r="BS50" s="24">
        <f t="shared" si="34"/>
        <v>3.0677132286301552</v>
      </c>
      <c r="BT50" s="24">
        <v>79837.673953349222</v>
      </c>
      <c r="BU50" s="24">
        <f t="shared" si="35"/>
        <v>104.33842227103324</v>
      </c>
      <c r="BV50" s="24">
        <v>108683.89454954377</v>
      </c>
      <c r="BW50" s="110">
        <f t="shared" si="36"/>
        <v>142.03702991393365</v>
      </c>
      <c r="BX50" s="131">
        <v>2017.7528778196286</v>
      </c>
      <c r="BY50" s="24">
        <f t="shared" si="37"/>
        <v>2.5392996285217007</v>
      </c>
      <c r="BZ50" s="24">
        <v>2241.8045676719057</v>
      </c>
      <c r="CA50" s="24">
        <f t="shared" si="38"/>
        <v>2.8212639756256599</v>
      </c>
      <c r="CB50" s="24">
        <v>129136.16410724414</v>
      </c>
      <c r="CC50" s="24">
        <f t="shared" si="87"/>
        <v>168.76573369304495</v>
      </c>
      <c r="CD50" s="24">
        <v>140369.35654380795</v>
      </c>
      <c r="CE50" s="109">
        <f t="shared" si="88"/>
        <v>183.44619114954384</v>
      </c>
      <c r="CF50" s="110">
        <v>1700.9950296586039</v>
      </c>
      <c r="CG50" s="24">
        <f t="shared" si="39"/>
        <v>2.2229998557968109</v>
      </c>
      <c r="CH50" s="24">
        <v>2304.9070233892421</v>
      </c>
      <c r="CI50" s="24">
        <f t="shared" si="40"/>
        <v>3.0122415946434065</v>
      </c>
      <c r="CJ50" s="24">
        <v>81647.761423612988</v>
      </c>
      <c r="CK50" s="24">
        <f t="shared" si="41"/>
        <v>106.70399307824692</v>
      </c>
      <c r="CL50" s="24">
        <v>91939.767870537427</v>
      </c>
      <c r="CM50" s="109">
        <f t="shared" si="42"/>
        <v>120.15443146780812</v>
      </c>
      <c r="CN50" s="110">
        <v>1736.3650251580002</v>
      </c>
      <c r="CO50" s="24">
        <f t="shared" si="43"/>
        <v>2.4929506039511282</v>
      </c>
      <c r="CP50" s="24">
        <v>2251.6694355157942</v>
      </c>
      <c r="CQ50" s="24">
        <f t="shared" si="44"/>
        <v>3.2327883813811638</v>
      </c>
      <c r="CR50" s="24">
        <v>119065.08050367904</v>
      </c>
      <c r="CS50" s="24">
        <f t="shared" si="86"/>
        <v>155.60401539987851</v>
      </c>
      <c r="CT50" s="24">
        <v>128216.20155784331</v>
      </c>
      <c r="CU50" s="109">
        <f t="shared" si="86"/>
        <v>167.56345115899958</v>
      </c>
      <c r="CV50" s="110">
        <v>2077.462822727854</v>
      </c>
      <c r="CW50" s="24">
        <f t="shared" si="45"/>
        <v>2.3529990063742821</v>
      </c>
      <c r="CX50" s="24">
        <v>2303.7723201741037</v>
      </c>
      <c r="CY50" s="24">
        <f t="shared" si="46"/>
        <v>2.6093241818712238</v>
      </c>
      <c r="CZ50" s="24">
        <v>94969.729038987629</v>
      </c>
      <c r="DA50" s="24">
        <f t="shared" si="47"/>
        <v>107.56566886282435</v>
      </c>
      <c r="DB50" s="24">
        <v>107981.0306293828</v>
      </c>
      <c r="DC50" s="109">
        <f t="shared" si="48"/>
        <v>122.30267372225936</v>
      </c>
      <c r="DD50" s="110">
        <v>2643.9514991697652</v>
      </c>
      <c r="DE50" s="24">
        <f t="shared" si="49"/>
        <v>3.2085232502909626</v>
      </c>
      <c r="DF50" s="24">
        <v>2480.9380419310905</v>
      </c>
      <c r="DG50" s="24">
        <f t="shared" si="50"/>
        <v>3.0107009877325011</v>
      </c>
      <c r="DH50" s="24">
        <v>105758.00120237237</v>
      </c>
      <c r="DI50" s="24">
        <f t="shared" si="51"/>
        <v>119.78480145245481</v>
      </c>
      <c r="DJ50" s="24">
        <v>109124.19752762343</v>
      </c>
      <c r="DK50" s="109">
        <f t="shared" si="52"/>
        <v>123.5974601060408</v>
      </c>
      <c r="DL50" s="110"/>
      <c r="DM50" s="24"/>
      <c r="DN50" s="24"/>
      <c r="DO50" s="24"/>
      <c r="DP50" s="24"/>
      <c r="DQ50" s="24">
        <f t="shared" si="55"/>
        <v>0</v>
      </c>
      <c r="DR50" s="24"/>
      <c r="DS50" s="109">
        <f t="shared" si="56"/>
        <v>0</v>
      </c>
      <c r="DT50" s="110">
        <v>1917.5508705273983</v>
      </c>
      <c r="DU50" s="24">
        <f t="shared" si="57"/>
        <v>2.4131975063583373</v>
      </c>
      <c r="DV50" s="24">
        <v>2383.3449386618413</v>
      </c>
      <c r="DW50" s="24">
        <f t="shared" si="58"/>
        <v>2.9993895604911103</v>
      </c>
      <c r="DX50" s="24">
        <v>108285.2423905675</v>
      </c>
      <c r="DY50" s="24">
        <f t="shared" si="72"/>
        <v>122.64723342458657</v>
      </c>
      <c r="DZ50" s="24">
        <v>121193.47435001</v>
      </c>
      <c r="EA50" s="110">
        <f t="shared" si="59"/>
        <v>137.26749841432778</v>
      </c>
      <c r="EB50" s="131">
        <v>1991.8428946704978</v>
      </c>
      <c r="EC50" s="24">
        <f t="shared" si="60"/>
        <v>2.6716064363304062</v>
      </c>
      <c r="ED50" s="24">
        <v>2194.1979021301427</v>
      </c>
      <c r="EE50" s="24">
        <f t="shared" si="61"/>
        <v>2.9430198805329448</v>
      </c>
      <c r="EF50" s="24">
        <v>112480.53993433398</v>
      </c>
      <c r="EG50" s="24">
        <f t="shared" si="62"/>
        <v>150.86718699277586</v>
      </c>
      <c r="EH50" s="24">
        <v>128432.37540606897</v>
      </c>
      <c r="EI50" s="109">
        <f t="shared" si="63"/>
        <v>172.26296395470379</v>
      </c>
      <c r="EJ50" s="110">
        <v>1499.1496336146299</v>
      </c>
      <c r="EK50" s="24">
        <f t="shared" si="64"/>
        <v>1.9102314393662458</v>
      </c>
      <c r="EL50" s="24">
        <v>2157.7377789689672</v>
      </c>
      <c r="EM50" s="24">
        <f t="shared" si="65"/>
        <v>3.3838905025781654</v>
      </c>
      <c r="EN50" s="24">
        <v>75746.541242655323</v>
      </c>
      <c r="EO50" s="24">
        <f t="shared" si="66"/>
        <v>96.51699954466784</v>
      </c>
      <c r="EP50" s="24">
        <v>84100.407209635887</v>
      </c>
      <c r="EQ50" s="109">
        <f t="shared" si="67"/>
        <v>107.1615790132975</v>
      </c>
      <c r="ER50" s="111">
        <v>1235.4989825849584</v>
      </c>
      <c r="ES50" s="24">
        <f t="shared" si="68"/>
        <v>1.9375817181603676</v>
      </c>
      <c r="ET50" s="24">
        <v>2090.0112001200378</v>
      </c>
      <c r="EU50" s="24">
        <f t="shared" si="69"/>
        <v>3.2776777230769825</v>
      </c>
      <c r="EV50" s="24">
        <v>79071.934885437353</v>
      </c>
      <c r="EW50" s="24">
        <f t="shared" si="70"/>
        <v>124.00522996226356</v>
      </c>
      <c r="EX50" s="24">
        <v>88381.830511509179</v>
      </c>
      <c r="EY50" s="24">
        <f t="shared" si="71"/>
        <v>138.60555243708802</v>
      </c>
      <c r="EZ50" s="36"/>
      <c r="FA50" s="36"/>
      <c r="FB50" s="36"/>
    </row>
    <row r="51" spans="1:158" x14ac:dyDescent="0.15">
      <c r="B51" s="3" t="s">
        <v>44</v>
      </c>
      <c r="C51" s="24">
        <v>1938.3396824586036</v>
      </c>
      <c r="D51" s="24">
        <f t="shared" si="2"/>
        <v>2.9057079847373681</v>
      </c>
      <c r="E51" s="24">
        <v>2237.3746431719705</v>
      </c>
      <c r="F51" s="24">
        <f>E51/(68*9.81)</f>
        <v>3.3539824956106772</v>
      </c>
      <c r="G51" s="24">
        <v>103377.73344755273</v>
      </c>
      <c r="H51" s="24">
        <f t="shared" si="3"/>
        <v>154.97051844989016</v>
      </c>
      <c r="I51" s="24">
        <v>115529.21877128283</v>
      </c>
      <c r="J51" s="110">
        <f t="shared" si="4"/>
        <v>173.1864525563393</v>
      </c>
      <c r="K51" s="131">
        <v>1802.7371341176965</v>
      </c>
      <c r="L51" s="24">
        <f t="shared" si="5"/>
        <v>2.6632645394638663</v>
      </c>
      <c r="M51" s="24">
        <v>2142.0658528598474</v>
      </c>
      <c r="N51" s="24">
        <f t="shared" si="6"/>
        <v>3.1645700968545074</v>
      </c>
      <c r="O51" s="24">
        <v>101801.62639723464</v>
      </c>
      <c r="P51" s="24">
        <f t="shared" si="7"/>
        <v>150.39611516972423</v>
      </c>
      <c r="Q51" s="24">
        <v>119309.57533577166</v>
      </c>
      <c r="R51" s="110">
        <f t="shared" si="8"/>
        <v>176.26139451871302</v>
      </c>
      <c r="S51" s="131">
        <v>1796.1708983329559</v>
      </c>
      <c r="T51" s="24">
        <f t="shared" si="9"/>
        <v>2.4742690833029668</v>
      </c>
      <c r="U51" s="24">
        <v>2009.2806091765656</v>
      </c>
      <c r="V51" s="24">
        <f t="shared" si="10"/>
        <v>2.7678328913912518</v>
      </c>
      <c r="W51" s="24">
        <v>114954.93749330919</v>
      </c>
      <c r="X51" s="24">
        <f t="shared" si="11"/>
        <v>158.49863292122589</v>
      </c>
      <c r="Y51" s="24">
        <v>121682.56776530252</v>
      </c>
      <c r="Z51" s="109">
        <f t="shared" si="12"/>
        <v>167.77461726920106</v>
      </c>
      <c r="AA51" s="110">
        <v>1873.8986540416897</v>
      </c>
      <c r="AB51" s="24">
        <f t="shared" si="13"/>
        <v>2.8942307695327738</v>
      </c>
      <c r="AC51" s="24">
        <v>2009.4690282911502</v>
      </c>
      <c r="AD51" s="24">
        <f t="shared" si="14"/>
        <v>3.1036188000666449</v>
      </c>
      <c r="AE51" s="24">
        <v>99941.24126295626</v>
      </c>
      <c r="AF51" s="24">
        <f t="shared" si="15"/>
        <v>154.5006867928694</v>
      </c>
      <c r="AG51" s="24">
        <v>109767.51902417418</v>
      </c>
      <c r="AH51" s="110">
        <f t="shared" si="16"/>
        <v>169.69127922038595</v>
      </c>
      <c r="AI51" s="131">
        <v>1902.10003756479</v>
      </c>
      <c r="AJ51" s="24">
        <f t="shared" si="17"/>
        <v>2.6201890480821968</v>
      </c>
      <c r="AK51" s="24">
        <v>2204.4952713854659</v>
      </c>
      <c r="AL51" s="24">
        <f t="shared" si="18"/>
        <v>3.0367458348974652</v>
      </c>
      <c r="AM51" s="24">
        <v>88523.27741410656</v>
      </c>
      <c r="AN51" s="24">
        <f t="shared" si="19"/>
        <v>122.05494394409087</v>
      </c>
      <c r="AO51" s="24">
        <v>106264.50537819546</v>
      </c>
      <c r="AP51" s="109">
        <f t="shared" si="20"/>
        <v>146.51635847720374</v>
      </c>
      <c r="AQ51" s="110">
        <v>2135.3031584327309</v>
      </c>
      <c r="AR51" s="24">
        <f t="shared" si="79"/>
        <v>3.1123692311757267</v>
      </c>
      <c r="AS51" s="24">
        <v>2463.3167083901744</v>
      </c>
      <c r="AT51" s="24">
        <f t="shared" si="22"/>
        <v>3.5871802947286651</v>
      </c>
      <c r="AU51" s="24">
        <v>157683.92554580167</v>
      </c>
      <c r="AV51" s="24">
        <f t="shared" si="23"/>
        <v>229.62563789981311</v>
      </c>
      <c r="AW51" s="24">
        <v>163342.18400721494</v>
      </c>
      <c r="AX51" s="109">
        <f t="shared" si="24"/>
        <v>237.86542013574331</v>
      </c>
      <c r="AY51" s="111">
        <v>1243.7163561841194</v>
      </c>
      <c r="AZ51" s="24">
        <f t="shared" si="25"/>
        <v>1.83739803540327</v>
      </c>
      <c r="BA51" s="24">
        <v>1872.6873669955824</v>
      </c>
      <c r="BB51" s="24">
        <f t="shared" si="26"/>
        <v>2.7666051603592643</v>
      </c>
      <c r="BC51" s="24">
        <v>85283.407281196764</v>
      </c>
      <c r="BD51" s="24">
        <f t="shared" si="27"/>
        <v>124.19310802562511</v>
      </c>
      <c r="BE51" s="24">
        <v>92404.995035229513</v>
      </c>
      <c r="BF51" s="109">
        <f t="shared" si="28"/>
        <v>136.5140496021946</v>
      </c>
      <c r="BG51" s="110"/>
      <c r="BH51" s="123">
        <v>458.78166169554856</v>
      </c>
      <c r="BI51" s="124">
        <f t="shared" si="29"/>
        <v>0.61535176470780151</v>
      </c>
      <c r="BJ51" s="124">
        <v>2392.5208514533633</v>
      </c>
      <c r="BK51" s="124">
        <f t="shared" si="30"/>
        <v>3.2090252313071557</v>
      </c>
      <c r="BL51" s="124">
        <v>55053.799403465833</v>
      </c>
      <c r="BM51" s="124">
        <f t="shared" si="31"/>
        <v>73.842211764936195</v>
      </c>
      <c r="BN51" s="124">
        <v>995622</v>
      </c>
      <c r="BO51" s="125">
        <f t="shared" si="32"/>
        <v>1335.4015773378399</v>
      </c>
      <c r="BP51" s="110">
        <v>2366.7831172868823</v>
      </c>
      <c r="BQ51" s="24">
        <f t="shared" si="33"/>
        <v>3.0931063505147574</v>
      </c>
      <c r="BR51" s="24">
        <v>2360.7675267849086</v>
      </c>
      <c r="BS51" s="24">
        <f t="shared" si="34"/>
        <v>3.0852446833227587</v>
      </c>
      <c r="BT51" s="24">
        <v>52839.809130125752</v>
      </c>
      <c r="BU51" s="24">
        <f t="shared" si="35"/>
        <v>69.055397592887616</v>
      </c>
      <c r="BV51" s="24">
        <v>78154.981806382057</v>
      </c>
      <c r="BW51" s="110">
        <f t="shared" si="36"/>
        <v>102.13934212392124</v>
      </c>
      <c r="BX51" s="131">
        <v>1879.1628116036729</v>
      </c>
      <c r="BY51" s="24">
        <f t="shared" si="37"/>
        <v>2.3648869402646242</v>
      </c>
      <c r="BZ51" s="24">
        <v>2195.2812830350936</v>
      </c>
      <c r="CA51" s="24">
        <f t="shared" si="38"/>
        <v>2.7627153987932362</v>
      </c>
      <c r="CB51" s="24">
        <v>120266.38519798769</v>
      </c>
      <c r="CC51" s="24">
        <f t="shared" si="87"/>
        <v>157.17397893043164</v>
      </c>
      <c r="CD51" s="24">
        <v>129810.60634459645</v>
      </c>
      <c r="CE51" s="109">
        <f t="shared" si="88"/>
        <v>169.64715014061585</v>
      </c>
      <c r="CF51" s="110">
        <v>1942.3190919359722</v>
      </c>
      <c r="CG51" s="24">
        <f t="shared" si="39"/>
        <v>2.538381938806519</v>
      </c>
      <c r="CH51" s="24">
        <v>2287.8112734038209</v>
      </c>
      <c r="CI51" s="24">
        <f t="shared" si="40"/>
        <v>2.9898994660129912</v>
      </c>
      <c r="CJ51" s="24">
        <v>93231.316412926681</v>
      </c>
      <c r="CK51" s="24">
        <f t="shared" si="41"/>
        <v>121.84233306271292</v>
      </c>
      <c r="CL51" s="24">
        <v>107788.03130068845</v>
      </c>
      <c r="CM51" s="109">
        <f t="shared" si="42"/>
        <v>140.86624232296774</v>
      </c>
      <c r="CN51" s="110">
        <v>1690.2892256549455</v>
      </c>
      <c r="CO51" s="24">
        <f t="shared" si="43"/>
        <v>2.426798216328474</v>
      </c>
      <c r="CP51" s="24">
        <v>2220.6379515944564</v>
      </c>
      <c r="CQ51" s="24">
        <f t="shared" si="44"/>
        <v>3.1882355624390986</v>
      </c>
      <c r="CR51" s="24">
        <v>124821.42135311609</v>
      </c>
      <c r="CS51" s="24">
        <f t="shared" si="86"/>
        <v>163.12687387688661</v>
      </c>
      <c r="CT51" s="24">
        <v>130537.78486719675</v>
      </c>
      <c r="CU51" s="109">
        <f t="shared" si="86"/>
        <v>170.5974866922773</v>
      </c>
      <c r="CV51" s="110">
        <v>2093.9294569388967</v>
      </c>
      <c r="CW51" s="24">
        <f t="shared" si="45"/>
        <v>2.3716496284277908</v>
      </c>
      <c r="CX51" s="24">
        <v>2321.5236573508359</v>
      </c>
      <c r="CY51" s="24">
        <f t="shared" si="46"/>
        <v>2.6294298984605682</v>
      </c>
      <c r="CZ51" s="24">
        <v>91371.467211879135</v>
      </c>
      <c r="DA51" s="24">
        <f t="shared" si="47"/>
        <v>103.49016560412178</v>
      </c>
      <c r="DB51" s="24">
        <v>103157.50405429644</v>
      </c>
      <c r="DC51" s="109">
        <f t="shared" si="48"/>
        <v>116.83939750175153</v>
      </c>
      <c r="DD51" s="110">
        <v>2682.515474998831</v>
      </c>
      <c r="DE51" s="24">
        <f t="shared" si="49"/>
        <v>3.2553219200510055</v>
      </c>
      <c r="DF51" s="24">
        <v>2724.7249986185416</v>
      </c>
      <c r="DG51" s="24">
        <f t="shared" si="50"/>
        <v>3.306544583537864</v>
      </c>
      <c r="DH51" s="24">
        <v>78036.768099376204</v>
      </c>
      <c r="DI51" s="24">
        <f t="shared" si="51"/>
        <v>88.386870652821599</v>
      </c>
      <c r="DJ51" s="24">
        <v>96056.472761855359</v>
      </c>
      <c r="DK51" s="109">
        <f t="shared" si="52"/>
        <v>108.79654860330201</v>
      </c>
      <c r="DL51" s="110"/>
      <c r="DM51" s="24"/>
      <c r="DN51" s="24"/>
      <c r="DO51" s="24"/>
      <c r="DP51" s="24"/>
      <c r="DQ51" s="24">
        <f t="shared" si="55"/>
        <v>0</v>
      </c>
      <c r="DR51" s="24"/>
      <c r="DS51" s="109">
        <f t="shared" si="56"/>
        <v>0</v>
      </c>
      <c r="DT51" s="110">
        <v>1808.4737439225714</v>
      </c>
      <c r="DU51" s="24">
        <f t="shared" si="57"/>
        <v>2.2759262328973602</v>
      </c>
      <c r="DV51" s="24">
        <v>2293.7222664915676</v>
      </c>
      <c r="DW51" s="24">
        <f t="shared" si="58"/>
        <v>2.8866013094367897</v>
      </c>
      <c r="DX51" s="24">
        <v>102125.61162584668</v>
      </c>
      <c r="DY51" s="24">
        <f t="shared" si="72"/>
        <v>115.67064404331937</v>
      </c>
      <c r="DZ51" s="24">
        <v>110925.23903924157</v>
      </c>
      <c r="EA51" s="110">
        <f t="shared" si="59"/>
        <v>125.63737573818275</v>
      </c>
      <c r="EB51" s="131">
        <v>2181.0421591353074</v>
      </c>
      <c r="EC51" s="24">
        <f t="shared" si="60"/>
        <v>2.9253744287988992</v>
      </c>
      <c r="ED51" s="24">
        <v>2367.5661691290861</v>
      </c>
      <c r="EE51" s="24">
        <f t="shared" si="61"/>
        <v>3.1755541728755379</v>
      </c>
      <c r="EF51" s="24">
        <v>139586.6981846597</v>
      </c>
      <c r="EG51" s="24">
        <f t="shared" si="62"/>
        <v>187.22396344312958</v>
      </c>
      <c r="EH51" s="24">
        <v>150114.97227271029</v>
      </c>
      <c r="EI51" s="109">
        <f t="shared" si="63"/>
        <v>201.34526030461703</v>
      </c>
      <c r="EJ51" s="110">
        <v>1453.3000215808854</v>
      </c>
      <c r="EK51" s="24">
        <f t="shared" si="64"/>
        <v>1.8518094056841046</v>
      </c>
      <c r="EL51" s="24">
        <v>2223.9905451423419</v>
      </c>
      <c r="EM51" s="24">
        <f t="shared" si="65"/>
        <v>3.4877919628986782</v>
      </c>
      <c r="EN51" s="24">
        <v>73429.894533699073</v>
      </c>
      <c r="EO51" s="24">
        <f t="shared" si="66"/>
        <v>93.565105165263844</v>
      </c>
      <c r="EP51" s="24">
        <v>81157.508051413417</v>
      </c>
      <c r="EQ51" s="109">
        <f t="shared" si="67"/>
        <v>103.41170750689783</v>
      </c>
      <c r="ER51" s="110">
        <v>1673.2600098661683</v>
      </c>
      <c r="ES51" s="24">
        <f t="shared" si="68"/>
        <v>2.624104147833715</v>
      </c>
      <c r="ET51" s="24">
        <v>2063.17661502288</v>
      </c>
      <c r="EU51" s="24">
        <f t="shared" si="69"/>
        <v>3.2355941582731593</v>
      </c>
      <c r="EV51" s="24">
        <v>100395.6005919701</v>
      </c>
      <c r="EW51" s="24">
        <f t="shared" si="70"/>
        <v>157.44624887002291</v>
      </c>
      <c r="EX51" s="24">
        <v>106984.99631891755</v>
      </c>
      <c r="EY51" s="24">
        <f t="shared" si="71"/>
        <v>167.78012439256261</v>
      </c>
      <c r="EZ51" s="36"/>
      <c r="FA51" s="36"/>
      <c r="FB51" s="36"/>
    </row>
    <row r="52" spans="1:158" x14ac:dyDescent="0.15">
      <c r="A52" s="2" t="s">
        <v>46</v>
      </c>
      <c r="C52" s="29">
        <f>AVERAGE(C47:C51)</f>
        <v>2011.9995697917761</v>
      </c>
      <c r="D52" s="29">
        <f t="shared" ref="D52:BI52" si="103">AVERAGE(D47:D51)</f>
        <v>3.0161293544878816</v>
      </c>
      <c r="E52" s="29">
        <f t="shared" si="103"/>
        <v>2300.2115532608509</v>
      </c>
      <c r="F52" s="29">
        <f t="shared" si="103"/>
        <v>3.4481794586269272</v>
      </c>
      <c r="G52" s="29">
        <f t="shared" si="103"/>
        <v>107581.71560639162</v>
      </c>
      <c r="H52" s="29">
        <f t="shared" si="103"/>
        <v>161.2725844072549</v>
      </c>
      <c r="I52" s="29">
        <f t="shared" si="103"/>
        <v>119903.21953684223</v>
      </c>
      <c r="J52" s="132">
        <f t="shared" si="103"/>
        <v>179.74338840445256</v>
      </c>
      <c r="K52" s="133">
        <f t="shared" si="103"/>
        <v>1902.6922337553042</v>
      </c>
      <c r="L52" s="29">
        <f t="shared" si="103"/>
        <v>2.8109326977135196</v>
      </c>
      <c r="M52" s="29">
        <f t="shared" si="103"/>
        <v>2114.5389525252676</v>
      </c>
      <c r="N52" s="29">
        <f t="shared" si="103"/>
        <v>3.1239033705997548</v>
      </c>
      <c r="O52" s="29">
        <f t="shared" si="103"/>
        <v>119541.85718821132</v>
      </c>
      <c r="P52" s="29">
        <f t="shared" si="103"/>
        <v>176.60455493242816</v>
      </c>
      <c r="Q52" s="29">
        <f t="shared" si="103"/>
        <v>137239.66832499427</v>
      </c>
      <c r="R52" s="132">
        <f t="shared" si="103"/>
        <v>202.75032623468252</v>
      </c>
      <c r="S52" s="133">
        <f t="shared" si="103"/>
        <v>1211.8998033132823</v>
      </c>
      <c r="T52" s="29">
        <f t="shared" si="103"/>
        <v>1.669421444352539</v>
      </c>
      <c r="U52" s="29">
        <f t="shared" si="103"/>
        <v>2027.2335482117101</v>
      </c>
      <c r="V52" s="29">
        <f t="shared" si="103"/>
        <v>2.7925635014074301</v>
      </c>
      <c r="W52" s="29">
        <f t="shared" si="103"/>
        <v>82414.966466249112</v>
      </c>
      <c r="X52" s="29">
        <f t="shared" si="103"/>
        <v>113.63287042724419</v>
      </c>
      <c r="Y52" s="29">
        <f t="shared" si="103"/>
        <v>115764.72166595349</v>
      </c>
      <c r="Z52" s="132">
        <f t="shared" si="103"/>
        <v>159.61515463942388</v>
      </c>
      <c r="AA52" s="133">
        <f t="shared" si="103"/>
        <v>1830.0060421423336</v>
      </c>
      <c r="AB52" s="29">
        <f t="shared" si="103"/>
        <v>2.826438764004469</v>
      </c>
      <c r="AC52" s="29">
        <f t="shared" si="103"/>
        <v>2056.3969832356483</v>
      </c>
      <c r="AD52" s="29">
        <f t="shared" si="103"/>
        <v>3.1760988836926578</v>
      </c>
      <c r="AE52" s="29">
        <f t="shared" si="103"/>
        <v>92521.14472123429</v>
      </c>
      <c r="AF52" s="29">
        <f t="shared" si="103"/>
        <v>143.02984655436256</v>
      </c>
      <c r="AG52" s="29">
        <f t="shared" si="103"/>
        <v>106270.44790387787</v>
      </c>
      <c r="AH52" s="132">
        <f t="shared" si="103"/>
        <v>164.28510372144751</v>
      </c>
      <c r="AI52" s="133">
        <f t="shared" si="103"/>
        <v>1831.234029285423</v>
      </c>
      <c r="AJ52" s="29">
        <f t="shared" si="103"/>
        <v>2.5225693986905569</v>
      </c>
      <c r="AK52" s="29">
        <f t="shared" si="103"/>
        <v>2207.3017643738831</v>
      </c>
      <c r="AL52" s="29">
        <f t="shared" si="103"/>
        <v>3.040611847224127</v>
      </c>
      <c r="AM52" s="29">
        <f t="shared" si="103"/>
        <v>83493.059138310186</v>
      </c>
      <c r="AN52" s="29">
        <f t="shared" si="103"/>
        <v>115.11933302215463</v>
      </c>
      <c r="AO52" s="29">
        <f t="shared" si="103"/>
        <v>103196.13093571868</v>
      </c>
      <c r="AP52" s="113">
        <f t="shared" si="103"/>
        <v>142.28571675769254</v>
      </c>
      <c r="AQ52" s="29">
        <f t="shared" si="103"/>
        <v>2177.437410375408</v>
      </c>
      <c r="AR52" s="29">
        <f t="shared" si="103"/>
        <v>3.173783156784888</v>
      </c>
      <c r="AS52" s="29">
        <f t="shared" si="103"/>
        <v>2448.316951953333</v>
      </c>
      <c r="AT52" s="29">
        <f t="shared" si="103"/>
        <v>3.5653370495898242</v>
      </c>
      <c r="AU52" s="29">
        <f t="shared" si="103"/>
        <v>132374.22387543882</v>
      </c>
      <c r="AV52" s="29">
        <f t="shared" si="103"/>
        <v>192.76863823421991</v>
      </c>
      <c r="AW52" s="29">
        <f t="shared" si="103"/>
        <v>154631.88556191308</v>
      </c>
      <c r="AX52" s="113">
        <f t="shared" si="103"/>
        <v>225.18113522923122</v>
      </c>
      <c r="AY52" s="29">
        <f t="shared" si="103"/>
        <v>1348.4260923915795</v>
      </c>
      <c r="AZ52" s="29">
        <f t="shared" si="103"/>
        <v>1.9920904318154786</v>
      </c>
      <c r="BA52" s="29">
        <f t="shared" si="103"/>
        <v>1892.3970429031324</v>
      </c>
      <c r="BB52" s="29">
        <f t="shared" si="103"/>
        <v>2.7957231498517223</v>
      </c>
      <c r="BC52" s="29">
        <f t="shared" si="103"/>
        <v>89922.889878848713</v>
      </c>
      <c r="BD52" s="29">
        <f t="shared" si="103"/>
        <v>130.94930810958013</v>
      </c>
      <c r="BE52" s="29">
        <f t="shared" si="103"/>
        <v>98211.966884427791</v>
      </c>
      <c r="BF52" s="113">
        <f t="shared" si="103"/>
        <v>145.09294993932218</v>
      </c>
      <c r="BG52" s="132"/>
      <c r="BH52" s="29">
        <f t="shared" si="103"/>
        <v>369.56197771027314</v>
      </c>
      <c r="BI52" s="29">
        <f t="shared" si="103"/>
        <v>0.49568375142211635</v>
      </c>
      <c r="BJ52" s="29">
        <f t="shared" ref="BJ52:DN52" si="104">AVERAGE(BJ47:BJ51)</f>
        <v>2454.1523910755977</v>
      </c>
      <c r="BK52" s="29">
        <f t="shared" si="104"/>
        <v>3.2916899928585197</v>
      </c>
      <c r="BL52" s="29">
        <f t="shared" si="104"/>
        <v>45213.410742818247</v>
      </c>
      <c r="BM52" s="29">
        <f t="shared" si="104"/>
        <v>60.643557517595163</v>
      </c>
      <c r="BN52" s="29">
        <f t="shared" si="104"/>
        <v>292099.6454437566</v>
      </c>
      <c r="BO52" s="113">
        <f t="shared" si="104"/>
        <v>391.78556446665135</v>
      </c>
      <c r="BP52" s="29">
        <f t="shared" si="104"/>
        <v>2225.2250931743583</v>
      </c>
      <c r="BQ52" s="29">
        <f t="shared" si="104"/>
        <v>2.9081067110671448</v>
      </c>
      <c r="BR52" s="29">
        <f t="shared" si="104"/>
        <v>2336.848592786569</v>
      </c>
      <c r="BS52" s="29">
        <f t="shared" si="104"/>
        <v>3.0539854580446031</v>
      </c>
      <c r="BT52" s="29">
        <f t="shared" si="104"/>
        <v>88092.16140000723</v>
      </c>
      <c r="BU52" s="29">
        <f t="shared" si="104"/>
        <v>115.12606367130248</v>
      </c>
      <c r="BV52" s="29">
        <f t="shared" si="104"/>
        <v>105315.89631248746</v>
      </c>
      <c r="BW52" s="132">
        <f t="shared" si="104"/>
        <v>137.63545350438778</v>
      </c>
      <c r="BX52" s="133">
        <f t="shared" si="104"/>
        <v>2026.6578930297223</v>
      </c>
      <c r="BY52" s="29">
        <f t="shared" si="104"/>
        <v>2.5505064031785682</v>
      </c>
      <c r="BZ52" s="29">
        <f t="shared" si="104"/>
        <v>2197.666887446193</v>
      </c>
      <c r="CA52" s="29">
        <f t="shared" si="104"/>
        <v>2.765717631852346</v>
      </c>
      <c r="CB52" s="29">
        <f t="shared" si="104"/>
        <v>127998.6977831085</v>
      </c>
      <c r="CC52" s="29">
        <f t="shared" si="104"/>
        <v>167.27919938198659</v>
      </c>
      <c r="CD52" s="29">
        <f t="shared" si="104"/>
        <v>137839.88850117155</v>
      </c>
      <c r="CE52" s="113">
        <f t="shared" si="104"/>
        <v>180.14047479177643</v>
      </c>
      <c r="CF52" s="29">
        <f t="shared" si="104"/>
        <v>1868.1104245975271</v>
      </c>
      <c r="CG52" s="29">
        <f t="shared" si="104"/>
        <v>2.4413999641882</v>
      </c>
      <c r="CH52" s="29">
        <f t="shared" si="104"/>
        <v>2320.1698242206421</v>
      </c>
      <c r="CI52" s="29">
        <f t="shared" si="104"/>
        <v>3.0321882749426825</v>
      </c>
      <c r="CJ52" s="29">
        <f t="shared" si="104"/>
        <v>89213.401361785916</v>
      </c>
      <c r="CK52" s="29">
        <f t="shared" si="104"/>
        <v>116.59139204080859</v>
      </c>
      <c r="CL52" s="29">
        <f t="shared" si="104"/>
        <v>100848.1580043181</v>
      </c>
      <c r="CM52" s="113">
        <f t="shared" si="104"/>
        <v>131.79664654632649</v>
      </c>
      <c r="CN52" s="29">
        <f t="shared" si="104"/>
        <v>1676.2047137683944</v>
      </c>
      <c r="CO52" s="29">
        <f t="shared" si="104"/>
        <v>2.4065766661905705</v>
      </c>
      <c r="CP52" s="29">
        <f t="shared" si="104"/>
        <v>2185.4073576273317</v>
      </c>
      <c r="CQ52" s="29">
        <f t="shared" si="104"/>
        <v>3.137653957053498</v>
      </c>
      <c r="CR52" s="29">
        <f t="shared" si="104"/>
        <v>118485.72230907874</v>
      </c>
      <c r="CS52" s="29">
        <f t="shared" si="104"/>
        <v>154.84686258014943</v>
      </c>
      <c r="CT52" s="29">
        <f t="shared" si="104"/>
        <v>127650.0617418569</v>
      </c>
      <c r="CU52" s="113">
        <f t="shared" si="104"/>
        <v>166.82357320088985</v>
      </c>
      <c r="CV52" s="29">
        <f t="shared" si="104"/>
        <v>1877.9726145006739</v>
      </c>
      <c r="CW52" s="29">
        <f t="shared" si="104"/>
        <v>2.1270501919817346</v>
      </c>
      <c r="CX52" s="29">
        <f t="shared" si="104"/>
        <v>2276.0170952855779</v>
      </c>
      <c r="CY52" s="29">
        <f t="shared" si="104"/>
        <v>2.577887750918086</v>
      </c>
      <c r="CZ52" s="29">
        <f t="shared" si="104"/>
        <v>79643.994611088361</v>
      </c>
      <c r="DA52" s="29">
        <f t="shared" si="104"/>
        <v>90.207265388026215</v>
      </c>
      <c r="DB52" s="29">
        <f t="shared" si="104"/>
        <v>92065.868939510052</v>
      </c>
      <c r="DC52" s="113">
        <f t="shared" si="104"/>
        <v>104.27666659815387</v>
      </c>
      <c r="DD52" s="29">
        <f t="shared" si="104"/>
        <v>2722.2474882415286</v>
      </c>
      <c r="DE52" s="29">
        <f t="shared" si="104"/>
        <v>3.3035380421357319</v>
      </c>
      <c r="DF52" s="29">
        <f t="shared" si="104"/>
        <v>2680.6568106623199</v>
      </c>
      <c r="DG52" s="29">
        <f t="shared" si="104"/>
        <v>3.2530663689412158</v>
      </c>
      <c r="DH52" s="29">
        <f t="shared" si="104"/>
        <v>84435.862334585661</v>
      </c>
      <c r="DI52" s="29">
        <f t="shared" si="104"/>
        <v>95.634683808569065</v>
      </c>
      <c r="DJ52" s="29">
        <f t="shared" si="104"/>
        <v>95844.423990930954</v>
      </c>
      <c r="DK52" s="113">
        <f t="shared" si="104"/>
        <v>108.55637557020154</v>
      </c>
      <c r="DL52" s="29" t="e">
        <f t="shared" si="104"/>
        <v>#DIV/0!</v>
      </c>
      <c r="DM52" s="29" t="e">
        <f t="shared" si="104"/>
        <v>#DIV/0!</v>
      </c>
      <c r="DN52" s="29" t="e">
        <f t="shared" si="104"/>
        <v>#DIV/0!</v>
      </c>
      <c r="DO52" s="29" t="e">
        <f t="shared" ref="DO52:EY52" si="105">AVERAGE(DO47:DO51)</f>
        <v>#DIV/0!</v>
      </c>
      <c r="DP52" s="29" t="e">
        <f t="shared" si="105"/>
        <v>#DIV/0!</v>
      </c>
      <c r="DQ52" s="29">
        <f t="shared" si="105"/>
        <v>0</v>
      </c>
      <c r="DR52" s="29" t="e">
        <f t="shared" si="105"/>
        <v>#DIV/0!</v>
      </c>
      <c r="DS52" s="113">
        <f t="shared" si="105"/>
        <v>0</v>
      </c>
      <c r="DT52" s="29">
        <f t="shared" si="105"/>
        <v>1886.4151091100375</v>
      </c>
      <c r="DU52" s="29">
        <f t="shared" si="105"/>
        <v>2.3740138043946555</v>
      </c>
      <c r="DV52" s="29">
        <f t="shared" si="105"/>
        <v>2339.5675053054129</v>
      </c>
      <c r="DW52" s="29">
        <f t="shared" si="105"/>
        <v>2.9442965798384275</v>
      </c>
      <c r="DX52" s="29">
        <f t="shared" si="105"/>
        <v>104730.54549714788</v>
      </c>
      <c r="DY52" s="29">
        <f t="shared" si="105"/>
        <v>118.6210731647388</v>
      </c>
      <c r="DZ52" s="29">
        <f t="shared" si="105"/>
        <v>117246.81254359041</v>
      </c>
      <c r="EA52" s="132">
        <f t="shared" si="105"/>
        <v>132.79738650310387</v>
      </c>
      <c r="EB52" s="133">
        <f t="shared" si="105"/>
        <v>1961.4273536222493</v>
      </c>
      <c r="EC52" s="29">
        <f t="shared" si="105"/>
        <v>2.6308108718577303</v>
      </c>
      <c r="ED52" s="29">
        <f t="shared" si="105"/>
        <v>2345.9276071608492</v>
      </c>
      <c r="EE52" s="29">
        <f t="shared" si="105"/>
        <v>3.1465309393755687</v>
      </c>
      <c r="EF52" s="29">
        <f t="shared" si="105"/>
        <v>109357.03941186922</v>
      </c>
      <c r="EG52" s="29">
        <f t="shared" si="105"/>
        <v>146.67771797289183</v>
      </c>
      <c r="EH52" s="29">
        <f t="shared" si="105"/>
        <v>120642.95948163145</v>
      </c>
      <c r="EI52" s="132">
        <f t="shared" si="105"/>
        <v>161.81522544346723</v>
      </c>
      <c r="EJ52" s="133">
        <f t="shared" si="105"/>
        <v>1522.1344076718665</v>
      </c>
      <c r="EK52" s="29">
        <f t="shared" si="105"/>
        <v>1.9395188680834177</v>
      </c>
      <c r="EL52" s="29">
        <f t="shared" si="105"/>
        <v>2172.0764280691365</v>
      </c>
      <c r="EM52" s="29">
        <f t="shared" si="105"/>
        <v>3.4063772101766432</v>
      </c>
      <c r="EN52" s="29">
        <f t="shared" si="105"/>
        <v>76971.929202639818</v>
      </c>
      <c r="EO52" s="29">
        <f t="shared" si="105"/>
        <v>98.078401124668488</v>
      </c>
      <c r="EP52" s="29">
        <f t="shared" si="105"/>
        <v>85602.650930257718</v>
      </c>
      <c r="EQ52" s="113">
        <f t="shared" si="105"/>
        <v>109.07575296923767</v>
      </c>
      <c r="ER52" s="29">
        <f t="shared" si="105"/>
        <v>1511.5252953716888</v>
      </c>
      <c r="ES52" s="29">
        <f t="shared" si="105"/>
        <v>2.3704623153323752</v>
      </c>
      <c r="ET52" s="29">
        <f t="shared" si="105"/>
        <v>2039.2235425625993</v>
      </c>
      <c r="EU52" s="29">
        <f t="shared" si="105"/>
        <v>3.1980295500079974</v>
      </c>
      <c r="EV52" s="29">
        <f t="shared" si="105"/>
        <v>90575.418415514418</v>
      </c>
      <c r="EW52" s="29">
        <f t="shared" si="105"/>
        <v>142.04566520115173</v>
      </c>
      <c r="EX52" s="29">
        <f t="shared" si="105"/>
        <v>99578.820846318486</v>
      </c>
      <c r="EY52" s="29">
        <f t="shared" si="105"/>
        <v>156.1653271329389</v>
      </c>
      <c r="EZ52" s="36"/>
      <c r="FA52" s="36"/>
      <c r="FB52" s="36"/>
    </row>
    <row r="53" spans="1:158" x14ac:dyDescent="0.15">
      <c r="A53" s="2" t="s">
        <v>47</v>
      </c>
      <c r="C53" s="30">
        <f>STDEV(C47:C51)</f>
        <v>117.45076707561063</v>
      </c>
      <c r="D53" s="30">
        <f t="shared" ref="D53:BI53" si="106">STDEV(D47:D51)</f>
        <v>0.17606698908018631</v>
      </c>
      <c r="E53" s="30">
        <f t="shared" si="106"/>
        <v>103.60327679381241</v>
      </c>
      <c r="F53" s="30">
        <f t="shared" si="106"/>
        <v>0.1553086238439354</v>
      </c>
      <c r="G53" s="30">
        <f t="shared" si="106"/>
        <v>9966.2289652483523</v>
      </c>
      <c r="H53" s="30">
        <f t="shared" si="106"/>
        <v>14.940080597901829</v>
      </c>
      <c r="I53" s="30">
        <f t="shared" si="106"/>
        <v>12453.858571480559</v>
      </c>
      <c r="J53" s="134">
        <f t="shared" si="106"/>
        <v>18.669212945194811</v>
      </c>
      <c r="K53" s="135">
        <f t="shared" si="106"/>
        <v>196.62280964316392</v>
      </c>
      <c r="L53" s="30">
        <f t="shared" si="106"/>
        <v>0.2904797081404128</v>
      </c>
      <c r="M53" s="30">
        <f t="shared" si="106"/>
        <v>73.571922435774397</v>
      </c>
      <c r="N53" s="30">
        <f t="shared" si="106"/>
        <v>0.10869110555005142</v>
      </c>
      <c r="O53" s="30">
        <f t="shared" si="106"/>
        <v>18618.86560723828</v>
      </c>
      <c r="P53" s="30">
        <f t="shared" si="106"/>
        <v>27.506486441280522</v>
      </c>
      <c r="Q53" s="30">
        <f t="shared" si="106"/>
        <v>17089.041932537686</v>
      </c>
      <c r="R53" s="134">
        <f t="shared" si="106"/>
        <v>25.24640921351747</v>
      </c>
      <c r="S53" s="135">
        <f t="shared" si="106"/>
        <v>673.44690931534683</v>
      </c>
      <c r="T53" s="30">
        <f t="shared" si="106"/>
        <v>0.92768949130141176</v>
      </c>
      <c r="U53" s="30">
        <f t="shared" si="106"/>
        <v>37.901944439944572</v>
      </c>
      <c r="V53" s="30">
        <f t="shared" si="106"/>
        <v>5.2210849987525954E-2</v>
      </c>
      <c r="W53" s="30">
        <f t="shared" si="106"/>
        <v>29994.556712102793</v>
      </c>
      <c r="X53" s="30">
        <f t="shared" si="106"/>
        <v>41.356172580435612</v>
      </c>
      <c r="Y53" s="30">
        <f t="shared" si="106"/>
        <v>16712.814936860192</v>
      </c>
      <c r="Z53" s="134">
        <f t="shared" si="106"/>
        <v>23.043449698817476</v>
      </c>
      <c r="AA53" s="135">
        <f t="shared" si="106"/>
        <v>103.07288642271165</v>
      </c>
      <c r="AB53" s="30">
        <f t="shared" si="106"/>
        <v>0.15919575946423195</v>
      </c>
      <c r="AC53" s="30">
        <f t="shared" si="106"/>
        <v>103.25962526657457</v>
      </c>
      <c r="AD53" s="30">
        <f t="shared" si="106"/>
        <v>0.15948417704039566</v>
      </c>
      <c r="AE53" s="30">
        <f t="shared" si="106"/>
        <v>5359.6028704473047</v>
      </c>
      <c r="AF53" s="30">
        <f t="shared" si="106"/>
        <v>8.2854916944889769</v>
      </c>
      <c r="AG53" s="30">
        <f t="shared" si="106"/>
        <v>5475.3402298819001</v>
      </c>
      <c r="AH53" s="134">
        <f t="shared" si="106"/>
        <v>8.4644118409097082</v>
      </c>
      <c r="AI53" s="135">
        <f t="shared" si="106"/>
        <v>90.36911057042947</v>
      </c>
      <c r="AJ53" s="30">
        <f t="shared" si="106"/>
        <v>0.12448564698243582</v>
      </c>
      <c r="AK53" s="30">
        <f t="shared" si="106"/>
        <v>70.102868068175681</v>
      </c>
      <c r="AL53" s="30">
        <f t="shared" si="106"/>
        <v>9.6568405196263682E-2</v>
      </c>
      <c r="AM53" s="30">
        <f t="shared" si="106"/>
        <v>9984.4127157990315</v>
      </c>
      <c r="AN53" s="30">
        <f t="shared" si="106"/>
        <v>13.766400995760486</v>
      </c>
      <c r="AO53" s="30">
        <f t="shared" si="106"/>
        <v>8829.9609280591594</v>
      </c>
      <c r="AP53" s="114">
        <f t="shared" si="106"/>
        <v>12.17465527243381</v>
      </c>
      <c r="AQ53" s="30">
        <f t="shared" si="106"/>
        <v>120.95161531906129</v>
      </c>
      <c r="AR53" s="30">
        <f t="shared" si="106"/>
        <v>0.17629631862501097</v>
      </c>
      <c r="AS53" s="30">
        <f t="shared" si="106"/>
        <v>35.975142396294792</v>
      </c>
      <c r="AT53" s="30">
        <f t="shared" si="106"/>
        <v>5.2388440944072752E-2</v>
      </c>
      <c r="AU53" s="30">
        <f t="shared" si="106"/>
        <v>41424.645874323265</v>
      </c>
      <c r="AV53" s="30">
        <f t="shared" si="106"/>
        <v>60.324225825430808</v>
      </c>
      <c r="AW53" s="30">
        <f t="shared" si="106"/>
        <v>32179.599485026592</v>
      </c>
      <c r="AX53" s="114">
        <f t="shared" si="106"/>
        <v>46.861219579185359</v>
      </c>
      <c r="AY53" s="30">
        <f t="shared" si="106"/>
        <v>189.33333669330918</v>
      </c>
      <c r="AZ53" s="30">
        <f t="shared" si="106"/>
        <v>0.27971064233968734</v>
      </c>
      <c r="BA53" s="30">
        <f t="shared" si="106"/>
        <v>51.244915113173683</v>
      </c>
      <c r="BB53" s="30">
        <f t="shared" si="106"/>
        <v>7.5706414798820676E-2</v>
      </c>
      <c r="BC53" s="30">
        <f t="shared" si="106"/>
        <v>12635.348225600683</v>
      </c>
      <c r="BD53" s="30">
        <f t="shared" si="106"/>
        <v>18.400099352848301</v>
      </c>
      <c r="BE53" s="30">
        <f t="shared" si="106"/>
        <v>12069.631137130587</v>
      </c>
      <c r="BF53" s="114">
        <f t="shared" si="106"/>
        <v>17.831008195025255</v>
      </c>
      <c r="BG53" s="134"/>
      <c r="BH53" s="30">
        <f t="shared" si="106"/>
        <v>104.69917352073507</v>
      </c>
      <c r="BI53" s="30">
        <f t="shared" si="106"/>
        <v>0.14043024507851146</v>
      </c>
      <c r="BJ53" s="30">
        <f t="shared" ref="BJ53:DN53" si="107">STDEV(BJ47:BJ51)</f>
        <v>35.682307431076836</v>
      </c>
      <c r="BK53" s="30">
        <f t="shared" si="107"/>
        <v>4.7859739566335185E-2</v>
      </c>
      <c r="BL53" s="30">
        <f t="shared" si="107"/>
        <v>6556.0756223577391</v>
      </c>
      <c r="BM53" s="30">
        <f t="shared" si="107"/>
        <v>8.7934916336146536</v>
      </c>
      <c r="BN53" s="30">
        <f t="shared" si="107"/>
        <v>393332.05592041218</v>
      </c>
      <c r="BO53" s="114">
        <f t="shared" si="107"/>
        <v>527.56593154194456</v>
      </c>
      <c r="BP53" s="30">
        <f t="shared" si="107"/>
        <v>191.45256802610919</v>
      </c>
      <c r="BQ53" s="30">
        <f t="shared" si="107"/>
        <v>0.25020592282353071</v>
      </c>
      <c r="BR53" s="30">
        <f t="shared" si="107"/>
        <v>48.993809041478713</v>
      </c>
      <c r="BS53" s="30">
        <f t="shared" si="107"/>
        <v>6.4029129148015687E-2</v>
      </c>
      <c r="BT53" s="30">
        <f t="shared" si="107"/>
        <v>29453.309049947547</v>
      </c>
      <c r="BU53" s="30">
        <f t="shared" si="107"/>
        <v>38.492000640303566</v>
      </c>
      <c r="BV53" s="30">
        <f t="shared" si="107"/>
        <v>27817.038956081964</v>
      </c>
      <c r="BW53" s="134">
        <f t="shared" si="107"/>
        <v>36.353588640688379</v>
      </c>
      <c r="BX53" s="135">
        <f t="shared" si="107"/>
        <v>105.13922480744704</v>
      </c>
      <c r="BY53" s="30">
        <f t="shared" si="107"/>
        <v>0.13231550673594217</v>
      </c>
      <c r="BZ53" s="30">
        <f t="shared" si="107"/>
        <v>40.022444768877371</v>
      </c>
      <c r="CA53" s="30">
        <f t="shared" si="107"/>
        <v>5.0367406361457014E-2</v>
      </c>
      <c r="CB53" s="30">
        <f t="shared" si="107"/>
        <v>5519.695368665637</v>
      </c>
      <c r="CC53" s="30">
        <f t="shared" si="107"/>
        <v>7.213590748145057</v>
      </c>
      <c r="CD53" s="30">
        <f t="shared" si="107"/>
        <v>5975.2469423720968</v>
      </c>
      <c r="CE53" s="114">
        <f t="shared" si="107"/>
        <v>7.8089429184925141</v>
      </c>
      <c r="CF53" s="30">
        <f t="shared" si="107"/>
        <v>157.24321208211265</v>
      </c>
      <c r="CG53" s="30">
        <f t="shared" si="107"/>
        <v>0.20549832991206346</v>
      </c>
      <c r="CH53" s="30">
        <f t="shared" si="107"/>
        <v>52.037781898099375</v>
      </c>
      <c r="CI53" s="30">
        <f t="shared" si="107"/>
        <v>6.800724260709827E-2</v>
      </c>
      <c r="CJ53" s="30">
        <f t="shared" si="107"/>
        <v>11407.197663580124</v>
      </c>
      <c r="CK53" s="30">
        <f t="shared" si="107"/>
        <v>14.907861762696703</v>
      </c>
      <c r="CL53" s="30">
        <f t="shared" si="107"/>
        <v>12558.739556852934</v>
      </c>
      <c r="CM53" s="114">
        <f t="shared" si="107"/>
        <v>16.412791182274837</v>
      </c>
      <c r="CN53" s="30">
        <f t="shared" si="107"/>
        <v>41.738755341417239</v>
      </c>
      <c r="CO53" s="30">
        <f t="shared" si="107"/>
        <v>5.992556509083468E-2</v>
      </c>
      <c r="CP53" s="30">
        <f t="shared" si="107"/>
        <v>54.259278070791126</v>
      </c>
      <c r="CQ53" s="30">
        <f t="shared" si="107"/>
        <v>7.7901649754908278E-2</v>
      </c>
      <c r="CR53" s="30">
        <f t="shared" si="107"/>
        <v>5872.2213472016811</v>
      </c>
      <c r="CS53" s="30">
        <f t="shared" si="107"/>
        <v>7.6743006184187879</v>
      </c>
      <c r="CT53" s="30">
        <f t="shared" si="107"/>
        <v>5078.123175182679</v>
      </c>
      <c r="CU53" s="114">
        <f t="shared" si="107"/>
        <v>6.6365079787536061</v>
      </c>
      <c r="CV53" s="30">
        <f t="shared" si="107"/>
        <v>199.16308350652551</v>
      </c>
      <c r="CW53" s="30">
        <f t="shared" si="107"/>
        <v>0.22557830275968449</v>
      </c>
      <c r="CX53" s="30">
        <f t="shared" si="107"/>
        <v>78.319311992620754</v>
      </c>
      <c r="CY53" s="30">
        <f t="shared" si="107"/>
        <v>8.8706888654004626E-2</v>
      </c>
      <c r="CZ53" s="30">
        <f t="shared" si="107"/>
        <v>12874.717488976767</v>
      </c>
      <c r="DA53" s="30">
        <f t="shared" si="107"/>
        <v>14.582305458123079</v>
      </c>
      <c r="DB53" s="30">
        <f t="shared" si="107"/>
        <v>12697.153304857447</v>
      </c>
      <c r="DC53" s="114">
        <f t="shared" si="107"/>
        <v>14.381190740579331</v>
      </c>
      <c r="DD53" s="30">
        <f t="shared" si="107"/>
        <v>102.38632865960631</v>
      </c>
      <c r="DE53" s="30">
        <f t="shared" si="107"/>
        <v>0.12424922171206056</v>
      </c>
      <c r="DF53" s="30">
        <f t="shared" si="107"/>
        <v>123.98517041603489</v>
      </c>
      <c r="DG53" s="30">
        <f t="shared" si="107"/>
        <v>0.15046013593519117</v>
      </c>
      <c r="DH53" s="30">
        <f t="shared" si="107"/>
        <v>16126.808105398963</v>
      </c>
      <c r="DI53" s="30">
        <f t="shared" si="107"/>
        <v>18.265724436967979</v>
      </c>
      <c r="DJ53" s="30">
        <f t="shared" si="107"/>
        <v>11650.816105447733</v>
      </c>
      <c r="DK53" s="114">
        <f t="shared" si="107"/>
        <v>13.196076685296061</v>
      </c>
      <c r="DL53" s="30" t="e">
        <f t="shared" si="107"/>
        <v>#DIV/0!</v>
      </c>
      <c r="DM53" s="30" t="e">
        <f t="shared" si="107"/>
        <v>#DIV/0!</v>
      </c>
      <c r="DN53" s="30" t="e">
        <f t="shared" si="107"/>
        <v>#DIV/0!</v>
      </c>
      <c r="DO53" s="30" t="e">
        <f t="shared" ref="DO53:EY53" si="108">STDEV(DO47:DO51)</f>
        <v>#DIV/0!</v>
      </c>
      <c r="DP53" s="30" t="e">
        <f t="shared" si="108"/>
        <v>#DIV/0!</v>
      </c>
      <c r="DQ53" s="30">
        <f t="shared" si="108"/>
        <v>0</v>
      </c>
      <c r="DR53" s="30" t="e">
        <f t="shared" si="108"/>
        <v>#DIV/0!</v>
      </c>
      <c r="DS53" s="114">
        <f t="shared" si="108"/>
        <v>0</v>
      </c>
      <c r="DT53" s="30">
        <f t="shared" si="108"/>
        <v>124.34040128878959</v>
      </c>
      <c r="DU53" s="30">
        <f t="shared" si="108"/>
        <v>0.1564797841567431</v>
      </c>
      <c r="DV53" s="30">
        <f t="shared" si="108"/>
        <v>34.710093895860687</v>
      </c>
      <c r="DW53" s="30">
        <f t="shared" si="108"/>
        <v>4.3681924335033109E-2</v>
      </c>
      <c r="DX53" s="30">
        <f t="shared" si="108"/>
        <v>13182.001287714853</v>
      </c>
      <c r="DY53" s="30">
        <f t="shared" si="108"/>
        <v>14.930344645729607</v>
      </c>
      <c r="DZ53" s="30">
        <f t="shared" si="108"/>
        <v>13097.438386528989</v>
      </c>
      <c r="EA53" s="134">
        <f t="shared" si="108"/>
        <v>14.834566073767117</v>
      </c>
      <c r="EB53" s="135">
        <f t="shared" si="108"/>
        <v>167.11429492889829</v>
      </c>
      <c r="EC53" s="30">
        <f t="shared" si="108"/>
        <v>0.2241460042503598</v>
      </c>
      <c r="ED53" s="30">
        <f t="shared" si="108"/>
        <v>86.964163977784224</v>
      </c>
      <c r="EE53" s="30">
        <f t="shared" si="108"/>
        <v>0.11664274367962912</v>
      </c>
      <c r="EF53" s="30">
        <f t="shared" si="108"/>
        <v>21888.490523232114</v>
      </c>
      <c r="EG53" s="30">
        <f t="shared" si="108"/>
        <v>29.358456091034938</v>
      </c>
      <c r="EH53" s="30">
        <f t="shared" si="108"/>
        <v>21264.161877226677</v>
      </c>
      <c r="EI53" s="134">
        <f t="shared" si="108"/>
        <v>28.521060514548573</v>
      </c>
      <c r="EJ53" s="135">
        <f t="shared" si="108"/>
        <v>75.052153018268456</v>
      </c>
      <c r="EK53" s="30">
        <f t="shared" si="108"/>
        <v>9.5632203132350144E-2</v>
      </c>
      <c r="EL53" s="30">
        <f t="shared" si="108"/>
        <v>40.690566012633923</v>
      </c>
      <c r="EM53" s="30">
        <f t="shared" si="108"/>
        <v>6.3813323943595887E-2</v>
      </c>
      <c r="EN53" s="30">
        <f t="shared" si="108"/>
        <v>4290.9198377617895</v>
      </c>
      <c r="EO53" s="30">
        <f t="shared" si="108"/>
        <v>5.4675329227341836</v>
      </c>
      <c r="EP53" s="30">
        <f t="shared" si="108"/>
        <v>4668.4922094820849</v>
      </c>
      <c r="EQ53" s="114">
        <f t="shared" si="108"/>
        <v>5.9486394106550495</v>
      </c>
      <c r="ER53" s="30">
        <f t="shared" si="108"/>
        <v>166.39905110917027</v>
      </c>
      <c r="ES53" s="30">
        <f t="shared" si="108"/>
        <v>0.2609567178062735</v>
      </c>
      <c r="ET53" s="30">
        <f t="shared" si="108"/>
        <v>46.327137854386237</v>
      </c>
      <c r="EU53" s="30">
        <f t="shared" si="108"/>
        <v>7.2652925357776635E-2</v>
      </c>
      <c r="EV53" s="30">
        <f t="shared" si="108"/>
        <v>7978.6101893878176</v>
      </c>
      <c r="EW53" s="30">
        <f t="shared" si="108"/>
        <v>12.512522840724252</v>
      </c>
      <c r="EX53" s="30">
        <f t="shared" si="108"/>
        <v>7088.556835991586</v>
      </c>
      <c r="EY53" s="30">
        <f t="shared" si="108"/>
        <v>11.116689149206598</v>
      </c>
      <c r="EZ53" s="36"/>
      <c r="FA53" s="36"/>
      <c r="FB53" s="36"/>
    </row>
    <row r="54" spans="1:158" x14ac:dyDescent="0.15">
      <c r="C54" s="11"/>
      <c r="D54" s="75"/>
      <c r="E54" s="11"/>
      <c r="F54" s="75"/>
      <c r="G54" s="11"/>
      <c r="H54" s="11"/>
      <c r="I54" s="11"/>
      <c r="J54" s="88"/>
      <c r="K54" s="85"/>
      <c r="L54" s="11"/>
      <c r="M54" s="11"/>
      <c r="N54" s="75"/>
      <c r="O54" s="11"/>
      <c r="P54" s="11"/>
      <c r="Q54" s="11"/>
      <c r="R54" s="88"/>
      <c r="S54" s="85"/>
      <c r="T54" s="75"/>
      <c r="U54" s="11"/>
      <c r="V54" s="75"/>
      <c r="W54" s="11"/>
      <c r="X54" s="11"/>
      <c r="Y54" s="11"/>
      <c r="Z54" s="88"/>
      <c r="AA54" s="85"/>
      <c r="AB54" s="75"/>
      <c r="AC54" s="11"/>
      <c r="AD54" s="75"/>
      <c r="AE54" s="11"/>
      <c r="AF54" s="11"/>
      <c r="AG54" s="11"/>
      <c r="AH54" s="88"/>
      <c r="AI54" s="85"/>
      <c r="AJ54" s="75"/>
      <c r="AK54" s="11"/>
      <c r="AL54" s="75"/>
      <c r="AM54" s="11"/>
      <c r="AN54" s="11"/>
      <c r="AO54" s="11"/>
      <c r="AP54" s="89"/>
      <c r="AQ54" s="88"/>
      <c r="AR54" s="75"/>
      <c r="AS54" s="11"/>
      <c r="AT54" s="75"/>
      <c r="AU54" s="11"/>
      <c r="AV54" s="11"/>
      <c r="AW54" s="11"/>
      <c r="AX54" s="89"/>
      <c r="AY54" s="88"/>
      <c r="AZ54" s="75"/>
      <c r="BA54" s="11"/>
      <c r="BB54" s="75"/>
      <c r="BC54" s="11"/>
      <c r="BD54" s="11"/>
      <c r="BE54" s="11"/>
      <c r="BF54" s="89"/>
      <c r="BG54" s="88"/>
      <c r="BH54" s="88"/>
      <c r="BI54" s="75"/>
      <c r="BJ54" s="11"/>
      <c r="BK54" s="75"/>
      <c r="BL54" s="11"/>
      <c r="BM54" s="11"/>
      <c r="BN54" s="11"/>
      <c r="BO54" s="89"/>
      <c r="BP54" s="88"/>
      <c r="BQ54" s="75"/>
      <c r="BR54" s="11"/>
      <c r="BS54" s="75"/>
      <c r="BT54" s="11"/>
      <c r="BU54" s="11"/>
      <c r="BV54" s="11"/>
      <c r="BW54" s="88"/>
      <c r="BX54" s="85"/>
      <c r="BY54" s="75"/>
      <c r="BZ54" s="11"/>
      <c r="CA54" s="75"/>
      <c r="CB54" s="11"/>
      <c r="CC54" s="11"/>
      <c r="CD54" s="11"/>
      <c r="CE54" s="89"/>
      <c r="CF54" s="88"/>
      <c r="CG54" s="75"/>
      <c r="CH54" s="11"/>
      <c r="CI54" s="75"/>
      <c r="CJ54" s="11"/>
      <c r="CK54" s="11"/>
      <c r="CL54" s="11"/>
      <c r="CM54" s="89"/>
      <c r="CN54" s="88"/>
      <c r="CO54" s="75"/>
      <c r="CP54" s="11"/>
      <c r="CQ54" s="75"/>
      <c r="CR54" s="11"/>
      <c r="CS54" s="11"/>
      <c r="CT54" s="11"/>
      <c r="CU54" s="89"/>
      <c r="CV54" s="88"/>
      <c r="CW54" s="75"/>
      <c r="CX54" s="11"/>
      <c r="CY54" s="75"/>
      <c r="CZ54" s="11"/>
      <c r="DA54" s="11"/>
      <c r="DB54" s="11"/>
      <c r="DC54" s="89"/>
      <c r="DD54" s="88"/>
      <c r="DE54" s="75"/>
      <c r="DF54" s="11"/>
      <c r="DG54" s="75"/>
      <c r="DH54" s="11"/>
      <c r="DI54" s="11"/>
      <c r="DJ54" s="11"/>
      <c r="DK54" s="89"/>
      <c r="DL54" s="88"/>
      <c r="DM54" s="75"/>
      <c r="DN54" s="11"/>
      <c r="DO54" s="75"/>
      <c r="DP54" s="11"/>
      <c r="DQ54" s="11"/>
      <c r="DR54" s="11"/>
      <c r="DS54" s="89"/>
      <c r="DT54" s="88"/>
      <c r="DU54" s="75"/>
      <c r="DV54" s="11"/>
      <c r="DW54" s="75"/>
      <c r="DX54" s="11"/>
      <c r="DY54" s="11"/>
      <c r="DZ54" s="11"/>
      <c r="EA54" s="88"/>
      <c r="EB54" s="85"/>
      <c r="EC54" s="75"/>
      <c r="ED54" s="11"/>
      <c r="EE54" s="75"/>
      <c r="EF54" s="11"/>
      <c r="EG54" s="11"/>
      <c r="EH54" s="11"/>
      <c r="EI54" s="88"/>
      <c r="EJ54" s="85"/>
      <c r="EK54" s="75"/>
      <c r="EL54" s="11"/>
      <c r="EM54" s="75"/>
      <c r="EN54" s="11"/>
      <c r="EO54" s="11"/>
      <c r="EP54" s="11"/>
      <c r="EQ54" s="89"/>
      <c r="ER54" s="88"/>
      <c r="ES54" s="75"/>
      <c r="ET54" s="11"/>
      <c r="EU54" s="75"/>
      <c r="EV54" s="11"/>
      <c r="EW54" s="11"/>
      <c r="EX54" s="11"/>
      <c r="EY54" s="11"/>
      <c r="EZ54" s="36"/>
      <c r="FA54" s="36"/>
      <c r="FB54" s="36"/>
    </row>
    <row r="55" spans="1:158" x14ac:dyDescent="0.15">
      <c r="A55" s="70" t="s">
        <v>143</v>
      </c>
      <c r="C55" s="12">
        <f>AVERAGE(C12:C16,C26:C30,C40:C44)</f>
        <v>1700.0858006047386</v>
      </c>
      <c r="D55" s="87">
        <f t="shared" ref="D55:BI55" si="109">AVERAGE(D12:D16,D26:D30,D40:D44)</f>
        <v>2.5485486007746281</v>
      </c>
      <c r="E55" s="12">
        <f t="shared" si="109"/>
        <v>1994.283016299192</v>
      </c>
      <c r="F55" s="87">
        <f t="shared" si="109"/>
        <v>2.9895709904347192</v>
      </c>
      <c r="G55" s="12">
        <f t="shared" si="109"/>
        <v>97386.680127244646</v>
      </c>
      <c r="H55" s="12">
        <f t="shared" si="109"/>
        <v>145.98950669671504</v>
      </c>
      <c r="I55" s="12">
        <f t="shared" si="109"/>
        <v>110825.14407088919</v>
      </c>
      <c r="J55" s="12">
        <f t="shared" si="109"/>
        <v>166.13471258453143</v>
      </c>
      <c r="K55" s="86">
        <f t="shared" si="109"/>
        <v>1013.0010343889323</v>
      </c>
      <c r="L55" s="87">
        <f t="shared" si="109"/>
        <v>1.49655192777103</v>
      </c>
      <c r="M55" s="12">
        <f>AVERAGE(M12:M16,M26:M30,M40:M44)</f>
        <v>1866.2447787111698</v>
      </c>
      <c r="N55" s="87">
        <f t="shared" si="109"/>
        <v>2.7570872353132265</v>
      </c>
      <c r="O55" s="12">
        <f t="shared" si="109"/>
        <v>57674.027280455753</v>
      </c>
      <c r="P55" s="12">
        <f t="shared" si="109"/>
        <v>85.204430971732123</v>
      </c>
      <c r="Q55" s="12">
        <f t="shared" si="109"/>
        <v>58346.153227811723</v>
      </c>
      <c r="R55" s="12">
        <f t="shared" si="109"/>
        <v>86.197392822780259</v>
      </c>
      <c r="S55" s="86">
        <f t="shared" si="109"/>
        <v>1365.9970976695863</v>
      </c>
      <c r="T55" s="87">
        <f t="shared" si="109"/>
        <v>1.8816942139427313</v>
      </c>
      <c r="U55" s="12">
        <f t="shared" si="109"/>
        <v>1884.2269713463147</v>
      </c>
      <c r="V55" s="87">
        <f t="shared" si="109"/>
        <v>2.5955684648129531</v>
      </c>
      <c r="W55" s="12">
        <f t="shared" si="109"/>
        <v>62206.108996312199</v>
      </c>
      <c r="X55" s="12">
        <f t="shared" si="109"/>
        <v>85.76911483978769</v>
      </c>
      <c r="Y55" s="12">
        <f t="shared" si="109"/>
        <v>74225.681303656922</v>
      </c>
      <c r="Z55" s="12">
        <f t="shared" si="109"/>
        <v>102.34157201782627</v>
      </c>
      <c r="AA55" s="86">
        <f t="shared" si="109"/>
        <v>1367.4004948044183</v>
      </c>
      <c r="AB55" s="87">
        <f t="shared" si="109"/>
        <v>2.1119459036919936</v>
      </c>
      <c r="AC55" s="12">
        <f t="shared" si="109"/>
        <v>1882.6546392300156</v>
      </c>
      <c r="AD55" s="87">
        <f t="shared" si="109"/>
        <v>2.9077543620146655</v>
      </c>
      <c r="AE55" s="12">
        <f t="shared" si="109"/>
        <v>61283.144796546861</v>
      </c>
      <c r="AF55" s="12">
        <f t="shared" si="109"/>
        <v>94.738546772510603</v>
      </c>
      <c r="AG55" s="12">
        <f t="shared" si="109"/>
        <v>71905.834529063228</v>
      </c>
      <c r="AH55" s="12">
        <f t="shared" si="109"/>
        <v>111.1603245943723</v>
      </c>
      <c r="AI55" s="86">
        <f t="shared" si="109"/>
        <v>1422.6875875076175</v>
      </c>
      <c r="AJ55" s="87">
        <f t="shared" si="109"/>
        <v>1.9597867420277395</v>
      </c>
      <c r="AK55" s="12">
        <f t="shared" si="109"/>
        <v>1962.7105740604725</v>
      </c>
      <c r="AL55" s="87">
        <f t="shared" si="109"/>
        <v>2.7036815357474064</v>
      </c>
      <c r="AM55" s="12">
        <f t="shared" si="109"/>
        <v>66033.109539811514</v>
      </c>
      <c r="AN55" s="12">
        <f t="shared" si="109"/>
        <v>91.045742077906453</v>
      </c>
      <c r="AO55" s="12">
        <f t="shared" si="109"/>
        <v>77447.687642448174</v>
      </c>
      <c r="AP55" s="90">
        <f t="shared" si="109"/>
        <v>106.78403974559706</v>
      </c>
      <c r="AQ55" s="12">
        <f t="shared" si="109"/>
        <v>1500.7962057748509</v>
      </c>
      <c r="AR55" s="87">
        <f t="shared" si="109"/>
        <v>2.1868219754284524</v>
      </c>
      <c r="AS55" s="12">
        <f t="shared" si="109"/>
        <v>2108.0023031767546</v>
      </c>
      <c r="AT55" s="87">
        <f t="shared" si="109"/>
        <v>3.0697572494200585</v>
      </c>
      <c r="AU55" s="12">
        <f t="shared" si="109"/>
        <v>82590.647937913905</v>
      </c>
      <c r="AV55" s="12">
        <f t="shared" si="109"/>
        <v>120.27180419093332</v>
      </c>
      <c r="AW55" s="12">
        <f t="shared" si="109"/>
        <v>92798.860035386577</v>
      </c>
      <c r="AX55" s="90">
        <f t="shared" si="109"/>
        <v>135.13741085683205</v>
      </c>
      <c r="AY55" s="12">
        <f t="shared" si="109"/>
        <v>1217.4533622494544</v>
      </c>
      <c r="AZ55" s="87">
        <f t="shared" si="109"/>
        <v>1.7985985348423739</v>
      </c>
      <c r="BA55" s="12">
        <f t="shared" si="109"/>
        <v>1768.5773102240514</v>
      </c>
      <c r="BB55" s="87">
        <f t="shared" si="109"/>
        <v>2.6127986973127855</v>
      </c>
      <c r="BC55" s="12">
        <f t="shared" si="109"/>
        <v>66432.56694317545</v>
      </c>
      <c r="BD55" s="12">
        <f t="shared" si="109"/>
        <v>96.741760511395711</v>
      </c>
      <c r="BE55" s="12">
        <f t="shared" si="109"/>
        <v>76620.071973248298</v>
      </c>
      <c r="BF55" s="90">
        <f t="shared" si="109"/>
        <v>113.19427377158516</v>
      </c>
      <c r="BG55" s="91"/>
      <c r="BH55" s="12">
        <f t="shared" si="109"/>
        <v>1606.2429577943885</v>
      </c>
      <c r="BI55" s="87">
        <f t="shared" si="109"/>
        <v>2.1544113925028014</v>
      </c>
      <c r="BJ55" s="12">
        <f t="shared" ref="BJ55:DN55" si="110">AVERAGE(BJ12:BJ16,BJ26:BJ30,BJ40:BJ44)</f>
        <v>2089.3038712853545</v>
      </c>
      <c r="BK55" s="87">
        <f t="shared" si="110"/>
        <v>2.8023282784555952</v>
      </c>
      <c r="BL55" s="12">
        <f t="shared" si="110"/>
        <v>71055.320230691388</v>
      </c>
      <c r="BM55" s="12">
        <f t="shared" si="110"/>
        <v>95.304630386141113</v>
      </c>
      <c r="BN55" s="12">
        <f t="shared" si="110"/>
        <v>87423.2668059235</v>
      </c>
      <c r="BO55" s="90">
        <f t="shared" si="110"/>
        <v>117.25852621643259</v>
      </c>
      <c r="BP55" s="12">
        <f t="shared" si="110"/>
        <v>1895.1373889960773</v>
      </c>
      <c r="BQ55" s="87">
        <f t="shared" si="110"/>
        <v>2.4767210185787358</v>
      </c>
      <c r="BR55" s="12">
        <f t="shared" si="110"/>
        <v>2202.5446126993406</v>
      </c>
      <c r="BS55" s="87">
        <f t="shared" si="110"/>
        <v>2.8784659984570173</v>
      </c>
      <c r="BT55" s="12">
        <f t="shared" si="110"/>
        <v>87638.143429815318</v>
      </c>
      <c r="BU55" s="12">
        <f t="shared" si="110"/>
        <v>114.53271573984595</v>
      </c>
      <c r="BV55" s="12">
        <f t="shared" si="110"/>
        <v>105661.77483872822</v>
      </c>
      <c r="BW55" s="12">
        <f t="shared" si="110"/>
        <v>138.08747593863956</v>
      </c>
      <c r="BX55" s="86">
        <f t="shared" si="110"/>
        <v>1608.8175239663919</v>
      </c>
      <c r="BY55" s="87">
        <f t="shared" si="110"/>
        <v>2.0246630724083405</v>
      </c>
      <c r="BZ55" s="12">
        <f t="shared" si="110"/>
        <v>2078.5775040683079</v>
      </c>
      <c r="CA55" s="87">
        <f t="shared" si="110"/>
        <v>2.6158461434770612</v>
      </c>
      <c r="CB55" s="12">
        <f t="shared" si="110"/>
        <v>83519.261022819395</v>
      </c>
      <c r="CC55" s="12">
        <f t="shared" si="110"/>
        <v>109.14982229386472</v>
      </c>
      <c r="CD55" s="12">
        <f t="shared" si="110"/>
        <v>96779.067347809032</v>
      </c>
      <c r="CE55" s="90">
        <f t="shared" si="110"/>
        <v>126.47882504483786</v>
      </c>
      <c r="CF55" s="12">
        <f t="shared" si="110"/>
        <v>1394.9569621449089</v>
      </c>
      <c r="CG55" s="87">
        <f t="shared" si="110"/>
        <v>1.8230442015537633</v>
      </c>
      <c r="CH55" s="12">
        <f t="shared" si="110"/>
        <v>2168.3231148117793</v>
      </c>
      <c r="CI55" s="87">
        <f t="shared" si="110"/>
        <v>2.8337425374575642</v>
      </c>
      <c r="CJ55" s="12">
        <f t="shared" si="110"/>
        <v>52586.220497649723</v>
      </c>
      <c r="CK55" s="12">
        <f t="shared" si="110"/>
        <v>68.72398716334682</v>
      </c>
      <c r="CL55" s="12">
        <f t="shared" si="110"/>
        <v>61369.68828222539</v>
      </c>
      <c r="CM55" s="90">
        <f t="shared" si="110"/>
        <v>80.202943467191233</v>
      </c>
      <c r="CN55" s="12">
        <f t="shared" si="110"/>
        <v>1267.0243915438252</v>
      </c>
      <c r="CO55" s="87">
        <f t="shared" si="110"/>
        <v>1.8191043797559621</v>
      </c>
      <c r="CP55" s="12">
        <f t="shared" si="110"/>
        <v>1932.3912450449075</v>
      </c>
      <c r="CQ55" s="87">
        <f t="shared" si="110"/>
        <v>2.7743912435498514</v>
      </c>
      <c r="CR55" s="12">
        <f t="shared" si="110"/>
        <v>68198.209088899093</v>
      </c>
      <c r="CS55" s="12">
        <f t="shared" si="110"/>
        <v>89.127014674846563</v>
      </c>
      <c r="CT55" s="12">
        <f t="shared" si="110"/>
        <v>78103.681473140867</v>
      </c>
      <c r="CU55" s="90">
        <f t="shared" si="110"/>
        <v>102.0722986397199</v>
      </c>
      <c r="CV55" s="12">
        <f t="shared" si="110"/>
        <v>1340.4956202352912</v>
      </c>
      <c r="CW55" s="87">
        <f t="shared" si="110"/>
        <v>1.5182870316403794</v>
      </c>
      <c r="CX55" s="12">
        <f t="shared" si="110"/>
        <v>2070.6368779117179</v>
      </c>
      <c r="CY55" s="87">
        <f t="shared" si="110"/>
        <v>2.3452677289746489</v>
      </c>
      <c r="CZ55" s="12">
        <f t="shared" si="110"/>
        <v>45903.141435339981</v>
      </c>
      <c r="DA55" s="12">
        <f t="shared" si="110"/>
        <v>51.991325671468992</v>
      </c>
      <c r="DB55" s="12">
        <f t="shared" si="110"/>
        <v>59653.038225134973</v>
      </c>
      <c r="DC55" s="90">
        <f t="shared" si="110"/>
        <v>67.5648864255691</v>
      </c>
      <c r="DD55" s="12">
        <f t="shared" si="110"/>
        <v>2014.5919725881731</v>
      </c>
      <c r="DE55" s="87">
        <f t="shared" si="110"/>
        <v>2.444774492243305</v>
      </c>
      <c r="DF55" s="12">
        <f t="shared" si="110"/>
        <v>2141.0233882614571</v>
      </c>
      <c r="DG55" s="87">
        <f t="shared" si="110"/>
        <v>2.5982032283159282</v>
      </c>
      <c r="DH55" s="12">
        <f t="shared" si="110"/>
        <v>102298.82755824905</v>
      </c>
      <c r="DI55" s="12">
        <f t="shared" si="110"/>
        <v>115.86683379572888</v>
      </c>
      <c r="DJ55" s="12">
        <f t="shared" si="110"/>
        <v>112239.9486127355</v>
      </c>
      <c r="DK55" s="90">
        <f t="shared" si="110"/>
        <v>127.12645669128497</v>
      </c>
      <c r="DL55" s="12">
        <f t="shared" si="110"/>
        <v>1450.8918483118941</v>
      </c>
      <c r="DM55" s="87">
        <f t="shared" si="110"/>
        <v>1.9986387970244011</v>
      </c>
      <c r="DN55" s="12">
        <f t="shared" si="110"/>
        <v>1921.9220450227208</v>
      </c>
      <c r="DO55" s="87">
        <f t="shared" ref="DO55:EY55" si="111">AVERAGE(DO12:DO16,DO26:DO30,DO40:DO44)</f>
        <v>2.6474943452939916</v>
      </c>
      <c r="DP55" s="12">
        <f t="shared" si="111"/>
        <v>62252.992729044912</v>
      </c>
      <c r="DQ55" s="12">
        <f t="shared" si="111"/>
        <v>47.006450507075108</v>
      </c>
      <c r="DR55" s="12">
        <f t="shared" si="111"/>
        <v>72692.652931418692</v>
      </c>
      <c r="DS55" s="90">
        <f t="shared" si="111"/>
        <v>54.889306400436951</v>
      </c>
      <c r="DT55" s="12">
        <f t="shared" si="111"/>
        <v>1423.6011269225628</v>
      </c>
      <c r="DU55" s="87">
        <f t="shared" si="111"/>
        <v>1.7915721258511255</v>
      </c>
      <c r="DV55" s="12">
        <f t="shared" si="111"/>
        <v>2064.1130607554287</v>
      </c>
      <c r="DW55" s="87">
        <f t="shared" si="111"/>
        <v>2.5976429452881642</v>
      </c>
      <c r="DX55" s="12">
        <f t="shared" si="111"/>
        <v>62258.055377356781</v>
      </c>
      <c r="DY55" s="12">
        <f t="shared" si="111"/>
        <v>70.515409873549387</v>
      </c>
      <c r="DZ55" s="12">
        <f t="shared" si="111"/>
        <v>73733.422600437872</v>
      </c>
      <c r="EA55" s="12">
        <f t="shared" si="111"/>
        <v>83.512767697856916</v>
      </c>
      <c r="EB55" s="86">
        <f t="shared" si="111"/>
        <v>1641.8853230870709</v>
      </c>
      <c r="EC55" s="87">
        <f t="shared" si="111"/>
        <v>2.2022175587304456</v>
      </c>
      <c r="ED55" s="12">
        <f t="shared" si="111"/>
        <v>2112.0864116420735</v>
      </c>
      <c r="EE55" s="87">
        <f t="shared" si="111"/>
        <v>2.8328859000510671</v>
      </c>
      <c r="EF55" s="12">
        <f t="shared" si="111"/>
        <v>72410.606870828517</v>
      </c>
      <c r="EG55" s="12">
        <f t="shared" si="111"/>
        <v>97.122440676576673</v>
      </c>
      <c r="EH55" s="12">
        <f t="shared" si="111"/>
        <v>85159.517630166563</v>
      </c>
      <c r="EI55" s="12">
        <f t="shared" si="111"/>
        <v>114.22221904362696</v>
      </c>
      <c r="EJ55" s="86">
        <f t="shared" si="111"/>
        <v>1197.5912173698048</v>
      </c>
      <c r="EK55" s="87">
        <f t="shared" si="111"/>
        <v>1.5259826928769178</v>
      </c>
      <c r="EL55" s="12">
        <f t="shared" si="111"/>
        <v>1922.1208924325954</v>
      </c>
      <c r="EM55" s="87">
        <f t="shared" si="111"/>
        <v>3.0143823295422179</v>
      </c>
      <c r="EN55" s="12">
        <f t="shared" si="111"/>
        <v>50528.146098272089</v>
      </c>
      <c r="EO55" s="12">
        <f t="shared" si="111"/>
        <v>64.383468524811519</v>
      </c>
      <c r="EP55" s="12">
        <f t="shared" si="111"/>
        <v>57370.654241984659</v>
      </c>
      <c r="EQ55" s="90">
        <f t="shared" si="111"/>
        <v>73.10226075686117</v>
      </c>
      <c r="ER55" s="12">
        <f t="shared" si="111"/>
        <v>1249.3438444784063</v>
      </c>
      <c r="ES55" s="87">
        <f t="shared" si="111"/>
        <v>1.9592940397998999</v>
      </c>
      <c r="ET55" s="12">
        <f t="shared" si="111"/>
        <v>1805.9518135099881</v>
      </c>
      <c r="EU55" s="87">
        <f t="shared" si="111"/>
        <v>2.8321991900101748</v>
      </c>
      <c r="EV55" s="12">
        <f t="shared" si="111"/>
        <v>67370.506563374132</v>
      </c>
      <c r="EW55" s="12">
        <f t="shared" si="111"/>
        <v>105.65436613090904</v>
      </c>
      <c r="EX55" s="12">
        <f t="shared" si="111"/>
        <v>75468.821743540801</v>
      </c>
      <c r="EY55" s="12">
        <f t="shared" si="111"/>
        <v>118.35461733480878</v>
      </c>
      <c r="EZ55" s="36"/>
      <c r="FA55" s="36"/>
      <c r="FB55" s="36"/>
    </row>
    <row r="56" spans="1:158" x14ac:dyDescent="0.15">
      <c r="A56" s="70" t="s">
        <v>144</v>
      </c>
      <c r="C56" s="12">
        <f>AVERAGE(C19:C23,C33:C37,C47:C51)</f>
        <v>2091.6833682949582</v>
      </c>
      <c r="D56" s="87">
        <f t="shared" ref="D56:BI56" si="112">AVERAGE(D19:D23,D33:D37,D47:D51)</f>
        <v>3.1355809922272559</v>
      </c>
      <c r="E56" s="12">
        <f t="shared" si="112"/>
        <v>2351.7323617253451</v>
      </c>
      <c r="F56" s="87">
        <f t="shared" si="112"/>
        <v>3.5254127866602891</v>
      </c>
      <c r="G56" s="12">
        <f t="shared" si="112"/>
        <v>108359.05212789515</v>
      </c>
      <c r="H56" s="12">
        <f t="shared" si="112"/>
        <v>162.43786671447975</v>
      </c>
      <c r="I56" s="12">
        <f t="shared" si="112"/>
        <v>122743.66958960803</v>
      </c>
      <c r="J56" s="12">
        <f t="shared" si="112"/>
        <v>184.00142350184095</v>
      </c>
      <c r="K56" s="86">
        <f t="shared" si="112"/>
        <v>1873.1066402713093</v>
      </c>
      <c r="L56" s="87">
        <f t="shared" si="112"/>
        <v>2.7672245716014561</v>
      </c>
      <c r="M56" s="12">
        <f t="shared" si="112"/>
        <v>2136.7654430456487</v>
      </c>
      <c r="N56" s="87">
        <f t="shared" si="112"/>
        <v>3.1567395633642819</v>
      </c>
      <c r="O56" s="12">
        <f t="shared" si="112"/>
        <v>112180.4211281412</v>
      </c>
      <c r="P56" s="12">
        <f t="shared" si="112"/>
        <v>165.72917479670437</v>
      </c>
      <c r="Q56" s="12">
        <f t="shared" si="112"/>
        <v>130911.67513766416</v>
      </c>
      <c r="R56" s="12">
        <f t="shared" si="112"/>
        <v>193.40169767268557</v>
      </c>
      <c r="S56" s="86">
        <f t="shared" si="112"/>
        <v>1609.2561701259424</v>
      </c>
      <c r="T56" s="87">
        <f t="shared" si="112"/>
        <v>2.2167895006831726</v>
      </c>
      <c r="U56" s="12">
        <f t="shared" si="112"/>
        <v>2057.7705811566311</v>
      </c>
      <c r="V56" s="87">
        <f t="shared" si="112"/>
        <v>2.8346290067452289</v>
      </c>
      <c r="W56" s="12">
        <f t="shared" si="112"/>
        <v>89445.301572670185</v>
      </c>
      <c r="X56" s="12">
        <f t="shared" si="112"/>
        <v>123.32622094914497</v>
      </c>
      <c r="Y56" s="12">
        <f t="shared" si="112"/>
        <v>107009.88549446178</v>
      </c>
      <c r="Z56" s="12">
        <f t="shared" si="112"/>
        <v>147.54408057432335</v>
      </c>
      <c r="AA56" s="86">
        <f t="shared" si="112"/>
        <v>1940.7516455448515</v>
      </c>
      <c r="AB56" s="87">
        <f t="shared" si="112"/>
        <v>2.9974850114985498</v>
      </c>
      <c r="AC56" s="12">
        <f t="shared" si="112"/>
        <v>2108.8739248876268</v>
      </c>
      <c r="AD56" s="87">
        <f t="shared" si="112"/>
        <v>3.257149360404699</v>
      </c>
      <c r="AE56" s="12">
        <f t="shared" si="112"/>
        <v>102811.27578548569</v>
      </c>
      <c r="AF56" s="12">
        <f t="shared" si="112"/>
        <v>158.937516866686</v>
      </c>
      <c r="AG56" s="12">
        <f t="shared" si="112"/>
        <v>117623.11565547946</v>
      </c>
      <c r="AH56" s="12">
        <f t="shared" si="112"/>
        <v>181.83536567925884</v>
      </c>
      <c r="AI56" s="86">
        <f t="shared" si="112"/>
        <v>1824.5101545297528</v>
      </c>
      <c r="AJ56" s="87">
        <f t="shared" si="112"/>
        <v>2.5133070977350087</v>
      </c>
      <c r="AK56" s="12">
        <f t="shared" si="112"/>
        <v>2237.1934508930744</v>
      </c>
      <c r="AL56" s="87">
        <f t="shared" si="112"/>
        <v>3.0817883721699793</v>
      </c>
      <c r="AM56" s="12">
        <f t="shared" si="112"/>
        <v>86264.786828930708</v>
      </c>
      <c r="AN56" s="12">
        <f t="shared" si="112"/>
        <v>118.9409613869113</v>
      </c>
      <c r="AO56" s="12">
        <f t="shared" si="112"/>
        <v>103542.20121306334</v>
      </c>
      <c r="AP56" s="90">
        <f t="shared" si="112"/>
        <v>142.76287473846205</v>
      </c>
      <c r="AQ56" s="12">
        <f t="shared" si="112"/>
        <v>2130.4173165215534</v>
      </c>
      <c r="AR56" s="87">
        <f t="shared" si="112"/>
        <v>3.1052477393291542</v>
      </c>
      <c r="AS56" s="12">
        <f t="shared" si="112"/>
        <v>2342.8250191260031</v>
      </c>
      <c r="AT56" s="87">
        <f t="shared" si="112"/>
        <v>3.4117154785583272</v>
      </c>
      <c r="AU56" s="12">
        <f t="shared" si="112"/>
        <v>125234.70540432261</v>
      </c>
      <c r="AV56" s="12">
        <f t="shared" si="112"/>
        <v>182.37178593901652</v>
      </c>
      <c r="AW56" s="12">
        <f t="shared" si="112"/>
        <v>149579.12270076497</v>
      </c>
      <c r="AX56" s="90">
        <f t="shared" si="112"/>
        <v>217.82309989917721</v>
      </c>
      <c r="AY56" s="12">
        <f t="shared" si="112"/>
        <v>1577.1208639097858</v>
      </c>
      <c r="AZ56" s="87">
        <f t="shared" si="112"/>
        <v>2.3299514897690696</v>
      </c>
      <c r="BA56" s="12">
        <f t="shared" si="112"/>
        <v>1945.5034159110326</v>
      </c>
      <c r="BB56" s="87">
        <f t="shared" si="112"/>
        <v>2.8741795800071386</v>
      </c>
      <c r="BC56" s="12">
        <f t="shared" si="112"/>
        <v>100977.8911096246</v>
      </c>
      <c r="BD56" s="12">
        <f t="shared" si="112"/>
        <v>147.04804297309536</v>
      </c>
      <c r="BE56" s="12">
        <f t="shared" si="112"/>
        <v>109973.53092673705</v>
      </c>
      <c r="BF56" s="90">
        <f t="shared" si="112"/>
        <v>162.46883677811317</v>
      </c>
      <c r="BG56" s="91"/>
      <c r="BH56" s="12">
        <f t="shared" si="112"/>
        <v>905.30457430706633</v>
      </c>
      <c r="BI56" s="87">
        <f t="shared" si="112"/>
        <v>1.2142611919993915</v>
      </c>
      <c r="BJ56" s="12">
        <f t="shared" ref="BJ56:DN56" si="113">AVERAGE(BJ19:BJ23,BJ33:BJ37,BJ47:BJ51)</f>
        <v>2417.9121661890913</v>
      </c>
      <c r="BK56" s="87">
        <f t="shared" si="113"/>
        <v>3.2430819332972418</v>
      </c>
      <c r="BL56" s="12">
        <f t="shared" si="113"/>
        <v>54712.787563950369</v>
      </c>
      <c r="BM56" s="12">
        <f t="shared" si="113"/>
        <v>73.384821562249002</v>
      </c>
      <c r="BN56" s="12">
        <f t="shared" si="113"/>
        <v>157110.34685517114</v>
      </c>
      <c r="BO56" s="90">
        <f t="shared" si="113"/>
        <v>210.7279720682053</v>
      </c>
      <c r="BP56" s="12">
        <f t="shared" si="113"/>
        <v>2148.1418646878087</v>
      </c>
      <c r="BQ56" s="87">
        <f t="shared" si="113"/>
        <v>2.8073680241091097</v>
      </c>
      <c r="BR56" s="12">
        <f t="shared" si="113"/>
        <v>2357.7615480430291</v>
      </c>
      <c r="BS56" s="87">
        <f t="shared" si="113"/>
        <v>3.0813162236898877</v>
      </c>
      <c r="BT56" s="12">
        <f t="shared" si="113"/>
        <v>78547.32381301088</v>
      </c>
      <c r="BU56" s="12">
        <f t="shared" si="113"/>
        <v>102.65208684624645</v>
      </c>
      <c r="BV56" s="12">
        <f t="shared" si="113"/>
        <v>99793.637339882916</v>
      </c>
      <c r="BW56" s="12">
        <f t="shared" si="113"/>
        <v>130.4185124282952</v>
      </c>
      <c r="BX56" s="86">
        <f t="shared" si="113"/>
        <v>1969.8829559428818</v>
      </c>
      <c r="BY56" s="87">
        <f t="shared" si="113"/>
        <v>2.4790563369991343</v>
      </c>
      <c r="BZ56" s="12">
        <f t="shared" si="113"/>
        <v>2265.4680123982926</v>
      </c>
      <c r="CA56" s="87">
        <f t="shared" si="113"/>
        <v>2.8510439239353804</v>
      </c>
      <c r="CB56" s="12">
        <f t="shared" si="113"/>
        <v>114385.45744222564</v>
      </c>
      <c r="CC56" s="12">
        <f t="shared" si="113"/>
        <v>149.48830006302518</v>
      </c>
      <c r="CD56" s="12">
        <f t="shared" si="113"/>
        <v>126050.95933600765</v>
      </c>
      <c r="CE56" s="90">
        <f t="shared" si="113"/>
        <v>164.73373498524222</v>
      </c>
      <c r="CF56" s="12">
        <f t="shared" si="113"/>
        <v>1895.0208346229913</v>
      </c>
      <c r="CG56" s="87">
        <f t="shared" si="113"/>
        <v>2.4765686957617699</v>
      </c>
      <c r="CH56" s="12">
        <f t="shared" si="113"/>
        <v>2359.4190918011882</v>
      </c>
      <c r="CI56" s="87">
        <f t="shared" si="113"/>
        <v>3.0834824378593106</v>
      </c>
      <c r="CJ56" s="12">
        <f t="shared" si="113"/>
        <v>89622.263546282236</v>
      </c>
      <c r="CK56" s="12">
        <f t="shared" si="113"/>
        <v>117.12572668690014</v>
      </c>
      <c r="CL56" s="12">
        <f t="shared" si="113"/>
        <v>101821.31817257819</v>
      </c>
      <c r="CM56" s="90">
        <f t="shared" si="113"/>
        <v>133.06845209307374</v>
      </c>
      <c r="CN56" s="12">
        <f t="shared" si="113"/>
        <v>1641.5107264271492</v>
      </c>
      <c r="CO56" s="87">
        <f t="shared" si="113"/>
        <v>2.3567654828030453</v>
      </c>
      <c r="CP56" s="12">
        <f t="shared" si="113"/>
        <v>2162.8152053114172</v>
      </c>
      <c r="CQ56" s="87">
        <f t="shared" si="113"/>
        <v>3.1052177360144393</v>
      </c>
      <c r="CR56" s="12">
        <f t="shared" si="113"/>
        <v>101461.41204244572</v>
      </c>
      <c r="CS56" s="12">
        <f t="shared" si="113"/>
        <v>132.59809723522008</v>
      </c>
      <c r="CT56" s="12">
        <f t="shared" si="113"/>
        <v>112112.18669128296</v>
      </c>
      <c r="CU56" s="90">
        <f t="shared" si="113"/>
        <v>146.51740334468093</v>
      </c>
      <c r="CV56" s="12">
        <f t="shared" si="113"/>
        <v>1825.8928721835953</v>
      </c>
      <c r="CW56" s="87">
        <f t="shared" si="113"/>
        <v>2.0680630560466593</v>
      </c>
      <c r="CX56" s="12">
        <f t="shared" si="113"/>
        <v>2181.9917044814833</v>
      </c>
      <c r="CY56" s="87">
        <f t="shared" si="113"/>
        <v>2.4713916689109556</v>
      </c>
      <c r="CZ56" s="12">
        <f t="shared" si="113"/>
        <v>79622.425397612868</v>
      </c>
      <c r="DA56" s="12">
        <f t="shared" si="113"/>
        <v>90.182835425997126</v>
      </c>
      <c r="DB56" s="12">
        <f t="shared" si="113"/>
        <v>94192.658985042915</v>
      </c>
      <c r="DC56" s="90">
        <f t="shared" si="113"/>
        <v>106.68553515125487</v>
      </c>
      <c r="DD56" s="12">
        <f t="shared" si="113"/>
        <v>2703.2380222437396</v>
      </c>
      <c r="DE56" s="87">
        <f t="shared" si="113"/>
        <v>3.2804694216830965</v>
      </c>
      <c r="DF56" s="12">
        <f t="shared" si="113"/>
        <v>2544.2072334943318</v>
      </c>
      <c r="DG56" s="87">
        <f t="shared" si="113"/>
        <v>3.0874802600533124</v>
      </c>
      <c r="DH56" s="12">
        <f t="shared" si="113"/>
        <v>110376.08761401013</v>
      </c>
      <c r="DI56" s="12">
        <f t="shared" si="113"/>
        <v>125.0153897542305</v>
      </c>
      <c r="DJ56" s="12">
        <f t="shared" si="113"/>
        <v>120819.31607354931</v>
      </c>
      <c r="DK56" s="90">
        <f t="shared" si="113"/>
        <v>136.84371511331895</v>
      </c>
      <c r="DL56" s="12">
        <f t="shared" si="113"/>
        <v>1967.2949557840943</v>
      </c>
      <c r="DM56" s="87">
        <f t="shared" si="113"/>
        <v>2.7099966330331631</v>
      </c>
      <c r="DN56" s="12">
        <f t="shared" si="113"/>
        <v>2198.1494885413458</v>
      </c>
      <c r="DO56" s="87">
        <f t="shared" ref="DO56:EY56" si="114">AVERAGE(DO19:DO23,DO33:DO37,DO47:DO51)</f>
        <v>3.0280043647427415</v>
      </c>
      <c r="DP56" s="12">
        <f t="shared" si="114"/>
        <v>101392.72320855808</v>
      </c>
      <c r="DQ56" s="12">
        <f t="shared" si="114"/>
        <v>76.56036788504403</v>
      </c>
      <c r="DR56" s="12">
        <f t="shared" si="114"/>
        <v>113822.30651876132</v>
      </c>
      <c r="DS56" s="90">
        <f t="shared" si="114"/>
        <v>85.945789646816394</v>
      </c>
      <c r="DT56" s="12">
        <f t="shared" si="114"/>
        <v>1857.1489045788535</v>
      </c>
      <c r="DU56" s="87">
        <f t="shared" si="114"/>
        <v>2.3371829005157925</v>
      </c>
      <c r="DV56" s="12">
        <f t="shared" si="114"/>
        <v>2295.7799243525278</v>
      </c>
      <c r="DW56" s="87">
        <f t="shared" si="114"/>
        <v>2.8891908286486805</v>
      </c>
      <c r="DX56" s="12">
        <f t="shared" si="114"/>
        <v>95301.257197278654</v>
      </c>
      <c r="DY56" s="12">
        <f t="shared" si="114"/>
        <v>107.94116796611016</v>
      </c>
      <c r="DZ56" s="12">
        <f t="shared" si="114"/>
        <v>108189.21679491103</v>
      </c>
      <c r="EA56" s="12">
        <f t="shared" si="114"/>
        <v>122.53847184835314</v>
      </c>
      <c r="EB56" s="86">
        <f t="shared" si="114"/>
        <v>1980.6100173082727</v>
      </c>
      <c r="EC56" s="87">
        <f t="shared" si="114"/>
        <v>2.6565400736470206</v>
      </c>
      <c r="ED56" s="12">
        <f t="shared" si="114"/>
        <v>2028.0787826040657</v>
      </c>
      <c r="EE56" s="87">
        <f t="shared" si="114"/>
        <v>2.7202086788508848</v>
      </c>
      <c r="EF56" s="12">
        <f t="shared" si="114"/>
        <v>97504.229596394827</v>
      </c>
      <c r="EG56" s="12">
        <f t="shared" si="114"/>
        <v>130.77985621062666</v>
      </c>
      <c r="EH56" s="12">
        <f t="shared" si="114"/>
        <v>107905.33818252059</v>
      </c>
      <c r="EI56" s="12">
        <f t="shared" si="114"/>
        <v>144.73058933220742</v>
      </c>
      <c r="EJ56" s="86">
        <f t="shared" si="114"/>
        <v>1476.7420637098446</v>
      </c>
      <c r="EK56" s="87">
        <f t="shared" si="114"/>
        <v>1.8816794899462848</v>
      </c>
      <c r="EL56" s="12">
        <f t="shared" si="114"/>
        <v>2233.4125572919252</v>
      </c>
      <c r="EM56" s="87">
        <f t="shared" si="114"/>
        <v>3.5025681130587722</v>
      </c>
      <c r="EN56" s="12">
        <f t="shared" si="114"/>
        <v>69037.650417381417</v>
      </c>
      <c r="EO56" s="12">
        <f t="shared" si="114"/>
        <v>87.968463834583872</v>
      </c>
      <c r="EP56" s="12">
        <f t="shared" si="114"/>
        <v>76890.905016044082</v>
      </c>
      <c r="EQ56" s="90">
        <f t="shared" si="114"/>
        <v>97.975159296692254</v>
      </c>
      <c r="ER56" s="12">
        <f t="shared" si="114"/>
        <v>1673.8266815603024</v>
      </c>
      <c r="ES56" s="87">
        <f t="shared" si="114"/>
        <v>2.6249928355058447</v>
      </c>
      <c r="ET56" s="12">
        <f t="shared" si="114"/>
        <v>2006.1872506051068</v>
      </c>
      <c r="EU56" s="87">
        <f t="shared" si="114"/>
        <v>3.1462201060222812</v>
      </c>
      <c r="EV56" s="12">
        <f t="shared" si="114"/>
        <v>98383.199962477884</v>
      </c>
      <c r="EW56" s="12">
        <f t="shared" si="114"/>
        <v>154.29028458006414</v>
      </c>
      <c r="EX56" s="12">
        <f t="shared" si="114"/>
        <v>107719.21660127446</v>
      </c>
      <c r="EY56" s="12">
        <f t="shared" si="114"/>
        <v>168.93157155379043</v>
      </c>
      <c r="EZ56" s="36"/>
      <c r="FA56" s="36"/>
      <c r="FB56" s="36"/>
    </row>
    <row r="57" spans="1:158" s="78" customFormat="1" x14ac:dyDescent="0.15">
      <c r="B57" s="79"/>
      <c r="C57" s="79"/>
      <c r="D57" s="79"/>
      <c r="E57" s="79"/>
      <c r="F57" s="79"/>
      <c r="G57" s="79"/>
      <c r="H57" s="79"/>
      <c r="I57" s="79"/>
      <c r="J57" s="79"/>
      <c r="K57" s="79"/>
      <c r="L57" s="79"/>
      <c r="M57" s="79"/>
      <c r="N57" s="79"/>
      <c r="O57" s="79"/>
      <c r="P57" s="79"/>
      <c r="Q57" s="79"/>
      <c r="R57" s="79"/>
      <c r="S57" s="79"/>
      <c r="T57" s="79"/>
      <c r="U57" s="79"/>
      <c r="V57" s="79"/>
      <c r="W57" s="79"/>
      <c r="X57" s="79"/>
      <c r="Y57" s="79"/>
      <c r="Z57" s="79"/>
      <c r="AA57" s="79"/>
      <c r="AB57" s="79"/>
      <c r="AC57" s="79"/>
      <c r="AD57" s="79"/>
      <c r="AE57" s="79"/>
      <c r="AF57" s="79"/>
      <c r="AG57" s="79"/>
      <c r="AH57" s="79"/>
      <c r="AI57" s="79"/>
      <c r="AJ57" s="79"/>
      <c r="AK57" s="79"/>
      <c r="AL57" s="79"/>
      <c r="AM57" s="79"/>
      <c r="AN57" s="79"/>
      <c r="AO57" s="79"/>
      <c r="AP57" s="79"/>
      <c r="AQ57" s="79"/>
      <c r="AR57" s="79"/>
      <c r="AS57" s="79"/>
      <c r="AT57" s="79"/>
      <c r="AU57" s="79"/>
      <c r="AV57" s="79"/>
      <c r="AW57" s="79"/>
      <c r="AX57" s="79"/>
      <c r="AY57" s="79"/>
      <c r="AZ57" s="79"/>
      <c r="BA57" s="79"/>
      <c r="BB57" s="79"/>
      <c r="BC57" s="79"/>
      <c r="BD57" s="79"/>
      <c r="BE57" s="79"/>
      <c r="BF57" s="79"/>
      <c r="BG57" s="79"/>
      <c r="BH57" s="79"/>
      <c r="BI57" s="79"/>
      <c r="BJ57" s="79"/>
      <c r="BK57" s="79"/>
      <c r="BL57" s="79"/>
      <c r="BM57" s="79"/>
      <c r="BN57" s="79"/>
      <c r="BO57" s="79"/>
      <c r="BP57" s="79"/>
      <c r="BQ57" s="79"/>
      <c r="BR57" s="79"/>
      <c r="BS57" s="79"/>
      <c r="BT57" s="79"/>
      <c r="BU57" s="79"/>
      <c r="BV57" s="79"/>
      <c r="BW57" s="79"/>
      <c r="BX57" s="32"/>
      <c r="BY57" s="79"/>
      <c r="BZ57" s="79"/>
      <c r="CA57" s="79"/>
      <c r="CB57" s="79"/>
      <c r="CC57" s="79"/>
      <c r="CD57" s="79"/>
      <c r="CE57" s="32"/>
      <c r="CF57" s="79"/>
      <c r="CG57" s="79"/>
      <c r="CH57" s="79"/>
      <c r="CI57" s="79"/>
      <c r="CJ57" s="79"/>
      <c r="CK57" s="79"/>
      <c r="CL57" s="79"/>
      <c r="CM57" s="79"/>
      <c r="CN57" s="79"/>
      <c r="CO57" s="79"/>
      <c r="CP57" s="79"/>
      <c r="CQ57" s="79"/>
      <c r="CR57" s="79"/>
      <c r="CS57" s="79"/>
      <c r="CT57" s="79"/>
      <c r="CU57" s="79"/>
      <c r="CV57" s="79"/>
      <c r="CW57" s="79"/>
      <c r="CX57" s="79"/>
      <c r="CY57" s="79"/>
      <c r="CZ57" s="79"/>
      <c r="DA57" s="79"/>
      <c r="DB57" s="79"/>
      <c r="DC57" s="79"/>
      <c r="DD57" s="79"/>
      <c r="DE57" s="79"/>
      <c r="DF57" s="79"/>
      <c r="DG57" s="79"/>
      <c r="DH57" s="79"/>
      <c r="DI57" s="79"/>
      <c r="DJ57" s="79"/>
      <c r="DK57" s="79"/>
      <c r="DL57" s="79"/>
      <c r="DM57" s="79"/>
      <c r="DN57" s="79"/>
      <c r="DO57" s="79"/>
      <c r="DP57" s="79"/>
      <c r="DQ57" s="79"/>
      <c r="DR57" s="79"/>
      <c r="DS57" s="79"/>
      <c r="DT57" s="79"/>
      <c r="DU57" s="79"/>
      <c r="DV57" s="79"/>
      <c r="DW57" s="79"/>
      <c r="DX57" s="79"/>
      <c r="DY57" s="79"/>
      <c r="DZ57" s="79"/>
      <c r="EA57" s="79"/>
      <c r="EB57" s="79"/>
      <c r="EC57" s="79"/>
      <c r="ED57" s="79"/>
      <c r="EE57" s="79"/>
      <c r="EF57" s="79"/>
      <c r="EG57" s="79"/>
      <c r="EH57" s="79"/>
      <c r="EI57" s="79"/>
      <c r="EJ57" s="79"/>
      <c r="EK57" s="79"/>
      <c r="EL57" s="79"/>
      <c r="EM57" s="79"/>
      <c r="EN57" s="79"/>
      <c r="EO57" s="79"/>
      <c r="EP57" s="79"/>
      <c r="EQ57" s="79"/>
      <c r="ER57" s="79"/>
      <c r="ES57" s="79"/>
      <c r="ET57" s="79"/>
      <c r="EU57" s="79"/>
      <c r="EV57" s="79"/>
      <c r="EW57" s="79"/>
      <c r="EX57" s="79"/>
      <c r="EY57" s="79"/>
    </row>
    <row r="58" spans="1:158" x14ac:dyDescent="0.15">
      <c r="A58" s="99"/>
      <c r="B58" s="32"/>
      <c r="C58" s="32"/>
      <c r="D58" s="32"/>
      <c r="E58" s="32"/>
      <c r="F58" s="32"/>
      <c r="EZ58" s="2"/>
    </row>
    <row r="59" spans="1:158" x14ac:dyDescent="0.15">
      <c r="A59" s="99"/>
      <c r="B59" s="32"/>
      <c r="C59" s="76"/>
      <c r="D59" s="76"/>
      <c r="E59" s="76"/>
      <c r="F59" s="76"/>
      <c r="BH59" s="103" t="s">
        <v>176</v>
      </c>
      <c r="EZ59" s="2"/>
    </row>
    <row r="60" spans="1:158" x14ac:dyDescent="0.15">
      <c r="A60" s="100"/>
      <c r="B60" s="32">
        <f>17*5*2*3</f>
        <v>510</v>
      </c>
      <c r="C60" s="37"/>
      <c r="D60" s="37"/>
      <c r="E60" s="32"/>
      <c r="F60" s="32"/>
      <c r="BH60" s="3">
        <v>13</v>
      </c>
      <c r="EZ60" s="2"/>
    </row>
    <row r="61" spans="1:158" x14ac:dyDescent="0.15">
      <c r="A61" s="100"/>
      <c r="B61" s="32">
        <f>SUM(K61:EY61)</f>
        <v>56</v>
      </c>
      <c r="C61" s="37"/>
      <c r="D61" s="37"/>
      <c r="E61" s="32"/>
      <c r="F61" s="32"/>
      <c r="K61" s="3">
        <v>5</v>
      </c>
      <c r="S61" s="3">
        <v>3</v>
      </c>
      <c r="AA61" s="3">
        <v>1</v>
      </c>
      <c r="AQ61" s="3">
        <v>7</v>
      </c>
      <c r="AY61" s="3">
        <v>9</v>
      </c>
      <c r="BP61" s="3">
        <v>4</v>
      </c>
      <c r="BX61" s="3">
        <v>0</v>
      </c>
      <c r="CF61" s="3">
        <v>6</v>
      </c>
      <c r="CN61" s="3">
        <v>0</v>
      </c>
      <c r="CV61" s="3">
        <v>11</v>
      </c>
      <c r="DD61" s="3">
        <v>1</v>
      </c>
      <c r="EB61" s="3">
        <v>7</v>
      </c>
      <c r="EJ61" s="3">
        <v>1</v>
      </c>
      <c r="ER61" s="3">
        <v>1</v>
      </c>
      <c r="EZ61" s="2"/>
    </row>
    <row r="62" spans="1:158" x14ac:dyDescent="0.15">
      <c r="A62" s="99"/>
      <c r="B62" s="32"/>
      <c r="C62" s="37"/>
      <c r="D62" s="37"/>
      <c r="E62" s="32"/>
      <c r="F62" s="32"/>
      <c r="EZ62" s="2"/>
    </row>
    <row r="63" spans="1:158" x14ac:dyDescent="0.15">
      <c r="A63" s="100"/>
      <c r="B63" s="32"/>
      <c r="C63" s="37"/>
      <c r="D63" s="37"/>
      <c r="E63" s="102"/>
      <c r="F63" s="102"/>
      <c r="G63" s="9"/>
      <c r="H63" s="9"/>
      <c r="I63" s="9"/>
      <c r="J63" s="9"/>
      <c r="U63" s="9"/>
      <c r="V63" s="9"/>
      <c r="W63" s="9"/>
      <c r="X63" s="9"/>
      <c r="Y63" s="9"/>
      <c r="Z63" s="9"/>
      <c r="AC63" s="9"/>
      <c r="AD63" s="9"/>
      <c r="AE63" s="9"/>
      <c r="AF63" s="9"/>
      <c r="AG63" s="9"/>
      <c r="AH63" s="9"/>
      <c r="AK63" s="9"/>
      <c r="AL63" s="9"/>
      <c r="AM63" s="9"/>
      <c r="AN63" s="9"/>
      <c r="AO63" s="9"/>
      <c r="AP63" s="9"/>
      <c r="AS63" s="9"/>
      <c r="AT63" s="9"/>
      <c r="AU63" s="9"/>
      <c r="AV63" s="9"/>
      <c r="AW63" s="9"/>
      <c r="AX63" s="9"/>
      <c r="BA63" s="9"/>
      <c r="BB63" s="9"/>
      <c r="BC63" s="9"/>
      <c r="BD63" s="9"/>
      <c r="BE63" s="9"/>
      <c r="BF63" s="9"/>
      <c r="BG63" s="9"/>
      <c r="BJ63" s="9"/>
      <c r="BK63" s="9"/>
      <c r="BL63" s="9"/>
      <c r="BM63" s="9"/>
      <c r="BN63" s="9"/>
      <c r="BO63" s="9"/>
      <c r="BR63" s="9"/>
      <c r="BS63" s="9"/>
      <c r="BT63" s="9"/>
      <c r="BU63" s="9"/>
      <c r="BV63" s="9"/>
      <c r="BW63" s="9"/>
      <c r="BZ63" s="9"/>
      <c r="CA63" s="9"/>
      <c r="CB63" s="9"/>
      <c r="CC63" s="9"/>
      <c r="CD63" s="9"/>
      <c r="CE63" s="9"/>
      <c r="CH63" s="9"/>
      <c r="CI63" s="9"/>
      <c r="CJ63" s="9"/>
      <c r="CK63" s="9"/>
      <c r="CL63" s="9"/>
      <c r="CM63" s="9"/>
      <c r="CP63" s="9"/>
      <c r="CQ63" s="9"/>
      <c r="CR63" s="9"/>
      <c r="CS63" s="9"/>
      <c r="CT63" s="9"/>
      <c r="CU63" s="9"/>
      <c r="CX63" s="9"/>
      <c r="CY63" s="9"/>
      <c r="CZ63" s="9"/>
      <c r="DA63" s="9"/>
      <c r="DB63" s="9"/>
      <c r="DC63" s="9"/>
      <c r="DF63" s="9"/>
      <c r="DG63" s="9"/>
      <c r="DH63" s="9"/>
      <c r="DI63" s="9"/>
      <c r="DJ63" s="9"/>
      <c r="DK63" s="9"/>
      <c r="DN63" s="9"/>
      <c r="DO63" s="9"/>
      <c r="DP63" s="9"/>
      <c r="DQ63" s="9"/>
      <c r="DR63" s="9"/>
      <c r="DS63" s="9"/>
      <c r="DV63" s="9"/>
      <c r="DW63" s="9"/>
      <c r="DX63" s="9"/>
      <c r="DY63" s="9"/>
      <c r="DZ63" s="9"/>
      <c r="EA63" s="9"/>
      <c r="ED63" s="9"/>
      <c r="EE63" s="9"/>
      <c r="EF63" s="9"/>
      <c r="EG63" s="9"/>
      <c r="EH63" s="9"/>
      <c r="EI63" s="9"/>
      <c r="EL63" s="9"/>
      <c r="EM63" s="9"/>
      <c r="EN63" s="9"/>
      <c r="EO63" s="9"/>
      <c r="EP63" s="9"/>
      <c r="EQ63" s="9"/>
      <c r="ET63" s="9"/>
      <c r="EU63" s="9"/>
      <c r="EV63" s="9"/>
      <c r="EW63" s="9"/>
      <c r="EX63" s="9"/>
      <c r="EZ63" s="2"/>
    </row>
    <row r="64" spans="1:158" x14ac:dyDescent="0.15">
      <c r="A64" s="100"/>
      <c r="B64" s="32"/>
      <c r="C64" s="37"/>
      <c r="D64" s="37"/>
      <c r="E64" s="37"/>
      <c r="F64" s="37"/>
      <c r="G64" s="10"/>
      <c r="H64" s="10"/>
      <c r="I64" s="10"/>
      <c r="J64" s="10"/>
      <c r="U64" s="10"/>
      <c r="V64" s="10"/>
      <c r="W64" s="10"/>
      <c r="X64" s="10"/>
      <c r="Y64" s="10"/>
      <c r="Z64" s="10"/>
      <c r="AC64" s="10"/>
      <c r="AD64" s="10"/>
      <c r="AE64" s="10"/>
      <c r="AF64" s="10"/>
      <c r="AG64" s="10"/>
      <c r="AH64" s="10"/>
      <c r="AK64" s="10"/>
      <c r="AL64" s="10"/>
      <c r="AM64" s="10"/>
      <c r="AN64" s="10"/>
      <c r="AO64" s="10"/>
      <c r="AP64" s="10"/>
      <c r="AS64" s="10"/>
      <c r="AT64" s="10"/>
      <c r="AU64" s="10"/>
      <c r="AV64" s="10"/>
      <c r="AW64" s="10"/>
      <c r="AX64" s="10"/>
      <c r="BA64" s="10"/>
      <c r="BB64" s="10"/>
      <c r="BC64" s="10"/>
      <c r="BD64" s="10"/>
      <c r="BE64" s="10"/>
      <c r="BF64" s="10"/>
      <c r="BG64" s="10"/>
      <c r="BJ64" s="10"/>
      <c r="BK64" s="10"/>
      <c r="BL64" s="10"/>
      <c r="BM64" s="10"/>
      <c r="BN64" s="10"/>
      <c r="BO64" s="10"/>
      <c r="BR64" s="10"/>
      <c r="BS64" s="10"/>
      <c r="BT64" s="10"/>
      <c r="BU64" s="10"/>
      <c r="BV64" s="10"/>
      <c r="BW64" s="10"/>
      <c r="BZ64" s="10"/>
      <c r="CA64" s="10"/>
      <c r="CB64" s="10"/>
      <c r="CC64" s="10"/>
      <c r="CD64" s="10"/>
      <c r="CE64" s="10"/>
      <c r="CH64" s="10"/>
      <c r="CI64" s="10"/>
      <c r="CJ64" s="10"/>
      <c r="CK64" s="10"/>
      <c r="CL64" s="10"/>
      <c r="CM64" s="10"/>
      <c r="CP64" s="10"/>
      <c r="CQ64" s="10"/>
      <c r="CR64" s="10"/>
      <c r="CS64" s="10"/>
      <c r="CT64" s="10"/>
      <c r="CU64" s="10"/>
      <c r="CX64" s="10"/>
      <c r="CY64" s="10"/>
      <c r="CZ64" s="10"/>
      <c r="DA64" s="10"/>
      <c r="DB64" s="10"/>
      <c r="DC64" s="10"/>
      <c r="DF64" s="10"/>
      <c r="DG64" s="10"/>
      <c r="DH64" s="10"/>
      <c r="DI64" s="10"/>
      <c r="DJ64" s="10"/>
      <c r="DK64" s="10"/>
      <c r="DN64" s="10"/>
      <c r="DO64" s="10"/>
      <c r="DP64" s="10"/>
      <c r="DQ64" s="10"/>
      <c r="DR64" s="10"/>
      <c r="DS64" s="10"/>
      <c r="DV64" s="10"/>
      <c r="DW64" s="10"/>
      <c r="DX64" s="10"/>
      <c r="DY64" s="10"/>
      <c r="DZ64" s="10"/>
      <c r="EA64" s="10"/>
      <c r="ED64" s="10"/>
      <c r="EE64" s="10"/>
      <c r="EF64" s="10"/>
      <c r="EG64" s="10"/>
      <c r="EH64" s="10"/>
      <c r="EI64" s="10"/>
      <c r="EL64" s="10"/>
      <c r="EM64" s="10"/>
      <c r="EN64" s="10"/>
      <c r="EO64" s="10"/>
      <c r="EP64" s="10"/>
      <c r="EQ64" s="10"/>
      <c r="ET64" s="10"/>
      <c r="EU64" s="10"/>
      <c r="EV64" s="10"/>
      <c r="EW64" s="10"/>
      <c r="EX64" s="10"/>
      <c r="EZ64" s="2"/>
    </row>
    <row r="65" spans="1:156" x14ac:dyDescent="0.15">
      <c r="A65" s="100"/>
      <c r="B65" s="32"/>
      <c r="C65" s="37"/>
      <c r="D65" s="37"/>
      <c r="E65" s="32"/>
      <c r="F65" s="32"/>
      <c r="G65" s="10"/>
      <c r="H65" s="10"/>
      <c r="I65" s="10"/>
      <c r="J65" s="10"/>
      <c r="U65" s="10"/>
      <c r="V65" s="10"/>
      <c r="W65" s="10"/>
      <c r="X65" s="10"/>
      <c r="Y65" s="10"/>
      <c r="Z65" s="10"/>
      <c r="AC65" s="10"/>
      <c r="AD65" s="10"/>
      <c r="AE65" s="10"/>
      <c r="AF65" s="10"/>
      <c r="AG65" s="10"/>
      <c r="AH65" s="10"/>
      <c r="AK65" s="10"/>
      <c r="AL65" s="10"/>
      <c r="AM65" s="10"/>
      <c r="AN65" s="10"/>
      <c r="AO65" s="10"/>
      <c r="AP65" s="10"/>
      <c r="AS65" s="10"/>
      <c r="AT65" s="10"/>
      <c r="AU65" s="10"/>
      <c r="AV65" s="10"/>
      <c r="AW65" s="10"/>
      <c r="AX65" s="10"/>
      <c r="BA65" s="10"/>
      <c r="BB65" s="10"/>
      <c r="BC65" s="10"/>
      <c r="BD65" s="10"/>
      <c r="BE65" s="10"/>
      <c r="BF65" s="10"/>
      <c r="BG65" s="10"/>
      <c r="BJ65" s="10"/>
      <c r="BK65" s="10"/>
      <c r="BL65" s="10"/>
      <c r="BM65" s="10"/>
      <c r="BN65" s="10"/>
      <c r="BO65" s="10"/>
      <c r="BR65" s="10"/>
      <c r="BS65" s="10"/>
      <c r="BT65" s="10"/>
      <c r="BU65" s="10"/>
      <c r="BV65" s="10"/>
      <c r="BW65" s="10"/>
      <c r="BZ65" s="10"/>
      <c r="CA65" s="10"/>
      <c r="CB65" s="10"/>
      <c r="CC65" s="10"/>
      <c r="CD65" s="10"/>
      <c r="CE65" s="10"/>
      <c r="CH65" s="10"/>
      <c r="CI65" s="10"/>
      <c r="CJ65" s="10"/>
      <c r="CK65" s="10"/>
      <c r="CL65" s="10"/>
      <c r="CM65" s="10"/>
      <c r="CP65" s="10"/>
      <c r="CQ65" s="10"/>
      <c r="CR65" s="10"/>
      <c r="CS65" s="10"/>
      <c r="CT65" s="10"/>
      <c r="CU65" s="10"/>
      <c r="CX65" s="10"/>
      <c r="CY65" s="10"/>
      <c r="CZ65" s="10"/>
      <c r="DA65" s="10"/>
      <c r="DB65" s="10"/>
      <c r="DC65" s="10"/>
      <c r="DF65" s="10"/>
      <c r="DG65" s="10"/>
      <c r="DH65" s="10"/>
      <c r="DI65" s="10"/>
      <c r="DJ65" s="10"/>
      <c r="DK65" s="10"/>
      <c r="DN65" s="10"/>
      <c r="DO65" s="10"/>
      <c r="DP65" s="10"/>
      <c r="DQ65" s="10"/>
      <c r="DR65" s="10"/>
      <c r="DS65" s="10"/>
      <c r="DV65" s="10"/>
      <c r="DW65" s="10"/>
      <c r="DX65" s="10"/>
      <c r="DY65" s="10"/>
      <c r="DZ65" s="10"/>
      <c r="EA65" s="10"/>
      <c r="ED65" s="10"/>
      <c r="EE65" s="10"/>
      <c r="EF65" s="10"/>
      <c r="EG65" s="10"/>
      <c r="EH65" s="10"/>
      <c r="EI65" s="10"/>
      <c r="EL65" s="10"/>
      <c r="EM65" s="10"/>
      <c r="EN65" s="10"/>
      <c r="EO65" s="10"/>
      <c r="EP65" s="10"/>
      <c r="EQ65" s="10"/>
      <c r="ET65" s="10"/>
      <c r="EU65" s="10"/>
      <c r="EV65" s="10"/>
      <c r="EW65" s="10"/>
      <c r="EX65" s="10"/>
      <c r="EZ65" s="2"/>
    </row>
    <row r="66" spans="1:156" x14ac:dyDescent="0.15">
      <c r="A66" s="100"/>
      <c r="B66" s="32"/>
      <c r="C66" s="37"/>
      <c r="D66" s="37"/>
      <c r="E66" s="37"/>
      <c r="F66" s="37"/>
      <c r="G66" s="10"/>
      <c r="H66" s="10"/>
      <c r="I66" s="10"/>
      <c r="J66" s="10"/>
      <c r="U66" s="10"/>
      <c r="V66" s="10"/>
      <c r="W66" s="10"/>
      <c r="X66" s="10"/>
      <c r="Y66" s="10"/>
      <c r="Z66" s="10"/>
      <c r="AC66" s="10"/>
      <c r="AD66" s="10"/>
      <c r="AE66" s="10"/>
      <c r="AF66" s="10"/>
      <c r="AG66" s="10"/>
      <c r="AH66" s="10"/>
      <c r="AK66" s="10"/>
      <c r="AL66" s="10"/>
      <c r="AM66" s="10"/>
      <c r="AN66" s="10"/>
      <c r="AO66" s="10"/>
      <c r="AP66" s="10"/>
      <c r="AS66" s="10"/>
      <c r="AT66" s="10"/>
      <c r="AU66" s="10"/>
      <c r="AV66" s="10"/>
      <c r="AW66" s="10"/>
      <c r="AX66" s="10"/>
      <c r="BA66" s="10"/>
      <c r="BB66" s="10"/>
      <c r="BC66" s="10"/>
      <c r="BD66" s="10"/>
      <c r="BE66" s="10"/>
      <c r="BF66" s="10"/>
      <c r="BG66" s="10"/>
      <c r="BJ66" s="10"/>
      <c r="BK66" s="10"/>
      <c r="BL66" s="10"/>
      <c r="BM66" s="10"/>
      <c r="BN66" s="10"/>
      <c r="BO66" s="10"/>
      <c r="BR66" s="10"/>
      <c r="BS66" s="10"/>
      <c r="BT66" s="10"/>
      <c r="BU66" s="10"/>
      <c r="BV66" s="10"/>
      <c r="BW66" s="10"/>
      <c r="BZ66" s="10"/>
      <c r="CA66" s="10"/>
      <c r="CB66" s="10"/>
      <c r="CC66" s="10"/>
      <c r="CD66" s="10"/>
      <c r="CE66" s="10"/>
      <c r="CH66" s="10"/>
      <c r="CI66" s="10"/>
      <c r="CJ66" s="10"/>
      <c r="CK66" s="10"/>
      <c r="CL66" s="10"/>
      <c r="CM66" s="10"/>
      <c r="CP66" s="10"/>
      <c r="CQ66" s="10"/>
      <c r="CR66" s="10"/>
      <c r="CS66" s="10"/>
      <c r="CT66" s="10"/>
      <c r="CU66" s="10"/>
      <c r="CX66" s="10"/>
      <c r="CY66" s="10"/>
      <c r="CZ66" s="10"/>
      <c r="DA66" s="10"/>
      <c r="DB66" s="10"/>
      <c r="DC66" s="10"/>
      <c r="DF66" s="10"/>
      <c r="DG66" s="10"/>
      <c r="DH66" s="10"/>
      <c r="DI66" s="10"/>
      <c r="DJ66" s="10"/>
      <c r="DK66" s="10"/>
      <c r="DN66" s="10"/>
      <c r="DO66" s="10"/>
      <c r="DP66" s="10"/>
      <c r="DQ66" s="10"/>
      <c r="DR66" s="10"/>
      <c r="DS66" s="10"/>
      <c r="DV66" s="10"/>
      <c r="DW66" s="10"/>
      <c r="DX66" s="10"/>
      <c r="DY66" s="10"/>
      <c r="DZ66" s="10"/>
      <c r="EA66" s="10"/>
      <c r="ED66" s="10"/>
      <c r="EE66" s="10"/>
      <c r="EF66" s="10"/>
      <c r="EG66" s="10"/>
      <c r="EH66" s="10"/>
      <c r="EI66" s="10"/>
      <c r="EL66" s="10"/>
      <c r="EM66" s="10"/>
      <c r="EN66" s="10"/>
      <c r="EO66" s="10"/>
      <c r="EP66" s="10"/>
      <c r="EQ66" s="10"/>
      <c r="ET66" s="10"/>
      <c r="EU66" s="10"/>
      <c r="EV66" s="10"/>
      <c r="EW66" s="10"/>
      <c r="EX66" s="10"/>
      <c r="EZ66" s="2"/>
    </row>
    <row r="67" spans="1:156" x14ac:dyDescent="0.15">
      <c r="A67" s="100"/>
      <c r="B67" s="32"/>
      <c r="C67" s="37"/>
      <c r="D67" s="37"/>
      <c r="E67" s="37"/>
      <c r="F67" s="37"/>
      <c r="G67" s="10"/>
      <c r="H67" s="10"/>
      <c r="I67" s="10"/>
      <c r="J67" s="10"/>
      <c r="U67" s="10"/>
      <c r="V67" s="10"/>
      <c r="W67" s="10"/>
      <c r="X67" s="10"/>
      <c r="Y67" s="10"/>
      <c r="Z67" s="10"/>
      <c r="AC67" s="10"/>
      <c r="AD67" s="10"/>
      <c r="AE67" s="10"/>
      <c r="AF67" s="10"/>
      <c r="AG67" s="10"/>
      <c r="AH67" s="10"/>
      <c r="AK67" s="10"/>
      <c r="AL67" s="10"/>
      <c r="AM67" s="10"/>
      <c r="AN67" s="10"/>
      <c r="AO67" s="10"/>
      <c r="AP67" s="10"/>
      <c r="AS67" s="10"/>
      <c r="AT67" s="10"/>
      <c r="AU67" s="10"/>
      <c r="AV67" s="10"/>
      <c r="AW67" s="10"/>
      <c r="AX67" s="10"/>
      <c r="BA67" s="10"/>
      <c r="BB67" s="10"/>
      <c r="BC67" s="10"/>
      <c r="BD67" s="10"/>
      <c r="BE67" s="10"/>
      <c r="BF67" s="10"/>
      <c r="BG67" s="10"/>
      <c r="BJ67" s="10"/>
      <c r="BK67" s="10"/>
      <c r="BL67" s="10"/>
      <c r="BM67" s="10"/>
      <c r="BN67" s="10"/>
      <c r="BO67" s="10"/>
      <c r="BR67" s="10"/>
      <c r="BS67" s="10"/>
      <c r="BT67" s="10"/>
      <c r="BU67" s="10"/>
      <c r="BV67" s="10"/>
      <c r="BW67" s="10"/>
      <c r="BZ67" s="10"/>
      <c r="CA67" s="10"/>
      <c r="CB67" s="10"/>
      <c r="CC67" s="10"/>
      <c r="CD67" s="10"/>
      <c r="CE67" s="10"/>
      <c r="CH67" s="10"/>
      <c r="CI67" s="10"/>
      <c r="CJ67" s="10"/>
      <c r="CK67" s="10"/>
      <c r="CL67" s="10"/>
      <c r="CM67" s="10"/>
      <c r="CP67" s="10"/>
      <c r="CQ67" s="10"/>
      <c r="CR67" s="10"/>
      <c r="CS67" s="10"/>
      <c r="CT67" s="10"/>
      <c r="CU67" s="10"/>
      <c r="CX67" s="10"/>
      <c r="CY67" s="10"/>
      <c r="CZ67" s="10"/>
      <c r="DA67" s="10"/>
      <c r="DB67" s="10"/>
      <c r="DC67" s="10"/>
      <c r="DF67" s="10"/>
      <c r="DG67" s="10"/>
      <c r="DH67" s="10"/>
      <c r="DI67" s="10"/>
      <c r="DJ67" s="10"/>
      <c r="DK67" s="10"/>
      <c r="DN67" s="10"/>
      <c r="DO67" s="10"/>
      <c r="DP67" s="10"/>
      <c r="DQ67" s="10"/>
      <c r="DR67" s="10"/>
      <c r="DS67" s="10"/>
      <c r="DV67" s="10"/>
      <c r="DW67" s="10"/>
      <c r="DX67" s="10"/>
      <c r="DY67" s="10"/>
      <c r="DZ67" s="10"/>
      <c r="EA67" s="10"/>
      <c r="ED67" s="10"/>
      <c r="EE67" s="10"/>
      <c r="EF67" s="10"/>
      <c r="EG67" s="10"/>
      <c r="EH67" s="10"/>
      <c r="EI67" s="10"/>
      <c r="EL67" s="10"/>
      <c r="EM67" s="10"/>
      <c r="EN67" s="10"/>
      <c r="EO67" s="10"/>
      <c r="EP67" s="10"/>
      <c r="EQ67" s="10"/>
      <c r="ET67" s="10"/>
      <c r="EU67" s="10"/>
      <c r="EV67" s="10"/>
      <c r="EW67" s="10"/>
      <c r="EX67" s="10"/>
      <c r="EZ67" s="2"/>
    </row>
    <row r="68" spans="1:156" x14ac:dyDescent="0.15">
      <c r="A68" s="100"/>
      <c r="B68" s="32"/>
      <c r="C68" s="37"/>
      <c r="D68" s="37"/>
      <c r="E68" s="32"/>
      <c r="F68" s="32"/>
      <c r="G68" s="10"/>
      <c r="H68" s="10"/>
      <c r="I68" s="10"/>
      <c r="J68" s="10"/>
      <c r="U68" s="10"/>
      <c r="V68" s="10"/>
      <c r="W68" s="10"/>
      <c r="X68" s="10"/>
      <c r="Y68" s="10"/>
      <c r="Z68" s="10"/>
      <c r="AC68" s="10"/>
      <c r="AD68" s="10"/>
      <c r="AE68" s="10"/>
      <c r="AF68" s="10"/>
      <c r="AG68" s="10"/>
      <c r="AH68" s="10"/>
      <c r="AK68" s="10"/>
      <c r="AL68" s="10"/>
      <c r="AM68" s="10"/>
      <c r="AN68" s="10"/>
      <c r="AO68" s="10"/>
      <c r="AP68" s="10"/>
      <c r="AS68" s="10"/>
      <c r="AT68" s="10"/>
      <c r="AU68" s="10"/>
      <c r="AV68" s="10"/>
      <c r="AW68" s="10"/>
      <c r="AX68" s="10"/>
      <c r="BA68" s="10"/>
      <c r="BB68" s="10"/>
      <c r="BC68" s="10"/>
      <c r="BD68" s="10"/>
      <c r="BE68" s="10"/>
      <c r="BF68" s="10"/>
      <c r="BG68" s="10"/>
      <c r="BJ68" s="10"/>
      <c r="BK68" s="10"/>
      <c r="BL68" s="10"/>
      <c r="BM68" s="10"/>
      <c r="BN68" s="10"/>
      <c r="BO68" s="10"/>
      <c r="BR68" s="10"/>
      <c r="BS68" s="10"/>
      <c r="BT68" s="10"/>
      <c r="BU68" s="10"/>
      <c r="BV68" s="10"/>
      <c r="BW68" s="10"/>
      <c r="BZ68" s="10"/>
      <c r="CA68" s="10"/>
      <c r="CB68" s="10"/>
      <c r="CC68" s="10"/>
      <c r="CD68" s="10"/>
      <c r="CE68" s="10"/>
      <c r="CH68" s="10"/>
      <c r="CI68" s="10"/>
      <c r="CJ68" s="10"/>
      <c r="CK68" s="10"/>
      <c r="CL68" s="10"/>
      <c r="CM68" s="10"/>
      <c r="CP68" s="10"/>
      <c r="CQ68" s="10"/>
      <c r="CR68" s="10"/>
      <c r="CS68" s="10"/>
      <c r="CT68" s="10"/>
      <c r="CU68" s="10"/>
      <c r="CX68" s="10"/>
      <c r="CY68" s="10"/>
      <c r="CZ68" s="10"/>
      <c r="DA68" s="10"/>
      <c r="DB68" s="10"/>
      <c r="DC68" s="10"/>
      <c r="DF68" s="10"/>
      <c r="DG68" s="10"/>
      <c r="DH68" s="10"/>
      <c r="DI68" s="10"/>
      <c r="DJ68" s="10"/>
      <c r="DK68" s="10"/>
      <c r="DN68" s="10"/>
      <c r="DO68" s="10"/>
      <c r="DP68" s="10"/>
      <c r="DQ68" s="10"/>
      <c r="DR68" s="10"/>
      <c r="DS68" s="10"/>
      <c r="DV68" s="10"/>
      <c r="DW68" s="10"/>
      <c r="DX68" s="10"/>
      <c r="DY68" s="10"/>
      <c r="DZ68" s="10"/>
      <c r="EA68" s="10"/>
      <c r="ED68" s="10"/>
      <c r="EE68" s="10"/>
      <c r="EF68" s="10"/>
      <c r="EG68" s="10"/>
      <c r="EH68" s="10"/>
      <c r="EI68" s="10"/>
      <c r="EL68" s="10"/>
      <c r="EM68" s="10"/>
      <c r="EN68" s="10"/>
      <c r="EO68" s="10"/>
      <c r="EP68" s="10"/>
      <c r="EQ68" s="10"/>
      <c r="ET68" s="10"/>
      <c r="EU68" s="10"/>
      <c r="EV68" s="10"/>
      <c r="EW68" s="10"/>
      <c r="EX68" s="10"/>
      <c r="EZ68" s="2"/>
    </row>
    <row r="69" spans="1:156" x14ac:dyDescent="0.15">
      <c r="A69" s="100"/>
      <c r="B69" s="32"/>
      <c r="C69" s="37"/>
      <c r="D69" s="37"/>
      <c r="E69" s="37"/>
      <c r="F69" s="37"/>
      <c r="G69" s="10"/>
      <c r="H69" s="10"/>
      <c r="I69" s="10"/>
      <c r="J69" s="10"/>
      <c r="U69" s="10"/>
      <c r="V69" s="10"/>
      <c r="W69" s="10"/>
      <c r="X69" s="10"/>
      <c r="Y69" s="10"/>
      <c r="Z69" s="10"/>
      <c r="AC69" s="10"/>
      <c r="AD69" s="10"/>
      <c r="AE69" s="10"/>
      <c r="AF69" s="10"/>
      <c r="AG69" s="10"/>
      <c r="AH69" s="10"/>
      <c r="AK69" s="10"/>
      <c r="AL69" s="10"/>
      <c r="AM69" s="10"/>
      <c r="AN69" s="10"/>
      <c r="AO69" s="10"/>
      <c r="AP69" s="10"/>
      <c r="AS69" s="10"/>
      <c r="AT69" s="10"/>
      <c r="AU69" s="10"/>
      <c r="AV69" s="10"/>
      <c r="AW69" s="10"/>
      <c r="AX69" s="10"/>
      <c r="BA69" s="10"/>
      <c r="BB69" s="10"/>
      <c r="BC69" s="10"/>
      <c r="BD69" s="10"/>
      <c r="BE69" s="10"/>
      <c r="BF69" s="10"/>
      <c r="BG69" s="10"/>
      <c r="BJ69" s="10"/>
      <c r="BK69" s="10"/>
      <c r="BL69" s="10"/>
      <c r="BM69" s="10"/>
      <c r="BN69" s="10"/>
      <c r="BO69" s="10"/>
      <c r="BR69" s="10"/>
      <c r="BS69" s="10"/>
      <c r="BT69" s="10"/>
      <c r="BU69" s="10"/>
      <c r="BV69" s="10"/>
      <c r="BW69" s="10"/>
      <c r="BZ69" s="10"/>
      <c r="CA69" s="10"/>
      <c r="CB69" s="10"/>
      <c r="CC69" s="10"/>
      <c r="CD69" s="10"/>
      <c r="CE69" s="10"/>
      <c r="CH69" s="10"/>
      <c r="CI69" s="10"/>
      <c r="CJ69" s="10"/>
      <c r="CK69" s="10"/>
      <c r="CL69" s="10"/>
      <c r="CM69" s="10"/>
      <c r="CP69" s="10"/>
      <c r="CQ69" s="10"/>
      <c r="CR69" s="10"/>
      <c r="CS69" s="10"/>
      <c r="CT69" s="10"/>
      <c r="CU69" s="10"/>
      <c r="CX69" s="10"/>
      <c r="CY69" s="10"/>
      <c r="CZ69" s="10"/>
      <c r="DA69" s="10"/>
      <c r="DB69" s="10"/>
      <c r="DC69" s="10"/>
      <c r="DF69" s="10"/>
      <c r="DG69" s="10"/>
      <c r="DH69" s="10"/>
      <c r="DI69" s="10"/>
      <c r="DJ69" s="10"/>
      <c r="DK69" s="10"/>
      <c r="DN69" s="10"/>
      <c r="DO69" s="10"/>
      <c r="DP69" s="10"/>
      <c r="DQ69" s="10"/>
      <c r="DR69" s="10"/>
      <c r="DS69" s="10"/>
      <c r="DV69" s="10"/>
      <c r="DW69" s="10"/>
      <c r="DX69" s="10"/>
      <c r="DY69" s="10"/>
      <c r="DZ69" s="10"/>
      <c r="EA69" s="10"/>
      <c r="ED69" s="10"/>
      <c r="EE69" s="10"/>
      <c r="EF69" s="10"/>
      <c r="EG69" s="10"/>
      <c r="EH69" s="10"/>
      <c r="EI69" s="10"/>
      <c r="EL69" s="10"/>
      <c r="EM69" s="10"/>
      <c r="EN69" s="10"/>
      <c r="EO69" s="10"/>
      <c r="EP69" s="10"/>
      <c r="EQ69" s="10"/>
      <c r="ET69" s="10"/>
      <c r="EU69" s="10"/>
      <c r="EV69" s="10"/>
      <c r="EW69" s="10"/>
      <c r="EX69" s="10"/>
      <c r="EZ69" s="2"/>
    </row>
    <row r="70" spans="1:156" x14ac:dyDescent="0.15">
      <c r="A70" s="100"/>
      <c r="B70" s="32"/>
      <c r="C70" s="37"/>
      <c r="D70" s="37"/>
      <c r="E70" s="37"/>
      <c r="F70" s="37"/>
      <c r="G70" s="10"/>
      <c r="H70" s="10"/>
      <c r="I70" s="10"/>
      <c r="J70" s="10"/>
      <c r="U70" s="10"/>
      <c r="V70" s="10"/>
      <c r="W70" s="10"/>
      <c r="X70" s="10"/>
      <c r="Y70" s="10"/>
      <c r="Z70" s="10"/>
      <c r="AC70" s="10"/>
      <c r="AD70" s="10"/>
      <c r="AE70" s="10"/>
      <c r="AF70" s="10"/>
      <c r="AG70" s="10"/>
      <c r="AH70" s="10"/>
      <c r="AK70" s="10"/>
      <c r="AL70" s="10"/>
      <c r="AM70" s="10"/>
      <c r="AN70" s="10"/>
      <c r="AO70" s="10"/>
      <c r="AP70" s="10"/>
      <c r="AS70" s="10"/>
      <c r="AT70" s="10"/>
      <c r="AU70" s="10"/>
      <c r="AV70" s="10"/>
      <c r="AW70" s="10"/>
      <c r="AX70" s="10"/>
      <c r="BA70" s="10"/>
      <c r="BB70" s="10"/>
      <c r="BC70" s="10"/>
      <c r="BD70" s="10"/>
      <c r="BE70" s="10"/>
      <c r="BF70" s="10"/>
      <c r="BG70" s="10"/>
      <c r="BJ70" s="10"/>
      <c r="BK70" s="10"/>
      <c r="BL70" s="10"/>
      <c r="BM70" s="10"/>
      <c r="BN70" s="10"/>
      <c r="BO70" s="10"/>
      <c r="BR70" s="10"/>
      <c r="BS70" s="10"/>
      <c r="BT70" s="10"/>
      <c r="BU70" s="10"/>
      <c r="BV70" s="10"/>
      <c r="BW70" s="10"/>
      <c r="BZ70" s="10"/>
      <c r="CA70" s="10"/>
      <c r="CB70" s="10"/>
      <c r="CC70" s="10"/>
      <c r="CD70" s="10"/>
      <c r="CE70" s="10"/>
      <c r="CH70" s="10"/>
      <c r="CI70" s="10"/>
      <c r="CJ70" s="10"/>
      <c r="CK70" s="10"/>
      <c r="CL70" s="10"/>
      <c r="CM70" s="10"/>
      <c r="CP70" s="10"/>
      <c r="CQ70" s="10"/>
      <c r="CR70" s="10"/>
      <c r="CS70" s="10"/>
      <c r="CT70" s="10"/>
      <c r="CU70" s="10"/>
      <c r="CX70" s="10"/>
      <c r="CY70" s="10"/>
      <c r="CZ70" s="10"/>
      <c r="DA70" s="10"/>
      <c r="DB70" s="10"/>
      <c r="DC70" s="10"/>
      <c r="DF70" s="10"/>
      <c r="DG70" s="10"/>
      <c r="DH70" s="10"/>
      <c r="DI70" s="10"/>
      <c r="DJ70" s="10"/>
      <c r="DK70" s="10"/>
      <c r="DN70" s="10"/>
      <c r="DO70" s="10"/>
      <c r="DP70" s="10"/>
      <c r="DQ70" s="10"/>
      <c r="DR70" s="10"/>
      <c r="DS70" s="10"/>
      <c r="DV70" s="10"/>
      <c r="DW70" s="10"/>
      <c r="DX70" s="10"/>
      <c r="DY70" s="10"/>
      <c r="DZ70" s="10"/>
      <c r="EA70" s="10"/>
      <c r="ED70" s="10"/>
      <c r="EE70" s="10"/>
      <c r="EF70" s="10"/>
      <c r="EG70" s="10"/>
      <c r="EH70" s="10"/>
      <c r="EI70" s="10"/>
      <c r="EL70" s="10"/>
      <c r="EM70" s="10"/>
      <c r="EN70" s="10"/>
      <c r="EO70" s="10"/>
      <c r="EP70" s="10"/>
      <c r="EQ70" s="10"/>
      <c r="ET70" s="10"/>
      <c r="EU70" s="10"/>
      <c r="EV70" s="10"/>
      <c r="EW70" s="10"/>
      <c r="EX70" s="10"/>
      <c r="EZ70" s="2"/>
    </row>
    <row r="71" spans="1:156" x14ac:dyDescent="0.15">
      <c r="A71" s="100"/>
      <c r="B71" s="32"/>
      <c r="C71" s="37"/>
      <c r="D71" s="37"/>
      <c r="E71" s="32"/>
      <c r="F71" s="32"/>
      <c r="G71" s="10"/>
      <c r="H71" s="10"/>
      <c r="I71" s="10"/>
      <c r="J71" s="10"/>
      <c r="U71" s="10"/>
      <c r="V71" s="10"/>
      <c r="W71" s="10"/>
      <c r="X71" s="10"/>
      <c r="Y71" s="10"/>
      <c r="Z71" s="10"/>
      <c r="AC71" s="10"/>
      <c r="AD71" s="10"/>
      <c r="AE71" s="10"/>
      <c r="AF71" s="10"/>
      <c r="AG71" s="10"/>
      <c r="AH71" s="10"/>
      <c r="AK71" s="10"/>
      <c r="AL71" s="10"/>
      <c r="AM71" s="10"/>
      <c r="AN71" s="10"/>
      <c r="AO71" s="10"/>
      <c r="AP71" s="10"/>
      <c r="AS71" s="10"/>
      <c r="AT71" s="10"/>
      <c r="AU71" s="10"/>
      <c r="AV71" s="10"/>
      <c r="AW71" s="10"/>
      <c r="AX71" s="10"/>
      <c r="BA71" s="10"/>
      <c r="BB71" s="10"/>
      <c r="BC71" s="10"/>
      <c r="BD71" s="10"/>
      <c r="BE71" s="10"/>
      <c r="BF71" s="10"/>
      <c r="BG71" s="10"/>
      <c r="BJ71" s="10"/>
      <c r="BK71" s="10"/>
      <c r="BL71" s="10"/>
      <c r="BM71" s="10"/>
      <c r="BN71" s="10"/>
      <c r="BO71" s="10"/>
      <c r="BR71" s="10"/>
      <c r="BS71" s="10"/>
      <c r="BT71" s="10"/>
      <c r="BU71" s="10"/>
      <c r="BV71" s="10"/>
      <c r="BW71" s="10"/>
      <c r="BZ71" s="10"/>
      <c r="CA71" s="10"/>
      <c r="CB71" s="10"/>
      <c r="CC71" s="10"/>
      <c r="CD71" s="10"/>
      <c r="CE71" s="10"/>
      <c r="CH71" s="10"/>
      <c r="CI71" s="10"/>
      <c r="CJ71" s="10"/>
      <c r="CK71" s="10"/>
      <c r="CL71" s="10"/>
      <c r="CM71" s="10"/>
      <c r="CP71" s="10"/>
      <c r="CQ71" s="10"/>
      <c r="CR71" s="10"/>
      <c r="CS71" s="10"/>
      <c r="CT71" s="10"/>
      <c r="CU71" s="10"/>
      <c r="CX71" s="10"/>
      <c r="CY71" s="10"/>
      <c r="CZ71" s="10"/>
      <c r="DA71" s="10"/>
      <c r="DB71" s="10"/>
      <c r="DC71" s="10"/>
      <c r="DF71" s="10"/>
      <c r="DG71" s="10"/>
      <c r="DH71" s="10"/>
      <c r="DI71" s="10"/>
      <c r="DJ71" s="10"/>
      <c r="DK71" s="10"/>
      <c r="DN71" s="10"/>
      <c r="DO71" s="10"/>
      <c r="DP71" s="10"/>
      <c r="DQ71" s="10"/>
      <c r="DR71" s="10"/>
      <c r="DS71" s="10"/>
      <c r="DV71" s="10"/>
      <c r="DW71" s="10"/>
      <c r="DX71" s="10"/>
      <c r="DY71" s="10"/>
      <c r="DZ71" s="10"/>
      <c r="EA71" s="10"/>
      <c r="ED71" s="10"/>
      <c r="EE71" s="10"/>
      <c r="EF71" s="10"/>
      <c r="EG71" s="10"/>
      <c r="EH71" s="10"/>
      <c r="EI71" s="10"/>
      <c r="EL71" s="10"/>
      <c r="EM71" s="10"/>
      <c r="EN71" s="10"/>
      <c r="EO71" s="10"/>
      <c r="EP71" s="10"/>
      <c r="EQ71" s="10"/>
      <c r="ET71" s="10"/>
      <c r="EU71" s="10"/>
      <c r="EV71" s="10"/>
      <c r="EW71" s="10"/>
      <c r="EX71" s="10"/>
      <c r="EZ71" s="2"/>
    </row>
    <row r="72" spans="1:156" x14ac:dyDescent="0.15">
      <c r="A72" s="99"/>
      <c r="B72" s="32"/>
      <c r="C72" s="37"/>
      <c r="D72" s="37"/>
      <c r="E72" s="32"/>
      <c r="F72" s="32"/>
      <c r="EZ72" s="2"/>
    </row>
    <row r="73" spans="1:156" x14ac:dyDescent="0.15">
      <c r="A73" s="100"/>
      <c r="B73" s="32"/>
      <c r="C73" s="37"/>
      <c r="D73" s="37"/>
      <c r="E73" s="37"/>
      <c r="F73" s="37"/>
      <c r="G73" s="36"/>
      <c r="H73" s="36"/>
      <c r="I73" s="36"/>
      <c r="J73" s="36"/>
      <c r="K73" s="36"/>
      <c r="L73" s="36"/>
      <c r="EZ73" s="2"/>
    </row>
    <row r="74" spans="1:156" x14ac:dyDescent="0.15">
      <c r="A74" s="100"/>
      <c r="B74" s="32"/>
      <c r="C74" s="37"/>
      <c r="D74" s="37"/>
      <c r="E74" s="37"/>
      <c r="F74" s="37"/>
      <c r="G74" s="36"/>
      <c r="H74" s="36"/>
      <c r="I74" s="36"/>
      <c r="J74" s="36"/>
      <c r="K74" s="36"/>
      <c r="L74" s="36"/>
      <c r="EZ74" s="2"/>
    </row>
    <row r="75" spans="1:156" x14ac:dyDescent="0.15">
      <c r="A75" s="99"/>
      <c r="B75" s="32"/>
      <c r="C75" s="37"/>
      <c r="D75" s="37"/>
      <c r="E75" s="37"/>
      <c r="F75" s="37"/>
      <c r="G75" s="36"/>
      <c r="H75" s="36"/>
      <c r="I75" s="36"/>
      <c r="J75" s="36"/>
      <c r="K75" s="36"/>
      <c r="L75" s="36"/>
    </row>
    <row r="76" spans="1:156" x14ac:dyDescent="0.15">
      <c r="A76" s="100"/>
      <c r="B76" s="32"/>
      <c r="C76" s="37"/>
      <c r="D76" s="37"/>
      <c r="E76" s="37"/>
      <c r="F76" s="37"/>
      <c r="G76" s="36"/>
      <c r="H76" s="36"/>
      <c r="I76" s="36"/>
      <c r="J76" s="36"/>
      <c r="K76" s="36"/>
      <c r="L76" s="36"/>
    </row>
    <row r="77" spans="1:156" x14ac:dyDescent="0.15">
      <c r="A77" s="100"/>
      <c r="B77" s="32"/>
      <c r="C77" s="37"/>
      <c r="D77" s="37"/>
      <c r="E77" s="37"/>
      <c r="F77" s="37"/>
      <c r="G77" s="36"/>
      <c r="H77" s="36"/>
      <c r="I77" s="36"/>
      <c r="J77" s="36"/>
      <c r="K77" s="36"/>
      <c r="L77" s="36"/>
    </row>
    <row r="78" spans="1:156" x14ac:dyDescent="0.15">
      <c r="A78" s="100"/>
      <c r="B78" s="32"/>
      <c r="C78" s="37"/>
      <c r="D78" s="37"/>
      <c r="E78" s="37"/>
      <c r="F78" s="37"/>
      <c r="G78" s="36"/>
      <c r="H78" s="36"/>
      <c r="I78" s="36"/>
      <c r="J78" s="36"/>
      <c r="K78" s="36"/>
      <c r="L78" s="36"/>
    </row>
    <row r="79" spans="1:156" x14ac:dyDescent="0.15">
      <c r="A79" s="101"/>
      <c r="B79" s="32"/>
      <c r="C79" s="37"/>
      <c r="D79" s="37"/>
      <c r="E79" s="37"/>
      <c r="F79" s="37"/>
      <c r="G79" s="36"/>
      <c r="H79" s="36"/>
      <c r="I79" s="36"/>
      <c r="J79" s="36"/>
      <c r="K79" s="36"/>
      <c r="L79" s="36"/>
    </row>
    <row r="80" spans="1:156" x14ac:dyDescent="0.15">
      <c r="A80" s="101"/>
      <c r="B80" s="32"/>
      <c r="C80" s="37"/>
      <c r="D80" s="37"/>
      <c r="E80" s="37"/>
      <c r="F80" s="37"/>
      <c r="G80" s="36"/>
      <c r="H80" s="36"/>
      <c r="I80" s="36"/>
      <c r="J80" s="36"/>
      <c r="K80" s="36"/>
      <c r="L80" s="36"/>
    </row>
    <row r="81" spans="1:6" x14ac:dyDescent="0.15">
      <c r="A81" s="100"/>
      <c r="B81" s="32"/>
      <c r="C81" s="37"/>
      <c r="D81" s="37"/>
      <c r="E81" s="32"/>
      <c r="F81" s="32"/>
    </row>
    <row r="82" spans="1:6" x14ac:dyDescent="0.15">
      <c r="A82" s="100"/>
      <c r="B82" s="32"/>
      <c r="C82" s="37"/>
      <c r="D82" s="37"/>
      <c r="E82" s="32"/>
      <c r="F82" s="32"/>
    </row>
    <row r="83" spans="1:6" x14ac:dyDescent="0.15">
      <c r="A83" s="100"/>
      <c r="B83" s="32"/>
      <c r="C83" s="37"/>
      <c r="D83" s="37"/>
      <c r="E83" s="37"/>
      <c r="F83" s="37"/>
    </row>
    <row r="84" spans="1:6" x14ac:dyDescent="0.15">
      <c r="A84" s="100"/>
      <c r="B84" s="32"/>
      <c r="C84" s="37"/>
      <c r="D84" s="37"/>
      <c r="E84" s="37"/>
      <c r="F84" s="37"/>
    </row>
    <row r="85" spans="1:6" x14ac:dyDescent="0.15">
      <c r="A85" s="99"/>
      <c r="B85" s="32"/>
      <c r="C85" s="37"/>
      <c r="D85" s="37"/>
      <c r="E85" s="37"/>
      <c r="F85" s="37"/>
    </row>
    <row r="86" spans="1:6" x14ac:dyDescent="0.15">
      <c r="A86" s="100"/>
      <c r="B86" s="32"/>
      <c r="C86" s="37"/>
      <c r="D86" s="37"/>
      <c r="E86" s="37"/>
      <c r="F86" s="37"/>
    </row>
    <row r="87" spans="1:6" x14ac:dyDescent="0.15">
      <c r="A87" s="100"/>
      <c r="B87" s="32"/>
      <c r="C87" s="37"/>
      <c r="D87" s="37"/>
      <c r="E87" s="37"/>
      <c r="F87" s="37"/>
    </row>
    <row r="88" spans="1:6" x14ac:dyDescent="0.15">
      <c r="A88" s="100"/>
      <c r="B88" s="32"/>
      <c r="C88" s="37"/>
      <c r="D88" s="37"/>
      <c r="E88" s="37"/>
      <c r="F88" s="37"/>
    </row>
    <row r="89" spans="1:6" x14ac:dyDescent="0.15">
      <c r="A89" s="100"/>
      <c r="B89" s="32"/>
      <c r="C89" s="37"/>
      <c r="D89" s="37"/>
      <c r="E89" s="37"/>
      <c r="F89" s="37"/>
    </row>
    <row r="90" spans="1:6" x14ac:dyDescent="0.15">
      <c r="A90" s="100"/>
      <c r="B90" s="32"/>
      <c r="C90" s="37"/>
      <c r="D90" s="37"/>
      <c r="E90" s="37"/>
      <c r="F90" s="37"/>
    </row>
    <row r="91" spans="1:6" x14ac:dyDescent="0.15">
      <c r="A91" s="99"/>
      <c r="B91" s="32"/>
      <c r="C91" s="37"/>
      <c r="D91" s="37"/>
      <c r="E91" s="37"/>
      <c r="F91" s="37"/>
    </row>
    <row r="92" spans="1:6" x14ac:dyDescent="0.15">
      <c r="A92" s="99"/>
      <c r="B92" s="32"/>
      <c r="C92" s="37"/>
      <c r="D92" s="37"/>
      <c r="E92" s="37"/>
      <c r="F92" s="37"/>
    </row>
    <row r="93" spans="1:6" x14ac:dyDescent="0.15">
      <c r="A93" s="100"/>
      <c r="B93" s="32"/>
      <c r="C93" s="37"/>
      <c r="D93" s="37"/>
      <c r="E93" s="37"/>
      <c r="F93" s="37"/>
    </row>
    <row r="94" spans="1:6" x14ac:dyDescent="0.15">
      <c r="A94" s="100"/>
      <c r="B94" s="32"/>
      <c r="C94" s="37"/>
      <c r="D94" s="37"/>
      <c r="E94" s="37"/>
      <c r="F94" s="37"/>
    </row>
    <row r="95" spans="1:6" x14ac:dyDescent="0.15">
      <c r="A95" s="99"/>
      <c r="B95" s="32"/>
      <c r="C95" s="37"/>
      <c r="D95" s="37"/>
      <c r="E95" s="37"/>
      <c r="F95" s="37"/>
    </row>
    <row r="96" spans="1:6" x14ac:dyDescent="0.15">
      <c r="A96" s="100"/>
      <c r="B96" s="32"/>
      <c r="C96" s="37"/>
      <c r="D96" s="37"/>
      <c r="E96" s="37"/>
      <c r="F96" s="37"/>
    </row>
    <row r="97" spans="1:6" x14ac:dyDescent="0.15">
      <c r="A97" s="100"/>
      <c r="B97" s="32"/>
      <c r="C97" s="37"/>
      <c r="D97" s="37"/>
      <c r="E97" s="37"/>
      <c r="F97" s="37"/>
    </row>
    <row r="98" spans="1:6" x14ac:dyDescent="0.15">
      <c r="A98" s="100"/>
      <c r="B98" s="32"/>
      <c r="C98" s="37"/>
      <c r="D98" s="37"/>
      <c r="E98" s="37"/>
      <c r="F98" s="37"/>
    </row>
    <row r="99" spans="1:6" x14ac:dyDescent="0.15">
      <c r="A99" s="100"/>
      <c r="B99" s="32"/>
      <c r="C99" s="37"/>
      <c r="D99" s="37"/>
      <c r="E99" s="37"/>
      <c r="F99" s="37"/>
    </row>
    <row r="100" spans="1:6" x14ac:dyDescent="0.15">
      <c r="A100" s="100"/>
      <c r="B100" s="32"/>
      <c r="C100" s="37"/>
      <c r="D100" s="37"/>
      <c r="E100" s="37"/>
      <c r="F100" s="37"/>
    </row>
    <row r="101" spans="1:6" x14ac:dyDescent="0.15">
      <c r="A101" s="99"/>
      <c r="B101" s="32"/>
      <c r="C101" s="37"/>
      <c r="D101" s="37"/>
      <c r="E101" s="37"/>
      <c r="F101" s="37"/>
    </row>
    <row r="102" spans="1:6" x14ac:dyDescent="0.15">
      <c r="A102" s="99"/>
      <c r="B102" s="32"/>
      <c r="C102" s="37"/>
      <c r="D102" s="37"/>
      <c r="E102" s="37"/>
      <c r="F102" s="37"/>
    </row>
    <row r="103" spans="1:6" x14ac:dyDescent="0.15">
      <c r="A103" s="100"/>
      <c r="B103" s="32"/>
      <c r="C103" s="37"/>
      <c r="D103" s="37"/>
      <c r="E103" s="37"/>
      <c r="F103" s="37"/>
    </row>
    <row r="104" spans="1:6" x14ac:dyDescent="0.15">
      <c r="A104" s="100"/>
      <c r="B104" s="32"/>
      <c r="C104" s="37"/>
      <c r="D104" s="37"/>
      <c r="E104" s="37"/>
      <c r="F104" s="37"/>
    </row>
    <row r="105" spans="1:6" x14ac:dyDescent="0.15">
      <c r="A105" s="99"/>
      <c r="B105" s="32"/>
      <c r="C105" s="37"/>
      <c r="D105" s="37"/>
      <c r="E105" s="37"/>
      <c r="F105" s="37"/>
    </row>
    <row r="106" spans="1:6" x14ac:dyDescent="0.15">
      <c r="A106" s="100"/>
      <c r="B106" s="32"/>
      <c r="C106" s="37"/>
      <c r="D106" s="37"/>
      <c r="E106" s="37"/>
      <c r="F106" s="37"/>
    </row>
    <row r="107" spans="1:6" x14ac:dyDescent="0.15">
      <c r="A107" s="100"/>
      <c r="B107" s="32"/>
      <c r="C107" s="37"/>
      <c r="D107" s="37"/>
      <c r="E107" s="37"/>
      <c r="F107" s="37"/>
    </row>
    <row r="108" spans="1:6" x14ac:dyDescent="0.15">
      <c r="A108" s="100"/>
      <c r="B108" s="32"/>
      <c r="C108" s="37"/>
      <c r="D108" s="37"/>
      <c r="E108" s="37"/>
      <c r="F108" s="37"/>
    </row>
    <row r="109" spans="1:6" x14ac:dyDescent="0.15">
      <c r="A109" s="100"/>
      <c r="B109" s="32"/>
      <c r="C109" s="37"/>
      <c r="D109" s="37"/>
      <c r="E109" s="37"/>
      <c r="F109" s="37"/>
    </row>
    <row r="110" spans="1:6" x14ac:dyDescent="0.15">
      <c r="A110" s="100"/>
      <c r="B110" s="32"/>
      <c r="C110" s="37"/>
      <c r="D110" s="37"/>
      <c r="E110" s="37"/>
      <c r="F110" s="37"/>
    </row>
    <row r="111" spans="1:6" x14ac:dyDescent="0.15">
      <c r="A111" s="99"/>
      <c r="B111" s="32"/>
      <c r="C111" s="32"/>
      <c r="D111" s="32"/>
      <c r="E111" s="32"/>
      <c r="F111" s="32"/>
    </row>
    <row r="112" spans="1:6" x14ac:dyDescent="0.15">
      <c r="A112" s="99"/>
      <c r="B112" s="32"/>
      <c r="C112" s="32"/>
      <c r="D112" s="32"/>
      <c r="E112" s="32"/>
      <c r="F112" s="32"/>
    </row>
    <row r="113" spans="1:6" x14ac:dyDescent="0.15">
      <c r="A113" s="99"/>
      <c r="B113" s="32"/>
      <c r="C113" s="32"/>
      <c r="D113" s="32"/>
      <c r="E113" s="32"/>
      <c r="F113" s="32"/>
    </row>
    <row r="114" spans="1:6" x14ac:dyDescent="0.15">
      <c r="A114" s="99"/>
      <c r="B114" s="32"/>
      <c r="C114" s="32"/>
      <c r="D114" s="32"/>
      <c r="E114" s="32"/>
      <c r="F114" s="32"/>
    </row>
    <row r="115" spans="1:6" x14ac:dyDescent="0.15">
      <c r="A115" s="99"/>
      <c r="B115" s="32"/>
      <c r="C115" s="32"/>
      <c r="D115" s="32"/>
      <c r="E115" s="32"/>
      <c r="F115" s="32"/>
    </row>
    <row r="116" spans="1:6" x14ac:dyDescent="0.15">
      <c r="A116" s="99"/>
      <c r="B116" s="32"/>
      <c r="C116" s="32"/>
      <c r="D116" s="32"/>
      <c r="E116" s="32"/>
      <c r="F116" s="32"/>
    </row>
    <row r="117" spans="1:6" x14ac:dyDescent="0.15">
      <c r="A117" s="99"/>
      <c r="B117" s="32"/>
      <c r="C117" s="32"/>
      <c r="D117" s="32"/>
      <c r="E117" s="32"/>
      <c r="F117" s="32"/>
    </row>
    <row r="118" spans="1:6" x14ac:dyDescent="0.15">
      <c r="A118" s="99"/>
      <c r="B118" s="32"/>
      <c r="C118" s="32"/>
      <c r="D118" s="32"/>
      <c r="E118" s="32"/>
      <c r="F118" s="32"/>
    </row>
    <row r="119" spans="1:6" x14ac:dyDescent="0.15">
      <c r="A119" s="99"/>
      <c r="B119" s="32"/>
      <c r="C119" s="32"/>
      <c r="D119" s="32"/>
      <c r="E119" s="32"/>
      <c r="F119" s="32"/>
    </row>
    <row r="120" spans="1:6" x14ac:dyDescent="0.15">
      <c r="A120" s="99"/>
      <c r="B120" s="32"/>
      <c r="C120" s="32"/>
      <c r="D120" s="32"/>
      <c r="E120" s="32"/>
      <c r="F120" s="32"/>
    </row>
    <row r="121" spans="1:6" x14ac:dyDescent="0.15">
      <c r="A121" s="99"/>
      <c r="B121" s="32"/>
      <c r="C121" s="32"/>
      <c r="D121" s="32"/>
      <c r="E121" s="32"/>
      <c r="F121" s="32"/>
    </row>
    <row r="122" spans="1:6" x14ac:dyDescent="0.15">
      <c r="A122" s="99"/>
      <c r="B122" s="32"/>
      <c r="C122" s="32"/>
      <c r="D122" s="32"/>
      <c r="E122" s="32"/>
      <c r="F122" s="32"/>
    </row>
    <row r="123" spans="1:6" x14ac:dyDescent="0.15">
      <c r="A123" s="99"/>
      <c r="B123" s="32"/>
      <c r="C123" s="32"/>
      <c r="D123" s="32"/>
      <c r="E123" s="32"/>
      <c r="F123" s="32"/>
    </row>
    <row r="124" spans="1:6" x14ac:dyDescent="0.15">
      <c r="A124" s="99"/>
      <c r="B124" s="32"/>
      <c r="C124" s="32"/>
      <c r="D124" s="32"/>
      <c r="E124" s="32"/>
      <c r="F124" s="32"/>
    </row>
    <row r="125" spans="1:6" x14ac:dyDescent="0.15">
      <c r="A125" s="99"/>
      <c r="B125" s="32"/>
      <c r="C125" s="32"/>
      <c r="D125" s="32"/>
      <c r="E125" s="32"/>
      <c r="F125" s="32"/>
    </row>
    <row r="126" spans="1:6" x14ac:dyDescent="0.15">
      <c r="A126" s="99"/>
      <c r="B126" s="32"/>
      <c r="C126" s="32"/>
      <c r="D126" s="32"/>
      <c r="E126" s="32"/>
      <c r="F126" s="32"/>
    </row>
    <row r="127" spans="1:6" x14ac:dyDescent="0.15">
      <c r="A127" s="99"/>
      <c r="B127" s="32"/>
      <c r="C127" s="32"/>
      <c r="D127" s="32"/>
      <c r="E127" s="32"/>
      <c r="F127" s="32"/>
    </row>
    <row r="128" spans="1:6" x14ac:dyDescent="0.15">
      <c r="A128" s="99"/>
      <c r="B128" s="32"/>
      <c r="C128" s="32"/>
      <c r="D128" s="32"/>
      <c r="E128" s="32"/>
      <c r="F128" s="32"/>
    </row>
    <row r="129" spans="1:6" x14ac:dyDescent="0.15">
      <c r="A129" s="99"/>
      <c r="B129" s="32"/>
      <c r="C129" s="32"/>
      <c r="D129" s="32"/>
      <c r="E129" s="32"/>
      <c r="F129" s="32"/>
    </row>
    <row r="130" spans="1:6" x14ac:dyDescent="0.15">
      <c r="A130" s="99"/>
      <c r="B130" s="32"/>
      <c r="C130" s="32"/>
      <c r="D130" s="32"/>
      <c r="E130" s="32"/>
      <c r="F130" s="32"/>
    </row>
    <row r="131" spans="1:6" x14ac:dyDescent="0.15">
      <c r="A131" s="99"/>
      <c r="B131" s="32"/>
      <c r="C131" s="32"/>
      <c r="D131" s="32"/>
      <c r="E131" s="32"/>
      <c r="F131" s="32"/>
    </row>
    <row r="132" spans="1:6" x14ac:dyDescent="0.15">
      <c r="A132" s="99"/>
      <c r="B132" s="32"/>
      <c r="C132" s="32"/>
      <c r="D132" s="32"/>
      <c r="E132" s="32"/>
      <c r="F132" s="32"/>
    </row>
    <row r="133" spans="1:6" x14ac:dyDescent="0.15">
      <c r="A133" s="99"/>
      <c r="B133" s="32"/>
      <c r="C133" s="32"/>
      <c r="D133" s="32"/>
      <c r="E133" s="32"/>
      <c r="F133" s="32"/>
    </row>
    <row r="134" spans="1:6" x14ac:dyDescent="0.15">
      <c r="A134" s="99"/>
      <c r="B134" s="32"/>
      <c r="C134" s="32"/>
      <c r="D134" s="32"/>
      <c r="E134" s="32"/>
      <c r="F134" s="32"/>
    </row>
    <row r="135" spans="1:6" x14ac:dyDescent="0.15">
      <c r="A135" s="99"/>
      <c r="B135" s="32"/>
      <c r="C135" s="32"/>
      <c r="D135" s="32"/>
      <c r="E135" s="32"/>
      <c r="F135" s="32"/>
    </row>
    <row r="136" spans="1:6" x14ac:dyDescent="0.15">
      <c r="A136" s="99"/>
      <c r="B136" s="32"/>
      <c r="C136" s="32"/>
      <c r="D136" s="32"/>
      <c r="E136" s="32"/>
      <c r="F136" s="32"/>
    </row>
    <row r="137" spans="1:6" x14ac:dyDescent="0.15">
      <c r="A137" s="99"/>
      <c r="B137" s="32"/>
      <c r="C137" s="32"/>
      <c r="D137" s="32"/>
      <c r="E137" s="32"/>
      <c r="F137" s="32"/>
    </row>
    <row r="138" spans="1:6" x14ac:dyDescent="0.15">
      <c r="A138" s="99"/>
      <c r="B138" s="32"/>
      <c r="C138" s="32"/>
      <c r="D138" s="32"/>
      <c r="E138" s="32"/>
      <c r="F138" s="32"/>
    </row>
    <row r="139" spans="1:6" x14ac:dyDescent="0.15">
      <c r="A139" s="99"/>
      <c r="B139" s="32"/>
      <c r="C139" s="32"/>
      <c r="D139" s="32"/>
      <c r="E139" s="32"/>
      <c r="F139" s="32"/>
    </row>
    <row r="140" spans="1:6" x14ac:dyDescent="0.15">
      <c r="A140" s="99"/>
      <c r="B140" s="32"/>
      <c r="C140" s="32"/>
      <c r="D140" s="32"/>
      <c r="E140" s="32"/>
      <c r="F140" s="32"/>
    </row>
    <row r="141" spans="1:6" x14ac:dyDescent="0.15">
      <c r="A141" s="99"/>
      <c r="B141" s="32"/>
      <c r="C141" s="32"/>
      <c r="D141" s="32"/>
      <c r="E141" s="32"/>
      <c r="F141" s="32"/>
    </row>
    <row r="142" spans="1:6" x14ac:dyDescent="0.15">
      <c r="A142" s="99"/>
      <c r="B142" s="32"/>
      <c r="C142" s="32"/>
      <c r="D142" s="32"/>
      <c r="E142" s="32"/>
      <c r="F142" s="32"/>
    </row>
    <row r="143" spans="1:6" x14ac:dyDescent="0.15">
      <c r="A143" s="99"/>
      <c r="B143" s="32"/>
      <c r="C143" s="32"/>
      <c r="D143" s="32"/>
      <c r="E143" s="32"/>
      <c r="F143" s="32"/>
    </row>
    <row r="144" spans="1:6" x14ac:dyDescent="0.15">
      <c r="A144" s="99"/>
      <c r="B144" s="32"/>
      <c r="C144" s="32"/>
      <c r="D144" s="32"/>
      <c r="E144" s="32"/>
      <c r="F144" s="32"/>
    </row>
    <row r="145" spans="1:6" x14ac:dyDescent="0.15">
      <c r="A145" s="99"/>
      <c r="B145" s="32"/>
      <c r="C145" s="32"/>
      <c r="D145" s="32"/>
      <c r="E145" s="32"/>
      <c r="F145" s="32"/>
    </row>
    <row r="146" spans="1:6" x14ac:dyDescent="0.15">
      <c r="A146" s="99"/>
      <c r="B146" s="32"/>
      <c r="C146" s="32"/>
      <c r="D146" s="32"/>
      <c r="E146" s="32"/>
      <c r="F146" s="32"/>
    </row>
    <row r="147" spans="1:6" x14ac:dyDescent="0.15">
      <c r="A147" s="99"/>
      <c r="B147" s="32"/>
      <c r="C147" s="32"/>
      <c r="D147" s="32"/>
      <c r="E147" s="32"/>
      <c r="F147" s="32"/>
    </row>
    <row r="148" spans="1:6" x14ac:dyDescent="0.15">
      <c r="A148" s="99"/>
      <c r="B148" s="32"/>
      <c r="C148" s="32"/>
      <c r="D148" s="32"/>
      <c r="E148" s="32"/>
      <c r="F148" s="32"/>
    </row>
    <row r="149" spans="1:6" x14ac:dyDescent="0.15">
      <c r="A149" s="99"/>
      <c r="B149" s="32"/>
      <c r="C149" s="32"/>
      <c r="D149" s="32"/>
      <c r="E149" s="32"/>
      <c r="F149" s="32"/>
    </row>
    <row r="150" spans="1:6" x14ac:dyDescent="0.15">
      <c r="A150" s="99"/>
      <c r="B150" s="32"/>
      <c r="C150" s="32"/>
      <c r="D150" s="32"/>
      <c r="E150" s="32"/>
      <c r="F150" s="32"/>
    </row>
    <row r="151" spans="1:6" x14ac:dyDescent="0.15">
      <c r="A151" s="99"/>
      <c r="B151" s="32"/>
      <c r="C151" s="32"/>
      <c r="D151" s="32"/>
      <c r="E151" s="32"/>
      <c r="F151" s="32"/>
    </row>
    <row r="152" spans="1:6" x14ac:dyDescent="0.15">
      <c r="A152" s="99"/>
      <c r="B152" s="32"/>
      <c r="C152" s="32"/>
      <c r="D152" s="32"/>
      <c r="E152" s="32"/>
      <c r="F152" s="32"/>
    </row>
    <row r="153" spans="1:6" x14ac:dyDescent="0.15">
      <c r="A153" s="99"/>
      <c r="B153" s="32"/>
      <c r="C153" s="32"/>
      <c r="D153" s="32"/>
      <c r="E153" s="32"/>
      <c r="F153" s="32"/>
    </row>
    <row r="154" spans="1:6" x14ac:dyDescent="0.15">
      <c r="A154" s="99"/>
      <c r="B154" s="32"/>
      <c r="C154" s="32"/>
      <c r="D154" s="32"/>
      <c r="E154" s="32"/>
      <c r="F154" s="32"/>
    </row>
    <row r="155" spans="1:6" x14ac:dyDescent="0.15">
      <c r="A155" s="99"/>
      <c r="B155" s="32"/>
      <c r="C155" s="32"/>
      <c r="D155" s="32"/>
      <c r="E155" s="32"/>
      <c r="F155" s="32"/>
    </row>
    <row r="156" spans="1:6" x14ac:dyDescent="0.15">
      <c r="A156" s="99"/>
      <c r="B156" s="32"/>
      <c r="C156" s="32"/>
      <c r="D156" s="32"/>
      <c r="E156" s="32"/>
      <c r="F156" s="32"/>
    </row>
    <row r="157" spans="1:6" x14ac:dyDescent="0.15">
      <c r="A157" s="99"/>
      <c r="B157" s="32"/>
      <c r="C157" s="32"/>
      <c r="D157" s="32"/>
      <c r="E157" s="32"/>
      <c r="F157" s="32"/>
    </row>
    <row r="158" spans="1:6" x14ac:dyDescent="0.15">
      <c r="A158" s="99"/>
      <c r="B158" s="32"/>
      <c r="C158" s="32"/>
      <c r="D158" s="32"/>
      <c r="E158" s="32"/>
      <c r="F158" s="32"/>
    </row>
    <row r="159" spans="1:6" x14ac:dyDescent="0.15">
      <c r="A159" s="99"/>
      <c r="B159" s="32"/>
      <c r="C159" s="32"/>
      <c r="D159" s="32"/>
      <c r="E159" s="32"/>
      <c r="F159" s="32"/>
    </row>
    <row r="160" spans="1:6" x14ac:dyDescent="0.15">
      <c r="A160" s="99"/>
      <c r="B160" s="32"/>
      <c r="C160" s="32"/>
      <c r="D160" s="32"/>
      <c r="E160" s="32"/>
      <c r="F160" s="32"/>
    </row>
    <row r="161" spans="1:6" x14ac:dyDescent="0.15">
      <c r="A161" s="99"/>
      <c r="B161" s="32"/>
      <c r="C161" s="32"/>
      <c r="D161" s="32"/>
      <c r="E161" s="32"/>
      <c r="F161" s="32"/>
    </row>
    <row r="162" spans="1:6" x14ac:dyDescent="0.15">
      <c r="A162" s="99"/>
      <c r="B162" s="32"/>
      <c r="C162" s="32"/>
      <c r="D162" s="32"/>
      <c r="E162" s="32"/>
      <c r="F162" s="32"/>
    </row>
    <row r="163" spans="1:6" x14ac:dyDescent="0.15">
      <c r="A163" s="99"/>
      <c r="B163" s="32"/>
      <c r="C163" s="32"/>
      <c r="D163" s="32"/>
      <c r="E163" s="32"/>
      <c r="F163" s="32"/>
    </row>
    <row r="164" spans="1:6" x14ac:dyDescent="0.15">
      <c r="A164" s="99"/>
      <c r="B164" s="32"/>
      <c r="C164" s="32"/>
      <c r="D164" s="32"/>
      <c r="E164" s="32"/>
      <c r="F164" s="32"/>
    </row>
    <row r="165" spans="1:6" x14ac:dyDescent="0.15">
      <c r="A165" s="99"/>
      <c r="B165" s="32"/>
      <c r="C165" s="32"/>
      <c r="D165" s="32"/>
      <c r="E165" s="32"/>
      <c r="F165" s="32"/>
    </row>
    <row r="166" spans="1:6" x14ac:dyDescent="0.15">
      <c r="A166" s="99"/>
      <c r="B166" s="32"/>
      <c r="C166" s="32"/>
      <c r="D166" s="32"/>
      <c r="E166" s="32"/>
      <c r="F166" s="32"/>
    </row>
    <row r="167" spans="1:6" x14ac:dyDescent="0.15">
      <c r="A167" s="99"/>
      <c r="B167" s="32"/>
      <c r="C167" s="32"/>
      <c r="D167" s="32"/>
      <c r="E167" s="32"/>
      <c r="F167" s="32"/>
    </row>
    <row r="168" spans="1:6" x14ac:dyDescent="0.15">
      <c r="A168" s="99"/>
      <c r="B168" s="32"/>
      <c r="C168" s="32"/>
      <c r="D168" s="32"/>
      <c r="E168" s="32"/>
      <c r="F168" s="32"/>
    </row>
    <row r="169" spans="1:6" x14ac:dyDescent="0.15">
      <c r="A169" s="99"/>
      <c r="B169" s="32"/>
      <c r="C169" s="32"/>
      <c r="D169" s="32"/>
      <c r="E169" s="32"/>
      <c r="F169" s="32"/>
    </row>
    <row r="170" spans="1:6" x14ac:dyDescent="0.15">
      <c r="A170" s="99"/>
      <c r="B170" s="32"/>
      <c r="C170" s="32"/>
      <c r="D170" s="32"/>
      <c r="E170" s="32"/>
      <c r="F170" s="32"/>
    </row>
    <row r="171" spans="1:6" x14ac:dyDescent="0.15">
      <c r="A171" s="99"/>
      <c r="B171" s="32"/>
      <c r="C171" s="32"/>
      <c r="D171" s="32"/>
      <c r="E171" s="32"/>
      <c r="F171" s="32"/>
    </row>
    <row r="172" spans="1:6" x14ac:dyDescent="0.15">
      <c r="A172" s="99"/>
      <c r="B172" s="32"/>
      <c r="C172" s="32"/>
      <c r="D172" s="32"/>
      <c r="E172" s="32"/>
      <c r="F172" s="32"/>
    </row>
    <row r="173" spans="1:6" x14ac:dyDescent="0.15">
      <c r="A173" s="99"/>
      <c r="B173" s="32"/>
      <c r="C173" s="32"/>
      <c r="D173" s="32"/>
      <c r="E173" s="32"/>
      <c r="F173" s="32"/>
    </row>
    <row r="174" spans="1:6" x14ac:dyDescent="0.15">
      <c r="A174" s="99"/>
      <c r="B174" s="32"/>
      <c r="C174" s="32"/>
      <c r="D174" s="32"/>
      <c r="E174" s="32"/>
      <c r="F174" s="32"/>
    </row>
    <row r="175" spans="1:6" x14ac:dyDescent="0.15">
      <c r="A175" s="99"/>
      <c r="B175" s="32"/>
      <c r="C175" s="32"/>
      <c r="D175" s="32"/>
      <c r="E175" s="32"/>
      <c r="F175" s="32"/>
    </row>
    <row r="176" spans="1:6" x14ac:dyDescent="0.15">
      <c r="A176" s="99"/>
      <c r="B176" s="32"/>
      <c r="C176" s="32"/>
      <c r="D176" s="32"/>
      <c r="E176" s="32"/>
      <c r="F176" s="32"/>
    </row>
    <row r="177" spans="1:6" x14ac:dyDescent="0.15">
      <c r="A177" s="99"/>
      <c r="B177" s="32"/>
      <c r="C177" s="32"/>
      <c r="D177" s="32"/>
      <c r="E177" s="32"/>
      <c r="F177" s="32"/>
    </row>
    <row r="178" spans="1:6" x14ac:dyDescent="0.15">
      <c r="A178" s="99"/>
      <c r="B178" s="32"/>
      <c r="C178" s="32"/>
      <c r="D178" s="32"/>
      <c r="E178" s="32"/>
      <c r="F178" s="32"/>
    </row>
    <row r="179" spans="1:6" x14ac:dyDescent="0.15">
      <c r="A179" s="99"/>
      <c r="B179" s="32"/>
      <c r="C179" s="32"/>
      <c r="D179" s="32"/>
      <c r="E179" s="32"/>
      <c r="F179" s="32"/>
    </row>
    <row r="180" spans="1:6" x14ac:dyDescent="0.15">
      <c r="A180" s="99"/>
      <c r="B180" s="32"/>
      <c r="C180" s="32"/>
      <c r="D180" s="32"/>
      <c r="E180" s="32"/>
      <c r="F180" s="32"/>
    </row>
    <row r="181" spans="1:6" x14ac:dyDescent="0.15">
      <c r="A181" s="99"/>
      <c r="B181" s="32"/>
      <c r="C181" s="32"/>
      <c r="D181" s="32"/>
      <c r="E181" s="32"/>
      <c r="F181" s="32"/>
    </row>
    <row r="182" spans="1:6" x14ac:dyDescent="0.15">
      <c r="A182" s="99"/>
      <c r="B182" s="32"/>
      <c r="C182" s="32"/>
      <c r="D182" s="32"/>
      <c r="E182" s="32"/>
      <c r="F182" s="32"/>
    </row>
    <row r="183" spans="1:6" x14ac:dyDescent="0.15">
      <c r="A183" s="99"/>
      <c r="B183" s="32"/>
      <c r="C183" s="32"/>
      <c r="D183" s="32"/>
      <c r="E183" s="32"/>
      <c r="F183" s="32"/>
    </row>
    <row r="184" spans="1:6" x14ac:dyDescent="0.15">
      <c r="A184" s="99"/>
      <c r="B184" s="32"/>
      <c r="C184" s="32"/>
      <c r="D184" s="32"/>
      <c r="E184" s="32"/>
      <c r="F184" s="32"/>
    </row>
    <row r="185" spans="1:6" x14ac:dyDescent="0.15">
      <c r="A185" s="99"/>
      <c r="B185" s="32"/>
      <c r="C185" s="32"/>
      <c r="D185" s="32"/>
      <c r="E185" s="32"/>
      <c r="F185" s="32"/>
    </row>
    <row r="186" spans="1:6" x14ac:dyDescent="0.15">
      <c r="A186" s="99"/>
      <c r="B186" s="32"/>
      <c r="C186" s="32"/>
      <c r="D186" s="32"/>
      <c r="E186" s="32"/>
      <c r="F186" s="32"/>
    </row>
    <row r="187" spans="1:6" x14ac:dyDescent="0.15">
      <c r="A187" s="99"/>
      <c r="B187" s="32"/>
      <c r="C187" s="32"/>
      <c r="D187" s="32"/>
      <c r="E187" s="32"/>
      <c r="F187" s="32"/>
    </row>
    <row r="188" spans="1:6" x14ac:dyDescent="0.15">
      <c r="A188" s="99"/>
      <c r="B188" s="32"/>
      <c r="C188" s="32"/>
      <c r="D188" s="32"/>
      <c r="E188" s="32"/>
      <c r="F188" s="32"/>
    </row>
    <row r="189" spans="1:6" x14ac:dyDescent="0.15">
      <c r="A189" s="99"/>
      <c r="B189" s="32"/>
      <c r="C189" s="32"/>
      <c r="D189" s="32"/>
      <c r="E189" s="32"/>
      <c r="F189" s="32"/>
    </row>
    <row r="190" spans="1:6" x14ac:dyDescent="0.15">
      <c r="A190" s="99"/>
      <c r="B190" s="32"/>
      <c r="C190" s="32"/>
      <c r="D190" s="32"/>
      <c r="E190" s="32"/>
      <c r="F190" s="32"/>
    </row>
    <row r="191" spans="1:6" x14ac:dyDescent="0.15">
      <c r="A191" s="99"/>
      <c r="B191" s="32"/>
      <c r="C191" s="32"/>
      <c r="D191" s="32"/>
      <c r="E191" s="32"/>
      <c r="F191" s="32"/>
    </row>
    <row r="192" spans="1:6" x14ac:dyDescent="0.15">
      <c r="A192" s="99"/>
      <c r="B192" s="32"/>
      <c r="C192" s="32"/>
      <c r="D192" s="32"/>
      <c r="E192" s="32"/>
      <c r="F192" s="32"/>
    </row>
    <row r="193" spans="1:6" x14ac:dyDescent="0.15">
      <c r="A193" s="99"/>
      <c r="B193" s="32"/>
      <c r="C193" s="32"/>
      <c r="D193" s="32"/>
      <c r="E193" s="32"/>
      <c r="F193" s="32"/>
    </row>
    <row r="194" spans="1:6" x14ac:dyDescent="0.15">
      <c r="A194" s="99"/>
      <c r="B194" s="32"/>
      <c r="C194" s="32"/>
      <c r="D194" s="32"/>
      <c r="E194" s="32"/>
      <c r="F194" s="32"/>
    </row>
    <row r="195" spans="1:6" x14ac:dyDescent="0.15">
      <c r="A195" s="99"/>
      <c r="B195" s="32"/>
      <c r="C195" s="32"/>
      <c r="D195" s="32"/>
      <c r="E195" s="32"/>
      <c r="F195" s="32"/>
    </row>
    <row r="196" spans="1:6" x14ac:dyDescent="0.15">
      <c r="A196" s="99"/>
      <c r="B196" s="32"/>
      <c r="C196" s="32"/>
      <c r="D196" s="32"/>
      <c r="E196" s="32"/>
      <c r="F196" s="32"/>
    </row>
    <row r="197" spans="1:6" x14ac:dyDescent="0.15">
      <c r="A197" s="99"/>
      <c r="B197" s="32"/>
      <c r="C197" s="32"/>
      <c r="D197" s="32"/>
      <c r="E197" s="32"/>
      <c r="F197" s="32"/>
    </row>
    <row r="198" spans="1:6" x14ac:dyDescent="0.15">
      <c r="A198" s="99"/>
      <c r="B198" s="32"/>
      <c r="C198" s="32"/>
      <c r="D198" s="32"/>
      <c r="E198" s="32"/>
      <c r="F198" s="32"/>
    </row>
    <row r="199" spans="1:6" x14ac:dyDescent="0.15">
      <c r="A199" s="99"/>
      <c r="B199" s="32"/>
      <c r="C199" s="32"/>
      <c r="D199" s="32"/>
      <c r="E199" s="32"/>
      <c r="F199" s="32"/>
    </row>
    <row r="200" spans="1:6" x14ac:dyDescent="0.15">
      <c r="A200" s="99"/>
      <c r="B200" s="32"/>
      <c r="C200" s="32"/>
      <c r="D200" s="32"/>
      <c r="E200" s="32"/>
      <c r="F200" s="32"/>
    </row>
    <row r="201" spans="1:6" x14ac:dyDescent="0.15">
      <c r="A201" s="99"/>
      <c r="B201" s="32"/>
      <c r="C201" s="32"/>
      <c r="D201" s="32"/>
      <c r="E201" s="32"/>
      <c r="F201" s="32"/>
    </row>
    <row r="202" spans="1:6" x14ac:dyDescent="0.15">
      <c r="A202" s="99"/>
      <c r="B202" s="32"/>
      <c r="C202" s="32"/>
      <c r="D202" s="32"/>
      <c r="E202" s="32"/>
      <c r="F202" s="32"/>
    </row>
    <row r="203" spans="1:6" x14ac:dyDescent="0.15">
      <c r="A203" s="99"/>
      <c r="B203" s="32"/>
      <c r="C203" s="32"/>
      <c r="D203" s="32"/>
      <c r="E203" s="32"/>
      <c r="F203" s="32"/>
    </row>
    <row r="204" spans="1:6" x14ac:dyDescent="0.15">
      <c r="A204" s="99"/>
      <c r="B204" s="32"/>
      <c r="C204" s="32"/>
      <c r="D204" s="32"/>
      <c r="E204" s="32"/>
      <c r="F204" s="32"/>
    </row>
    <row r="205" spans="1:6" x14ac:dyDescent="0.15">
      <c r="A205" s="99"/>
      <c r="B205" s="32"/>
      <c r="C205" s="32"/>
      <c r="D205" s="32"/>
      <c r="E205" s="32"/>
      <c r="F205" s="32"/>
    </row>
    <row r="206" spans="1:6" x14ac:dyDescent="0.15">
      <c r="A206" s="99"/>
      <c r="B206" s="32"/>
      <c r="C206" s="32"/>
      <c r="D206" s="32"/>
      <c r="E206" s="32"/>
      <c r="F206" s="32"/>
    </row>
    <row r="207" spans="1:6" x14ac:dyDescent="0.15">
      <c r="A207" s="99"/>
      <c r="B207" s="32"/>
      <c r="C207" s="32"/>
      <c r="D207" s="32"/>
      <c r="E207" s="32"/>
      <c r="F207" s="32"/>
    </row>
    <row r="208" spans="1:6" x14ac:dyDescent="0.15">
      <c r="A208" s="99"/>
      <c r="B208" s="32"/>
      <c r="C208" s="32"/>
      <c r="D208" s="32"/>
      <c r="E208" s="32"/>
      <c r="F208" s="32"/>
    </row>
    <row r="209" spans="1:6" x14ac:dyDescent="0.15">
      <c r="A209" s="99"/>
      <c r="B209" s="32"/>
      <c r="C209" s="32"/>
      <c r="D209" s="32"/>
      <c r="E209" s="32"/>
      <c r="F209" s="32"/>
    </row>
    <row r="210" spans="1:6" x14ac:dyDescent="0.15">
      <c r="A210" s="99"/>
      <c r="B210" s="32"/>
      <c r="C210" s="32"/>
      <c r="D210" s="32"/>
      <c r="E210" s="32"/>
      <c r="F210" s="32"/>
    </row>
    <row r="211" spans="1:6" x14ac:dyDescent="0.15">
      <c r="A211" s="99"/>
      <c r="B211" s="32"/>
      <c r="C211" s="32"/>
      <c r="D211" s="32"/>
      <c r="E211" s="32"/>
      <c r="F211" s="32"/>
    </row>
    <row r="212" spans="1:6" x14ac:dyDescent="0.15">
      <c r="A212" s="99"/>
      <c r="B212" s="32"/>
      <c r="C212" s="32"/>
      <c r="D212" s="32"/>
      <c r="E212" s="32"/>
      <c r="F212" s="32"/>
    </row>
    <row r="213" spans="1:6" x14ac:dyDescent="0.15">
      <c r="A213" s="99"/>
      <c r="B213" s="32"/>
      <c r="C213" s="32"/>
      <c r="D213" s="32"/>
      <c r="E213" s="32"/>
      <c r="F213" s="32"/>
    </row>
  </sheetData>
  <phoneticPr fontId="15"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100"/>
  <sheetViews>
    <sheetView zoomScale="60" zoomScaleNormal="60" workbookViewId="0">
      <selection activeCell="C17" sqref="C17"/>
    </sheetView>
  </sheetViews>
  <sheetFormatPr defaultColWidth="9.125" defaultRowHeight="13.5" x14ac:dyDescent="0.15"/>
  <cols>
    <col min="1" max="1" width="54" style="2" bestFit="1" customWidth="1"/>
    <col min="2" max="2" width="26.625" style="3" customWidth="1"/>
    <col min="3" max="3" width="17.625" style="3" customWidth="1"/>
    <col min="4" max="4" width="17.875" style="3" customWidth="1"/>
    <col min="5" max="5" width="19.375" style="3" customWidth="1"/>
    <col min="6" max="6" width="12" style="3" bestFit="1" customWidth="1"/>
    <col min="7" max="7" width="11.375" style="3" bestFit="1" customWidth="1"/>
    <col min="8" max="8" width="15.625" style="3" bestFit="1" customWidth="1"/>
    <col min="9" max="9" width="12.625" style="3" bestFit="1" customWidth="1"/>
    <col min="10" max="10" width="11.375" style="3" bestFit="1" customWidth="1"/>
    <col min="11" max="11" width="15.625" style="3" bestFit="1" customWidth="1"/>
    <col min="12" max="12" width="12" style="3" bestFit="1" customWidth="1"/>
    <col min="13" max="13" width="11.375" style="3" bestFit="1" customWidth="1"/>
    <col min="14" max="14" width="15.625" style="3" bestFit="1" customWidth="1"/>
    <col min="15" max="15" width="12.625" style="3" bestFit="1" customWidth="1"/>
    <col min="16" max="16" width="11.375" style="3" bestFit="1" customWidth="1"/>
    <col min="17" max="17" width="15.625" style="3" bestFit="1" customWidth="1"/>
    <col min="18" max="18" width="11.625" style="3" bestFit="1" customWidth="1"/>
    <col min="19" max="19" width="11.375" style="3" bestFit="1" customWidth="1"/>
    <col min="20" max="20" width="15.625" style="3" bestFit="1" customWidth="1"/>
    <col min="21" max="21" width="12.625" style="3" bestFit="1" customWidth="1"/>
    <col min="22" max="22" width="11.375" style="3" bestFit="1" customWidth="1"/>
    <col min="23" max="23" width="15.625" style="3" bestFit="1" customWidth="1"/>
    <col min="24" max="24" width="15.625" style="3" customWidth="1"/>
    <col min="25" max="25" width="15.625" style="3" bestFit="1" customWidth="1"/>
    <col min="26" max="26" width="12" style="3" bestFit="1" customWidth="1"/>
    <col min="27" max="27" width="11.375" style="3" bestFit="1" customWidth="1"/>
    <col min="28" max="28" width="15.625" style="3" bestFit="1" customWidth="1"/>
    <col min="29" max="29" width="12" style="3" bestFit="1" customWidth="1"/>
    <col min="30" max="30" width="11.375" style="3" bestFit="1" customWidth="1"/>
    <col min="31" max="31" width="15.625" style="3" bestFit="1" customWidth="1"/>
    <col min="32" max="32" width="12" style="3" bestFit="1" customWidth="1"/>
    <col min="33" max="33" width="11.375" style="3" bestFit="1" customWidth="1"/>
    <col min="34" max="34" width="15.625" style="3" bestFit="1" customWidth="1"/>
    <col min="35" max="35" width="12" style="3" bestFit="1" customWidth="1"/>
    <col min="36" max="36" width="11.375" style="3" bestFit="1" customWidth="1"/>
    <col min="37" max="37" width="15.625" style="3" bestFit="1" customWidth="1"/>
    <col min="38" max="38" width="12.625" style="3" bestFit="1" customWidth="1"/>
    <col min="39" max="39" width="17.625" style="3" customWidth="1"/>
    <col min="40" max="40" width="15.625" style="3" bestFit="1" customWidth="1"/>
    <col min="41" max="41" width="12" style="3" bestFit="1" customWidth="1"/>
    <col min="42" max="42" width="11.375" style="3" bestFit="1" customWidth="1"/>
    <col min="43" max="43" width="15.625" style="3" bestFit="1" customWidth="1"/>
    <col min="44" max="44" width="12" style="3" bestFit="1" customWidth="1"/>
    <col min="45" max="45" width="11.375" style="3" bestFit="1" customWidth="1"/>
    <col min="46" max="46" width="15.625" style="3" bestFit="1" customWidth="1"/>
    <col min="47" max="47" width="12" style="3" bestFit="1" customWidth="1"/>
    <col min="48" max="48" width="11.375" style="3" bestFit="1" customWidth="1"/>
    <col min="49" max="49" width="15.625" style="3" bestFit="1" customWidth="1"/>
    <col min="50" max="50" width="12" style="3" bestFit="1" customWidth="1"/>
    <col min="51" max="51" width="11.375" style="3" bestFit="1" customWidth="1"/>
    <col min="52" max="52" width="15.625" style="3" bestFit="1" customWidth="1"/>
    <col min="53" max="53" width="12" style="3" bestFit="1" customWidth="1"/>
    <col min="54" max="54" width="11.375" style="3" bestFit="1" customWidth="1"/>
    <col min="55" max="55" width="15.625" style="3" bestFit="1" customWidth="1"/>
    <col min="56" max="56" width="12" style="3" bestFit="1" customWidth="1"/>
    <col min="57" max="57" width="11.375" style="3" bestFit="1" customWidth="1"/>
    <col min="58" max="58" width="15.625" style="3" bestFit="1" customWidth="1"/>
    <col min="59" max="59" width="12" style="3" bestFit="1" customWidth="1"/>
    <col min="60" max="60" width="14" style="3" customWidth="1"/>
    <col min="61" max="61" width="16.875" style="3" customWidth="1"/>
    <col min="62" max="62" width="15.375" style="3" customWidth="1"/>
    <col min="63" max="63" width="11.125" style="3" customWidth="1"/>
    <col min="64" max="16384" width="9.125" style="2"/>
  </cols>
  <sheetData>
    <row r="1" spans="1:63" x14ac:dyDescent="0.15">
      <c r="A1" s="18" t="s">
        <v>56</v>
      </c>
      <c r="B1" s="19" t="s">
        <v>59</v>
      </c>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row>
    <row r="2" spans="1:63" x14ac:dyDescent="0.15">
      <c r="A2" s="14" t="s">
        <v>58</v>
      </c>
      <c r="B2" s="15" t="s">
        <v>63</v>
      </c>
      <c r="C2" s="2"/>
      <c r="D2" s="2"/>
      <c r="E2" s="2"/>
      <c r="F2" s="2"/>
      <c r="G2" s="2"/>
      <c r="H2" s="2"/>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c r="BE2" s="2"/>
      <c r="BF2" s="2"/>
      <c r="BG2" s="2"/>
      <c r="BH2" s="2"/>
      <c r="BI2" s="2"/>
      <c r="BJ2" s="2"/>
      <c r="BK2" s="2"/>
    </row>
    <row r="3" spans="1:63" x14ac:dyDescent="0.15">
      <c r="A3" s="14" t="s">
        <v>57</v>
      </c>
      <c r="B3" s="15" t="s">
        <v>60</v>
      </c>
      <c r="C3" s="2"/>
      <c r="D3" s="2"/>
      <c r="E3" s="2"/>
      <c r="F3" s="2"/>
      <c r="G3" s="2"/>
      <c r="H3" s="2"/>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c r="BH3" s="2"/>
      <c r="BI3" s="2"/>
      <c r="BJ3" s="2"/>
      <c r="BK3" s="2"/>
    </row>
    <row r="4" spans="1:63" x14ac:dyDescent="0.15">
      <c r="A4" s="16" t="s">
        <v>61</v>
      </c>
      <c r="B4" s="17" t="s">
        <v>62</v>
      </c>
      <c r="C4" s="2"/>
      <c r="D4" s="2"/>
      <c r="E4" s="2"/>
      <c r="F4" s="2"/>
      <c r="G4" s="2"/>
      <c r="H4" s="22"/>
      <c r="I4" s="2"/>
      <c r="J4" s="2"/>
      <c r="K4" s="2"/>
      <c r="L4" s="2"/>
      <c r="M4" s="2"/>
      <c r="N4" s="2"/>
      <c r="O4" s="2"/>
      <c r="P4" s="2"/>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c r="BF4" s="2"/>
      <c r="BG4" s="2"/>
      <c r="BH4" s="2"/>
      <c r="BI4" s="2"/>
      <c r="BJ4" s="2"/>
      <c r="BK4" s="2"/>
    </row>
    <row r="5" spans="1:63" x14ac:dyDescent="0.15">
      <c r="C5" s="2"/>
      <c r="D5" s="2"/>
      <c r="E5" s="2"/>
      <c r="F5" s="2"/>
      <c r="G5" s="2"/>
      <c r="H5" s="2"/>
      <c r="I5" s="2"/>
      <c r="J5" s="2"/>
      <c r="K5" s="2"/>
      <c r="L5" s="2"/>
      <c r="M5" s="2"/>
      <c r="N5" s="2"/>
      <c r="O5" s="2"/>
      <c r="P5" s="2"/>
      <c r="Q5" s="2"/>
      <c r="R5" s="2"/>
      <c r="S5" s="2"/>
      <c r="T5" s="2"/>
      <c r="U5" s="2"/>
      <c r="V5" s="2"/>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c r="BJ5" s="2"/>
      <c r="BK5" s="2"/>
    </row>
    <row r="6" spans="1:63" x14ac:dyDescent="0.15">
      <c r="A6" s="20"/>
      <c r="B6" s="21"/>
      <c r="C6" s="2"/>
      <c r="D6" s="2"/>
      <c r="E6" s="2"/>
      <c r="F6" s="2"/>
      <c r="G6" s="2"/>
      <c r="H6" s="2"/>
      <c r="I6" s="2"/>
      <c r="J6" s="2"/>
      <c r="K6" s="2"/>
      <c r="L6" s="2"/>
      <c r="M6" s="2"/>
      <c r="N6" s="2"/>
      <c r="O6" s="2"/>
      <c r="P6" s="2"/>
      <c r="Q6" s="2"/>
      <c r="R6" s="2"/>
      <c r="S6" s="2"/>
      <c r="T6" s="2"/>
      <c r="U6" s="2"/>
      <c r="V6" s="2"/>
      <c r="W6" s="2"/>
      <c r="X6" s="2"/>
      <c r="Y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c r="BF6" s="2"/>
      <c r="BG6" s="2"/>
      <c r="BH6" s="2"/>
      <c r="BI6" s="2"/>
      <c r="BJ6" s="2"/>
      <c r="BK6" s="2"/>
    </row>
    <row r="7" spans="1:63" s="1" customFormat="1" ht="36" customHeight="1" x14ac:dyDescent="0.15">
      <c r="B7" s="1" t="s">
        <v>45</v>
      </c>
      <c r="C7" s="1" t="s">
        <v>0</v>
      </c>
      <c r="F7" s="1" t="s">
        <v>21</v>
      </c>
      <c r="I7" s="1" t="s">
        <v>22</v>
      </c>
      <c r="L7" s="1" t="s">
        <v>23</v>
      </c>
      <c r="O7" s="13" t="s">
        <v>24</v>
      </c>
      <c r="R7" s="13" t="s">
        <v>25</v>
      </c>
      <c r="U7" s="13" t="s">
        <v>26</v>
      </c>
      <c r="X7" s="136" t="s">
        <v>195</v>
      </c>
      <c r="Y7" s="13" t="s">
        <v>27</v>
      </c>
      <c r="AB7" s="13" t="s">
        <v>28</v>
      </c>
      <c r="AE7" s="13" t="s">
        <v>29</v>
      </c>
      <c r="AH7" s="13" t="s">
        <v>30</v>
      </c>
      <c r="AK7" s="13" t="s">
        <v>31</v>
      </c>
      <c r="AN7" s="13" t="s">
        <v>32</v>
      </c>
      <c r="AQ7" s="13" t="s">
        <v>33</v>
      </c>
      <c r="AT7" s="13" t="s">
        <v>34</v>
      </c>
      <c r="AW7" s="13" t="s">
        <v>48</v>
      </c>
      <c r="AZ7" s="13" t="s">
        <v>49</v>
      </c>
      <c r="BC7" s="13" t="s">
        <v>50</v>
      </c>
      <c r="BF7" s="13" t="s">
        <v>51</v>
      </c>
    </row>
    <row r="8" spans="1:63" s="1" customFormat="1" ht="36" customHeight="1" x14ac:dyDescent="0.15">
      <c r="C8" s="25" t="s">
        <v>72</v>
      </c>
      <c r="D8" s="25" t="s">
        <v>73</v>
      </c>
      <c r="E8" s="25" t="s">
        <v>74</v>
      </c>
      <c r="F8" s="25" t="s">
        <v>72</v>
      </c>
      <c r="G8" s="25" t="s">
        <v>73</v>
      </c>
      <c r="H8" s="25" t="s">
        <v>74</v>
      </c>
      <c r="I8" s="25" t="s">
        <v>72</v>
      </c>
      <c r="J8" s="25" t="s">
        <v>73</v>
      </c>
      <c r="K8" s="25" t="s">
        <v>74</v>
      </c>
      <c r="L8" s="25" t="s">
        <v>72</v>
      </c>
      <c r="M8" s="25" t="s">
        <v>73</v>
      </c>
      <c r="N8" s="25" t="s">
        <v>74</v>
      </c>
      <c r="O8" s="25" t="s">
        <v>72</v>
      </c>
      <c r="P8" s="25" t="s">
        <v>73</v>
      </c>
      <c r="Q8" s="25" t="s">
        <v>74</v>
      </c>
      <c r="R8" s="25" t="s">
        <v>72</v>
      </c>
      <c r="S8" s="25" t="s">
        <v>73</v>
      </c>
      <c r="T8" s="25" t="s">
        <v>74</v>
      </c>
      <c r="U8" s="26" t="s">
        <v>72</v>
      </c>
      <c r="V8" s="26" t="s">
        <v>73</v>
      </c>
      <c r="W8" s="26" t="s">
        <v>74</v>
      </c>
      <c r="X8" s="26"/>
      <c r="Y8" s="8" t="s">
        <v>72</v>
      </c>
      <c r="Z8" s="8" t="s">
        <v>73</v>
      </c>
      <c r="AA8" s="8" t="s">
        <v>74</v>
      </c>
      <c r="AB8" s="8" t="s">
        <v>72</v>
      </c>
      <c r="AC8" s="8" t="s">
        <v>73</v>
      </c>
      <c r="AD8" s="8" t="s">
        <v>74</v>
      </c>
      <c r="AE8" s="8" t="s">
        <v>72</v>
      </c>
      <c r="AF8" s="8" t="s">
        <v>73</v>
      </c>
      <c r="AG8" s="8" t="s">
        <v>74</v>
      </c>
      <c r="AH8" s="8" t="s">
        <v>72</v>
      </c>
      <c r="AI8" s="8" t="s">
        <v>73</v>
      </c>
      <c r="AJ8" s="8" t="s">
        <v>74</v>
      </c>
      <c r="AK8" s="27" t="s">
        <v>72</v>
      </c>
      <c r="AL8" s="27" t="s">
        <v>73</v>
      </c>
      <c r="AM8" s="27" t="s">
        <v>74</v>
      </c>
      <c r="AN8" s="8" t="s">
        <v>72</v>
      </c>
      <c r="AO8" s="8" t="s">
        <v>73</v>
      </c>
      <c r="AP8" s="8" t="s">
        <v>74</v>
      </c>
      <c r="AQ8" s="8" t="s">
        <v>72</v>
      </c>
      <c r="AR8" s="8" t="s">
        <v>73</v>
      </c>
      <c r="AS8" s="8" t="s">
        <v>74</v>
      </c>
      <c r="AT8" s="8" t="s">
        <v>72</v>
      </c>
      <c r="AU8" s="8" t="s">
        <v>73</v>
      </c>
      <c r="AV8" s="8" t="s">
        <v>74</v>
      </c>
      <c r="AW8" s="8" t="s">
        <v>72</v>
      </c>
      <c r="AX8" s="8" t="s">
        <v>73</v>
      </c>
      <c r="AY8" s="8" t="s">
        <v>74</v>
      </c>
      <c r="AZ8" s="8" t="s">
        <v>72</v>
      </c>
      <c r="BA8" s="8" t="s">
        <v>73</v>
      </c>
      <c r="BB8" s="8" t="s">
        <v>74</v>
      </c>
      <c r="BC8" s="8" t="s">
        <v>72</v>
      </c>
      <c r="BD8" s="8" t="s">
        <v>73</v>
      </c>
      <c r="BE8" s="8" t="s">
        <v>74</v>
      </c>
      <c r="BF8" s="8" t="s">
        <v>72</v>
      </c>
      <c r="BG8" s="8" t="s">
        <v>73</v>
      </c>
      <c r="BH8" s="8" t="s">
        <v>74</v>
      </c>
      <c r="BI8" s="42"/>
      <c r="BJ8" s="42"/>
    </row>
    <row r="9" spans="1:63" x14ac:dyDescent="0.15">
      <c r="B9" s="3" t="s">
        <v>1</v>
      </c>
      <c r="C9" s="24">
        <v>4.49</v>
      </c>
      <c r="D9" s="24">
        <v>2.62</v>
      </c>
      <c r="E9" s="24">
        <v>4.92</v>
      </c>
      <c r="F9" s="24">
        <v>4.7590000000000003</v>
      </c>
      <c r="G9" s="24">
        <v>3.4380000000000002</v>
      </c>
      <c r="H9" s="24">
        <v>5.7030000000000003</v>
      </c>
      <c r="I9" s="24">
        <v>7.13</v>
      </c>
      <c r="J9" s="24">
        <v>4.2210000000000001</v>
      </c>
      <c r="K9" s="24">
        <v>8.2289999999999992</v>
      </c>
      <c r="L9" s="24">
        <v>6.96</v>
      </c>
      <c r="M9" s="24">
        <v>5.9980000000000002</v>
      </c>
      <c r="N9" s="24">
        <v>8.7899999999999991</v>
      </c>
      <c r="O9" s="24">
        <v>5.6740000000000004</v>
      </c>
      <c r="P9" s="24">
        <v>5.298</v>
      </c>
      <c r="Q9" s="24">
        <v>7.7430000000000003</v>
      </c>
      <c r="R9" s="24">
        <v>9.1039999999999992</v>
      </c>
      <c r="S9" s="24">
        <v>8.5069999999999997</v>
      </c>
      <c r="T9" s="24">
        <v>12.27</v>
      </c>
      <c r="U9" s="24">
        <v>8.7829999999999995</v>
      </c>
      <c r="V9" s="24">
        <v>8.0139999999999993</v>
      </c>
      <c r="W9" s="24">
        <v>9.75</v>
      </c>
      <c r="X9" s="24"/>
      <c r="Y9" s="24">
        <v>6.468</v>
      </c>
      <c r="Z9" s="24">
        <v>7.87</v>
      </c>
      <c r="AA9" s="24">
        <v>8.67</v>
      </c>
      <c r="AB9" s="24">
        <v>10.85</v>
      </c>
      <c r="AC9" s="24">
        <v>12.57</v>
      </c>
      <c r="AD9" s="24">
        <v>12.65</v>
      </c>
      <c r="AE9" s="24">
        <v>8.16</v>
      </c>
      <c r="AF9" s="24">
        <v>10.93</v>
      </c>
      <c r="AG9" s="24">
        <v>13.55</v>
      </c>
      <c r="AH9" s="24">
        <v>6.1390000000000002</v>
      </c>
      <c r="AI9" s="24">
        <v>8.0960000000000001</v>
      </c>
      <c r="AJ9" s="24">
        <v>8.125</v>
      </c>
      <c r="AK9" s="24">
        <v>6.5190000000000001</v>
      </c>
      <c r="AL9" s="24">
        <v>7.7430000000000003</v>
      </c>
      <c r="AM9" s="24">
        <v>10.050000000000001</v>
      </c>
      <c r="AN9" s="24">
        <v>5.9329999999999998</v>
      </c>
      <c r="AO9" s="24">
        <v>6.2969999999999997</v>
      </c>
      <c r="AP9" s="24">
        <v>7.5410000000000004</v>
      </c>
      <c r="AQ9" s="24">
        <v>9.2650000000000006</v>
      </c>
      <c r="AR9" s="24">
        <v>10.88</v>
      </c>
      <c r="AS9" s="24">
        <v>6.22</v>
      </c>
      <c r="AT9" s="24">
        <v>7</v>
      </c>
      <c r="AU9" s="24">
        <v>10.77</v>
      </c>
      <c r="AV9" s="24">
        <v>11.95</v>
      </c>
      <c r="AW9" s="24">
        <v>7.7270000000000003</v>
      </c>
      <c r="AX9" s="24">
        <v>8.952</v>
      </c>
      <c r="AY9" s="24">
        <v>10.48</v>
      </c>
      <c r="AZ9" s="24">
        <v>7.3410000000000002</v>
      </c>
      <c r="BA9" s="24">
        <v>9.3160000000000007</v>
      </c>
      <c r="BB9" s="24">
        <v>11.66</v>
      </c>
      <c r="BC9" s="24">
        <v>8.8070000000000004</v>
      </c>
      <c r="BD9" s="24">
        <v>7.4249999999999998</v>
      </c>
      <c r="BE9" s="24">
        <v>7.4779999999999998</v>
      </c>
      <c r="BF9" s="24">
        <v>8.7750000000000004</v>
      </c>
      <c r="BG9" s="24">
        <v>11.66</v>
      </c>
      <c r="BH9" s="24">
        <v>14.57</v>
      </c>
      <c r="BI9" s="7"/>
      <c r="BK9" s="2"/>
    </row>
    <row r="10" spans="1:63" x14ac:dyDescent="0.15">
      <c r="B10" s="3" t="s">
        <v>2</v>
      </c>
      <c r="C10" s="24">
        <v>4.46</v>
      </c>
      <c r="D10" s="24">
        <v>2.27</v>
      </c>
      <c r="E10" s="24">
        <v>4.78</v>
      </c>
      <c r="F10" s="24">
        <v>5.0350000000000001</v>
      </c>
      <c r="G10" s="24">
        <v>2.3050000000000002</v>
      </c>
      <c r="H10" s="24">
        <v>5.3440000000000003</v>
      </c>
      <c r="I10" s="24">
        <v>5.5069999999999997</v>
      </c>
      <c r="J10" s="24">
        <v>3.7280000000000002</v>
      </c>
      <c r="K10" s="24">
        <v>5.6449999999999996</v>
      </c>
      <c r="L10" s="24">
        <v>6.2290000000000001</v>
      </c>
      <c r="M10" s="24">
        <v>3.7719999999999998</v>
      </c>
      <c r="N10" s="24">
        <v>6.8090000000000002</v>
      </c>
      <c r="O10" s="24">
        <v>5.9349999999999996</v>
      </c>
      <c r="P10" s="24">
        <v>4.9320000000000004</v>
      </c>
      <c r="Q10" s="24">
        <v>6.609</v>
      </c>
      <c r="R10" s="24">
        <v>8.0519999999999996</v>
      </c>
      <c r="S10" s="24">
        <v>7.2839999999999998</v>
      </c>
      <c r="T10" s="24">
        <v>10.25</v>
      </c>
      <c r="U10" s="24">
        <v>8.0890000000000004</v>
      </c>
      <c r="V10" s="24">
        <v>7.9459999999999997</v>
      </c>
      <c r="W10" s="24">
        <v>9.76</v>
      </c>
      <c r="X10" s="24"/>
      <c r="Y10" s="24">
        <v>5.09</v>
      </c>
      <c r="Z10" s="24">
        <v>9.11</v>
      </c>
      <c r="AA10" s="24">
        <v>10.17</v>
      </c>
      <c r="AB10" s="24">
        <v>10.6</v>
      </c>
      <c r="AC10" s="24">
        <v>11.45</v>
      </c>
      <c r="AD10" s="24">
        <v>11.52</v>
      </c>
      <c r="AE10" s="24">
        <v>7.1130000000000004</v>
      </c>
      <c r="AF10" s="24">
        <v>7.048</v>
      </c>
      <c r="AG10" s="24">
        <v>9.89</v>
      </c>
      <c r="AH10" s="24">
        <v>6.4770000000000003</v>
      </c>
      <c r="AI10" s="24">
        <v>7.1420000000000003</v>
      </c>
      <c r="AJ10" s="24">
        <v>7.25</v>
      </c>
      <c r="AK10" s="24">
        <v>7.1680000000000001</v>
      </c>
      <c r="AL10" s="24">
        <v>5.7039999999999997</v>
      </c>
      <c r="AM10" s="24">
        <v>9.3879999999999999</v>
      </c>
      <c r="AN10" s="24">
        <v>5.75</v>
      </c>
      <c r="AO10" s="24">
        <v>6.6420000000000003</v>
      </c>
      <c r="AP10" s="24">
        <v>8.2539999999999996</v>
      </c>
      <c r="AQ10" s="24">
        <v>8.43</v>
      </c>
      <c r="AR10" s="24">
        <v>5.931</v>
      </c>
      <c r="AS10" s="24">
        <v>9.82</v>
      </c>
      <c r="AT10" s="24">
        <v>7.0979999999999999</v>
      </c>
      <c r="AU10" s="24">
        <v>9.5299999999999994</v>
      </c>
      <c r="AV10" s="24">
        <v>11.43</v>
      </c>
      <c r="AW10" s="24">
        <v>7.67</v>
      </c>
      <c r="AX10" s="24">
        <v>9.0879999999999992</v>
      </c>
      <c r="AY10" s="24">
        <v>10.25</v>
      </c>
      <c r="AZ10" s="24">
        <v>6.3380000000000001</v>
      </c>
      <c r="BA10" s="24">
        <v>9.1379999999999999</v>
      </c>
      <c r="BB10" s="24">
        <v>10.6</v>
      </c>
      <c r="BC10" s="24">
        <v>7.4509999999999996</v>
      </c>
      <c r="BD10" s="24">
        <v>5.8380000000000001</v>
      </c>
      <c r="BE10" s="24">
        <v>7.4509999999999996</v>
      </c>
      <c r="BF10" s="24">
        <v>7.5380000000000003</v>
      </c>
      <c r="BG10" s="24">
        <v>10.210000000000001</v>
      </c>
      <c r="BH10" s="24">
        <v>12.28</v>
      </c>
      <c r="BI10" s="7"/>
      <c r="BK10" s="2"/>
    </row>
    <row r="11" spans="1:63" x14ac:dyDescent="0.15">
      <c r="B11" s="3" t="s">
        <v>3</v>
      </c>
      <c r="C11" s="24">
        <v>3.38</v>
      </c>
      <c r="D11" s="24">
        <v>2.93</v>
      </c>
      <c r="E11" s="24">
        <v>4.51</v>
      </c>
      <c r="F11" s="24">
        <v>4.7119999999999997</v>
      </c>
      <c r="G11" s="24">
        <v>3.056</v>
      </c>
      <c r="H11" s="24">
        <v>5.5119999999999996</v>
      </c>
      <c r="I11" s="24">
        <v>5.8659999999999997</v>
      </c>
      <c r="J11" s="24">
        <v>3.488</v>
      </c>
      <c r="K11" s="24">
        <v>6.07</v>
      </c>
      <c r="L11" s="24">
        <v>7.6929999999999996</v>
      </c>
      <c r="M11" s="24">
        <v>7.5620000000000003</v>
      </c>
      <c r="N11" s="24">
        <v>10.79</v>
      </c>
      <c r="O11" s="24">
        <v>6.7110000000000003</v>
      </c>
      <c r="P11" s="24">
        <v>5.7080000000000002</v>
      </c>
      <c r="Q11" s="24">
        <v>8.5280000000000005</v>
      </c>
      <c r="R11" s="24">
        <v>6.952</v>
      </c>
      <c r="S11" s="24">
        <v>8.34</v>
      </c>
      <c r="T11" s="24">
        <v>10.4</v>
      </c>
      <c r="U11" s="24">
        <v>7.98</v>
      </c>
      <c r="V11" s="24">
        <v>10.34</v>
      </c>
      <c r="W11" s="24">
        <v>11.3</v>
      </c>
      <c r="X11" s="24"/>
      <c r="Y11" s="24">
        <v>5.35</v>
      </c>
      <c r="Z11" s="24">
        <v>7.59</v>
      </c>
      <c r="AA11" s="24">
        <v>8.48</v>
      </c>
      <c r="AB11" s="24">
        <v>11.19</v>
      </c>
      <c r="AC11" s="24">
        <v>11.64</v>
      </c>
      <c r="AD11" s="24">
        <v>12.52</v>
      </c>
      <c r="AE11" s="24">
        <v>7.2069999999999999</v>
      </c>
      <c r="AF11" s="24">
        <v>7.92</v>
      </c>
      <c r="AG11" s="24">
        <v>10.71</v>
      </c>
      <c r="AH11" s="24">
        <v>5.0960000000000001</v>
      </c>
      <c r="AI11" s="24">
        <v>8.86</v>
      </c>
      <c r="AJ11" s="24">
        <v>8.8629999999999995</v>
      </c>
      <c r="AK11" s="24">
        <v>6.5430000000000001</v>
      </c>
      <c r="AL11" s="24">
        <v>6.593</v>
      </c>
      <c r="AM11" s="24">
        <v>9.0050000000000008</v>
      </c>
      <c r="AN11" s="24">
        <v>7.383</v>
      </c>
      <c r="AO11" s="24">
        <v>5.9020000000000001</v>
      </c>
      <c r="AP11" s="24">
        <v>8.8800000000000008</v>
      </c>
      <c r="AQ11" s="24">
        <v>7.98</v>
      </c>
      <c r="AR11" s="24">
        <v>5.2169999999999996</v>
      </c>
      <c r="AS11" s="24">
        <v>8.9860000000000007</v>
      </c>
      <c r="AT11" s="24">
        <v>6.9320000000000004</v>
      </c>
      <c r="AU11" s="24">
        <v>6.4109999999999996</v>
      </c>
      <c r="AV11" s="24">
        <v>9.1140000000000008</v>
      </c>
      <c r="AW11" s="24">
        <v>6.665</v>
      </c>
      <c r="AX11" s="24">
        <v>7.7839999999999998</v>
      </c>
      <c r="AY11" s="24">
        <v>8.6240000000000006</v>
      </c>
      <c r="AZ11" s="24">
        <v>6.46</v>
      </c>
      <c r="BA11" s="24">
        <v>9.9120000000000008</v>
      </c>
      <c r="BB11" s="24">
        <v>11.75</v>
      </c>
      <c r="BC11" s="24">
        <v>7.3730000000000002</v>
      </c>
      <c r="BD11" s="24">
        <v>5.3440000000000003</v>
      </c>
      <c r="BE11" s="24">
        <v>7.5410000000000004</v>
      </c>
      <c r="BF11" s="24">
        <v>7.4550000000000001</v>
      </c>
      <c r="BG11" s="24">
        <v>14.79</v>
      </c>
      <c r="BH11" s="24">
        <v>16.18</v>
      </c>
      <c r="BI11" s="7"/>
      <c r="BK11" s="2"/>
    </row>
    <row r="12" spans="1:63" x14ac:dyDescent="0.15">
      <c r="B12" s="3" t="s">
        <v>4</v>
      </c>
      <c r="C12" s="24">
        <v>4.26</v>
      </c>
      <c r="D12" s="24">
        <v>2.46</v>
      </c>
      <c r="E12" s="24">
        <v>4.6399999999999997</v>
      </c>
      <c r="F12" s="24">
        <v>5.18</v>
      </c>
      <c r="G12" s="24">
        <v>3.06</v>
      </c>
      <c r="H12" s="24">
        <v>5.8040000000000003</v>
      </c>
      <c r="I12" s="24">
        <v>6.2460000000000004</v>
      </c>
      <c r="J12" s="24">
        <v>4.6349999999999998</v>
      </c>
      <c r="K12" s="24">
        <v>6.2859999999999996</v>
      </c>
      <c r="L12" s="24">
        <v>7.2539999999999996</v>
      </c>
      <c r="M12" s="24">
        <v>7.9249999999999998</v>
      </c>
      <c r="N12" s="24">
        <v>7.2539999999999996</v>
      </c>
      <c r="O12" s="24">
        <v>6.0439999999999996</v>
      </c>
      <c r="P12" s="24">
        <v>5.9050000000000002</v>
      </c>
      <c r="Q12" s="24">
        <v>7.9409999999999998</v>
      </c>
      <c r="R12" s="24">
        <v>7.9080000000000004</v>
      </c>
      <c r="S12" s="24">
        <v>7.6239999999999997</v>
      </c>
      <c r="T12" s="24">
        <v>10.81</v>
      </c>
      <c r="U12" s="24">
        <v>9.7249999999999996</v>
      </c>
      <c r="V12" s="24">
        <v>12.95</v>
      </c>
      <c r="W12" s="24">
        <v>13.99</v>
      </c>
      <c r="X12" s="24"/>
      <c r="Y12" s="24">
        <v>5.26</v>
      </c>
      <c r="Z12" s="24">
        <v>6.75</v>
      </c>
      <c r="AA12" s="24">
        <v>7.9420000000000002</v>
      </c>
      <c r="AB12" s="24">
        <v>11.03</v>
      </c>
      <c r="AC12" s="24">
        <v>14.49</v>
      </c>
      <c r="AD12" s="24">
        <v>14.96</v>
      </c>
      <c r="AE12" s="24">
        <v>7.5179999999999998</v>
      </c>
      <c r="AF12" s="24">
        <v>6.38</v>
      </c>
      <c r="AG12" s="24">
        <v>9.59</v>
      </c>
      <c r="AH12" s="24">
        <v>6.5220000000000002</v>
      </c>
      <c r="AI12" s="24">
        <v>8.1829999999999998</v>
      </c>
      <c r="AJ12" s="24">
        <v>8.1920000000000002</v>
      </c>
      <c r="AK12" s="24">
        <v>6.4219999999999997</v>
      </c>
      <c r="AL12" s="24">
        <v>4.2880000000000003</v>
      </c>
      <c r="AM12" s="24">
        <v>7.7140000000000004</v>
      </c>
      <c r="AN12" s="24">
        <v>5.3739999999999997</v>
      </c>
      <c r="AO12" s="24">
        <v>6.0519999999999996</v>
      </c>
      <c r="AP12" s="24">
        <v>7.444</v>
      </c>
      <c r="AQ12" s="24">
        <v>8.3670000000000009</v>
      </c>
      <c r="AR12" s="24">
        <v>2.8769999999999998</v>
      </c>
      <c r="AS12" s="24">
        <v>8.8770000000000007</v>
      </c>
      <c r="AT12" s="24">
        <v>6.9539999999999997</v>
      </c>
      <c r="AU12" s="24">
        <v>7.2430000000000003</v>
      </c>
      <c r="AV12" s="24">
        <v>8.5519999999999996</v>
      </c>
      <c r="AW12" s="24">
        <v>6.2629999999999999</v>
      </c>
      <c r="AX12" s="24">
        <v>7.9320000000000004</v>
      </c>
      <c r="AY12" s="24">
        <v>8.48</v>
      </c>
      <c r="AZ12" s="24">
        <v>6.2489999999999997</v>
      </c>
      <c r="BA12" s="24">
        <v>9.9009999999999998</v>
      </c>
      <c r="BB12" s="24">
        <v>11.46</v>
      </c>
      <c r="BC12" s="24">
        <v>7.8410000000000002</v>
      </c>
      <c r="BD12" s="24">
        <v>8.4830000000000005</v>
      </c>
      <c r="BE12" s="24">
        <v>8.4960000000000004</v>
      </c>
      <c r="BF12" s="24">
        <v>8.8119999999999994</v>
      </c>
      <c r="BG12" s="24">
        <v>11.58</v>
      </c>
      <c r="BH12" s="24">
        <v>14.16</v>
      </c>
      <c r="BI12" s="7"/>
      <c r="BK12" s="2"/>
    </row>
    <row r="13" spans="1:63" x14ac:dyDescent="0.15">
      <c r="B13" s="3" t="s">
        <v>5</v>
      </c>
      <c r="C13" s="24">
        <v>4.08</v>
      </c>
      <c r="D13" s="24">
        <v>2.33</v>
      </c>
      <c r="E13" s="24">
        <v>4.42</v>
      </c>
      <c r="F13" s="24">
        <v>4.548</v>
      </c>
      <c r="G13" s="24">
        <v>5.4349999999999996</v>
      </c>
      <c r="H13" s="24">
        <v>6.43</v>
      </c>
      <c r="I13" s="24">
        <v>7.2830000000000004</v>
      </c>
      <c r="J13" s="24">
        <v>6.9290000000000003</v>
      </c>
      <c r="K13" s="24">
        <v>7.67</v>
      </c>
      <c r="L13" s="24">
        <v>6.25</v>
      </c>
      <c r="M13" s="24">
        <v>5.0199999999999996</v>
      </c>
      <c r="N13" s="24">
        <v>7.806</v>
      </c>
      <c r="O13" s="24">
        <v>6.4370000000000003</v>
      </c>
      <c r="P13" s="24">
        <v>5.7750000000000004</v>
      </c>
      <c r="Q13" s="24">
        <v>6.8449999999999998</v>
      </c>
      <c r="R13" s="24">
        <v>7.3209999999999997</v>
      </c>
      <c r="S13" s="24">
        <v>7.2560000000000002</v>
      </c>
      <c r="T13" s="24">
        <v>10.44</v>
      </c>
      <c r="U13" s="24">
        <v>5.8390000000000004</v>
      </c>
      <c r="V13" s="24">
        <v>12.4</v>
      </c>
      <c r="W13" s="24">
        <v>12.53</v>
      </c>
      <c r="X13" s="24"/>
      <c r="Y13" s="24">
        <v>5.8</v>
      </c>
      <c r="Z13" s="24">
        <v>6.08</v>
      </c>
      <c r="AA13" s="24">
        <v>7.85</v>
      </c>
      <c r="AB13" s="24">
        <v>13.65</v>
      </c>
      <c r="AC13" s="24">
        <v>16.96</v>
      </c>
      <c r="AD13" s="24">
        <v>18.12</v>
      </c>
      <c r="AE13" s="24">
        <v>6.1070000000000002</v>
      </c>
      <c r="AF13" s="24">
        <v>7.2910000000000004</v>
      </c>
      <c r="AG13" s="24">
        <v>9.5109999999999992</v>
      </c>
      <c r="AH13" s="24">
        <v>7.8019999999999996</v>
      </c>
      <c r="AI13" s="24">
        <v>6.3769999999999998</v>
      </c>
      <c r="AJ13" s="24">
        <v>7.82</v>
      </c>
      <c r="AK13" s="24">
        <v>5.2969999999999997</v>
      </c>
      <c r="AL13" s="24">
        <v>4.8230000000000004</v>
      </c>
      <c r="AM13" s="24">
        <v>6.7960000000000003</v>
      </c>
      <c r="AN13" s="24">
        <v>5.8479999999999999</v>
      </c>
      <c r="AO13" s="24">
        <v>8.6020000000000003</v>
      </c>
      <c r="AP13" s="24">
        <v>10.28</v>
      </c>
      <c r="AQ13" s="24">
        <v>8.0329999999999995</v>
      </c>
      <c r="AR13" s="24">
        <v>4.92</v>
      </c>
      <c r="AS13" s="24">
        <v>9.0630000000000006</v>
      </c>
      <c r="AT13" s="24">
        <v>7.6449999999999996</v>
      </c>
      <c r="AU13" s="24">
        <v>6.0250000000000004</v>
      </c>
      <c r="AV13" s="24">
        <v>8.4619999999999997</v>
      </c>
      <c r="AW13" s="24">
        <v>8.7219999999999995</v>
      </c>
      <c r="AX13" s="24">
        <v>13.45</v>
      </c>
      <c r="AY13" s="24">
        <v>15.22</v>
      </c>
      <c r="AZ13" s="24">
        <v>6.09</v>
      </c>
      <c r="BA13" s="24">
        <v>7.9349999999999996</v>
      </c>
      <c r="BB13" s="24">
        <v>9.8010000000000002</v>
      </c>
      <c r="BC13" s="24">
        <v>6.7060000000000004</v>
      </c>
      <c r="BD13" s="24">
        <v>8.3559999999999999</v>
      </c>
      <c r="BE13" s="24">
        <v>8.6470000000000002</v>
      </c>
      <c r="BF13" s="24">
        <v>6.5380000000000003</v>
      </c>
      <c r="BG13" s="24">
        <v>8.0839999999999996</v>
      </c>
      <c r="BH13" s="24">
        <v>10</v>
      </c>
      <c r="BI13" s="7"/>
      <c r="BK13" s="2"/>
    </row>
    <row r="14" spans="1:63" x14ac:dyDescent="0.15">
      <c r="A14" s="4" t="s">
        <v>46</v>
      </c>
      <c r="C14" s="29">
        <f>AVERAGE(C9:C13)</f>
        <v>4.1339999999999986</v>
      </c>
      <c r="D14" s="29">
        <f t="shared" ref="D14:AM14" si="0">AVERAGE(D9:D13)</f>
        <v>2.5220000000000002</v>
      </c>
      <c r="E14" s="29">
        <f>AVERAGE(E9:E13)</f>
        <v>4.653999999999999</v>
      </c>
      <c r="F14" s="29">
        <f t="shared" si="0"/>
        <v>4.8468</v>
      </c>
      <c r="G14" s="29">
        <f t="shared" si="0"/>
        <v>3.4588000000000001</v>
      </c>
      <c r="H14" s="29">
        <f t="shared" si="0"/>
        <v>5.7585999999999995</v>
      </c>
      <c r="I14" s="29">
        <f t="shared" si="0"/>
        <v>6.4064000000000005</v>
      </c>
      <c r="J14" s="29">
        <f t="shared" si="0"/>
        <v>4.6001999999999992</v>
      </c>
      <c r="K14" s="29">
        <f t="shared" si="0"/>
        <v>6.7799999999999994</v>
      </c>
      <c r="L14" s="29">
        <f t="shared" si="0"/>
        <v>6.8771999999999993</v>
      </c>
      <c r="M14" s="29">
        <f t="shared" si="0"/>
        <v>6.0554000000000006</v>
      </c>
      <c r="N14" s="29">
        <f t="shared" si="0"/>
        <v>8.2897999999999996</v>
      </c>
      <c r="O14" s="29">
        <f t="shared" si="0"/>
        <v>6.1602000000000006</v>
      </c>
      <c r="P14" s="29">
        <f t="shared" si="0"/>
        <v>5.5236000000000001</v>
      </c>
      <c r="Q14" s="29">
        <f t="shared" si="0"/>
        <v>7.5332000000000008</v>
      </c>
      <c r="R14" s="29">
        <f t="shared" si="0"/>
        <v>7.8673999999999991</v>
      </c>
      <c r="S14" s="29">
        <f t="shared" si="0"/>
        <v>7.8021999999999991</v>
      </c>
      <c r="T14" s="29">
        <f t="shared" si="0"/>
        <v>10.834</v>
      </c>
      <c r="U14" s="29">
        <f t="shared" si="0"/>
        <v>8.0831999999999997</v>
      </c>
      <c r="V14" s="29">
        <f t="shared" si="0"/>
        <v>10.33</v>
      </c>
      <c r="W14" s="29">
        <f t="shared" si="0"/>
        <v>11.465999999999999</v>
      </c>
      <c r="X14" s="29"/>
      <c r="Y14" s="29">
        <f t="shared" si="0"/>
        <v>5.5936000000000003</v>
      </c>
      <c r="Z14" s="29">
        <f t="shared" si="0"/>
        <v>7.4799999999999995</v>
      </c>
      <c r="AA14" s="29">
        <f t="shared" si="0"/>
        <v>8.6224000000000007</v>
      </c>
      <c r="AB14" s="29">
        <f t="shared" si="0"/>
        <v>11.464</v>
      </c>
      <c r="AC14" s="29">
        <f t="shared" si="0"/>
        <v>13.422000000000001</v>
      </c>
      <c r="AD14" s="29">
        <f t="shared" si="0"/>
        <v>13.953999999999999</v>
      </c>
      <c r="AE14" s="29">
        <f t="shared" si="0"/>
        <v>7.221000000000001</v>
      </c>
      <c r="AF14" s="29">
        <f t="shared" si="0"/>
        <v>7.9138000000000002</v>
      </c>
      <c r="AG14" s="29">
        <f t="shared" si="0"/>
        <v>10.650200000000002</v>
      </c>
      <c r="AH14" s="29">
        <f t="shared" si="0"/>
        <v>6.4072000000000005</v>
      </c>
      <c r="AI14" s="29">
        <f t="shared" si="0"/>
        <v>7.7316000000000003</v>
      </c>
      <c r="AJ14" s="29">
        <f t="shared" si="0"/>
        <v>8.0500000000000007</v>
      </c>
      <c r="AK14" s="29">
        <f t="shared" si="0"/>
        <v>6.3898000000000001</v>
      </c>
      <c r="AL14" s="29">
        <f t="shared" si="0"/>
        <v>5.8301999999999996</v>
      </c>
      <c r="AM14" s="29">
        <f t="shared" si="0"/>
        <v>8.5906000000000002</v>
      </c>
      <c r="AN14" s="29">
        <f t="shared" ref="AN14:BB14" si="1">AVERAGE(AN9:AN13)</f>
        <v>6.057599999999999</v>
      </c>
      <c r="AO14" s="29">
        <f t="shared" si="1"/>
        <v>6.6990000000000007</v>
      </c>
      <c r="AP14" s="29">
        <f t="shared" si="1"/>
        <v>8.4798000000000009</v>
      </c>
      <c r="AQ14" s="29">
        <f t="shared" si="1"/>
        <v>8.4150000000000009</v>
      </c>
      <c r="AR14" s="29">
        <f t="shared" si="1"/>
        <v>5.964999999999999</v>
      </c>
      <c r="AS14" s="29">
        <f t="shared" si="1"/>
        <v>8.5931999999999995</v>
      </c>
      <c r="AT14" s="29">
        <f t="shared" si="1"/>
        <v>7.1258000000000008</v>
      </c>
      <c r="AU14" s="29">
        <f t="shared" si="1"/>
        <v>7.9958</v>
      </c>
      <c r="AV14" s="29">
        <f t="shared" si="1"/>
        <v>9.9015999999999984</v>
      </c>
      <c r="AW14" s="29">
        <f t="shared" si="1"/>
        <v>7.4094000000000007</v>
      </c>
      <c r="AX14" s="29">
        <f t="shared" si="1"/>
        <v>9.4412000000000003</v>
      </c>
      <c r="AY14" s="29">
        <f t="shared" si="1"/>
        <v>10.610800000000001</v>
      </c>
      <c r="AZ14" s="29">
        <f t="shared" si="1"/>
        <v>6.4955999999999987</v>
      </c>
      <c r="BA14" s="29">
        <f t="shared" si="1"/>
        <v>9.2403999999999993</v>
      </c>
      <c r="BB14" s="29">
        <f t="shared" si="1"/>
        <v>11.0542</v>
      </c>
      <c r="BC14" s="29">
        <f t="shared" ref="BC14:BE14" si="2">AVERAGE(BC9:BC13)</f>
        <v>7.6356000000000011</v>
      </c>
      <c r="BD14" s="29">
        <f t="shared" si="2"/>
        <v>7.0891999999999999</v>
      </c>
      <c r="BE14" s="29">
        <f t="shared" si="2"/>
        <v>7.9226000000000001</v>
      </c>
      <c r="BF14" s="29">
        <f t="shared" ref="BF14:BH14" si="3">AVERAGE(BF9:BF13)</f>
        <v>7.823599999999999</v>
      </c>
      <c r="BG14" s="29">
        <f t="shared" si="3"/>
        <v>11.264799999999999</v>
      </c>
      <c r="BH14" s="29">
        <f t="shared" si="3"/>
        <v>13.437999999999999</v>
      </c>
      <c r="BI14" s="7"/>
      <c r="BK14" s="2"/>
    </row>
    <row r="15" spans="1:63" x14ac:dyDescent="0.15">
      <c r="A15" s="5" t="s">
        <v>47</v>
      </c>
      <c r="B15" s="6"/>
      <c r="C15" s="30">
        <f>STDEV(C9:C13)</f>
        <v>0.4528575935103662</v>
      </c>
      <c r="D15" s="30">
        <f t="shared" ref="D15:AM15" si="4">STDEV(D9:D13)</f>
        <v>0.26470738561664658</v>
      </c>
      <c r="E15" s="30">
        <f t="shared" si="4"/>
        <v>0.20144478151592815</v>
      </c>
      <c r="F15" s="30">
        <f t="shared" si="4"/>
        <v>0.25573560565552844</v>
      </c>
      <c r="G15" s="30">
        <f t="shared" si="4"/>
        <v>1.1788068968240726</v>
      </c>
      <c r="H15" s="30">
        <f t="shared" si="4"/>
        <v>0.41492023329791944</v>
      </c>
      <c r="I15" s="30">
        <f t="shared" si="4"/>
        <v>0.7776093492236279</v>
      </c>
      <c r="J15" s="30">
        <f t="shared" si="4"/>
        <v>1.3753213079131736</v>
      </c>
      <c r="K15" s="30">
        <f t="shared" si="4"/>
        <v>1.1099619362843047</v>
      </c>
      <c r="L15" s="30">
        <f t="shared" si="4"/>
        <v>0.63794725487300263</v>
      </c>
      <c r="M15" s="30">
        <f t="shared" si="4"/>
        <v>1.7359803570317247</v>
      </c>
      <c r="N15" s="30">
        <f t="shared" si="4"/>
        <v>1.5812109916137047</v>
      </c>
      <c r="O15" s="30">
        <f t="shared" si="4"/>
        <v>0.41249448481161549</v>
      </c>
      <c r="P15" s="30">
        <f t="shared" si="4"/>
        <v>0.40111008464011472</v>
      </c>
      <c r="Q15" s="30">
        <f t="shared" si="4"/>
        <v>0.79493848818635038</v>
      </c>
      <c r="R15" s="30">
        <f t="shared" si="4"/>
        <v>0.82179912387395471</v>
      </c>
      <c r="S15" s="30">
        <f t="shared" si="4"/>
        <v>0.58834360708687894</v>
      </c>
      <c r="T15" s="30">
        <f t="shared" si="4"/>
        <v>0.82875207390389061</v>
      </c>
      <c r="U15" s="30">
        <f t="shared" si="4"/>
        <v>1.4346031507005761</v>
      </c>
      <c r="V15" s="30">
        <f t="shared" si="4"/>
        <v>2.3556693316337953</v>
      </c>
      <c r="W15" s="30">
        <f t="shared" si="4"/>
        <v>1.8292976794387574</v>
      </c>
      <c r="X15" s="30"/>
      <c r="Y15" s="30">
        <f t="shared" si="4"/>
        <v>0.55484664547963169</v>
      </c>
      <c r="Z15" s="30">
        <f t="shared" si="4"/>
        <v>1.1526057435220447</v>
      </c>
      <c r="AA15" s="30">
        <f>STDEV(AA9:AA13)</f>
        <v>0.93235658414578693</v>
      </c>
      <c r="AB15" s="30">
        <f t="shared" si="4"/>
        <v>1.2415232579376034</v>
      </c>
      <c r="AC15" s="30">
        <f t="shared" si="4"/>
        <v>2.3156143893144248</v>
      </c>
      <c r="AD15" s="30">
        <f t="shared" si="4"/>
        <v>2.64805211429081</v>
      </c>
      <c r="AE15" s="30">
        <f t="shared" si="4"/>
        <v>0.74545053491160629</v>
      </c>
      <c r="AF15" s="30">
        <f t="shared" si="4"/>
        <v>1.7739456586942017</v>
      </c>
      <c r="AG15" s="30">
        <f t="shared" si="4"/>
        <v>1.6890915309716068</v>
      </c>
      <c r="AH15" s="30">
        <f t="shared" si="4"/>
        <v>0.96885174304431243</v>
      </c>
      <c r="AI15" s="30">
        <f t="shared" si="4"/>
        <v>0.97370493477233155</v>
      </c>
      <c r="AJ15" s="30">
        <f t="shared" si="4"/>
        <v>0.58729421928025116</v>
      </c>
      <c r="AK15" s="30">
        <f>STDEV(AK9:AK13)</f>
        <v>0.67841852863848007</v>
      </c>
      <c r="AL15" s="30">
        <f t="shared" si="4"/>
        <v>1.3828798573990453</v>
      </c>
      <c r="AM15" s="30">
        <f t="shared" si="4"/>
        <v>1.3159064556418898</v>
      </c>
      <c r="AN15" s="30">
        <f t="shared" ref="AN15:BB15" si="5">STDEV(AN9:AN13)</f>
        <v>0.77104947960556125</v>
      </c>
      <c r="AO15" s="30">
        <f t="shared" si="5"/>
        <v>1.100009090871519</v>
      </c>
      <c r="AP15" s="30">
        <f t="shared" si="5"/>
        <v>1.1625502999870598</v>
      </c>
      <c r="AQ15" s="30">
        <f t="shared" si="5"/>
        <v>0.51482472745585961</v>
      </c>
      <c r="AR15" s="30">
        <f t="shared" si="5"/>
        <v>2.9726105530324722</v>
      </c>
      <c r="AS15" s="30">
        <f t="shared" si="5"/>
        <v>1.3777393439979881</v>
      </c>
      <c r="AT15" s="30">
        <f t="shared" si="5"/>
        <v>0.29717032153295503</v>
      </c>
      <c r="AU15" s="30">
        <f t="shared" si="5"/>
        <v>2.0622988871645176</v>
      </c>
      <c r="AV15" s="30">
        <f t="shared" si="5"/>
        <v>1.6617860271406821</v>
      </c>
      <c r="AW15" s="30">
        <f t="shared" si="5"/>
        <v>0.96954437752997269</v>
      </c>
      <c r="AX15" s="30">
        <f t="shared" si="5"/>
        <v>2.3161682149619405</v>
      </c>
      <c r="AY15" s="30">
        <f t="shared" si="5"/>
        <v>2.7331160238819008</v>
      </c>
      <c r="AZ15" s="30">
        <f t="shared" si="5"/>
        <v>0.49145935742439595</v>
      </c>
      <c r="BA15" s="30">
        <f t="shared" si="5"/>
        <v>0.80742015085084451</v>
      </c>
      <c r="BB15" s="30">
        <f t="shared" si="5"/>
        <v>0.83555562352245594</v>
      </c>
      <c r="BC15" s="30">
        <f t="shared" ref="BC15:BE15" si="6">STDEV(BC9:BC13)</f>
        <v>0.77161505946942222</v>
      </c>
      <c r="BD15" s="30">
        <f t="shared" si="6"/>
        <v>1.438006154367923</v>
      </c>
      <c r="BE15" s="30">
        <f t="shared" si="6"/>
        <v>0.59565871100824197</v>
      </c>
      <c r="BF15" s="30">
        <f t="shared" ref="BF15:BH15" si="7">STDEV(BF9:BF13)</f>
        <v>0.96854235839225178</v>
      </c>
      <c r="BG15" s="30">
        <f t="shared" si="7"/>
        <v>2.4450286705885489</v>
      </c>
      <c r="BH15" s="30">
        <f t="shared" si="7"/>
        <v>2.3707635900696693</v>
      </c>
      <c r="BI15" s="7"/>
      <c r="BK15" s="2"/>
    </row>
    <row r="16" spans="1:63" x14ac:dyDescent="0.15">
      <c r="A16" s="5" t="s">
        <v>111</v>
      </c>
      <c r="B16" s="6"/>
      <c r="C16" s="30">
        <f>C15*5</f>
        <v>2.264287967551831</v>
      </c>
      <c r="D16" s="30">
        <f t="shared" ref="D16:BH16" si="8">D15*5</f>
        <v>1.323536928083233</v>
      </c>
      <c r="E16" s="30">
        <f t="shared" si="8"/>
        <v>1.0072239075796408</v>
      </c>
      <c r="F16" s="30">
        <f t="shared" si="8"/>
        <v>1.2786780282776422</v>
      </c>
      <c r="G16" s="30">
        <f t="shared" si="8"/>
        <v>5.8940344841203629</v>
      </c>
      <c r="H16" s="30">
        <f t="shared" si="8"/>
        <v>2.0746011664895971</v>
      </c>
      <c r="I16" s="30">
        <f t="shared" si="8"/>
        <v>3.8880467461181394</v>
      </c>
      <c r="J16" s="30">
        <f t="shared" si="8"/>
        <v>6.8766065395658682</v>
      </c>
      <c r="K16" s="30">
        <f t="shared" si="8"/>
        <v>5.5498096814215234</v>
      </c>
      <c r="L16" s="30">
        <f t="shared" si="8"/>
        <v>3.1897362743650133</v>
      </c>
      <c r="M16" s="30">
        <f t="shared" si="8"/>
        <v>8.6799017851586235</v>
      </c>
      <c r="N16" s="30">
        <f t="shared" si="8"/>
        <v>7.9060549580685233</v>
      </c>
      <c r="O16" s="30">
        <f t="shared" si="8"/>
        <v>2.0624724240580776</v>
      </c>
      <c r="P16" s="30">
        <f t="shared" si="8"/>
        <v>2.0055504232005736</v>
      </c>
      <c r="Q16" s="30">
        <f t="shared" si="8"/>
        <v>3.9746924409317517</v>
      </c>
      <c r="R16" s="30">
        <f t="shared" si="8"/>
        <v>4.1089956193697734</v>
      </c>
      <c r="S16" s="30">
        <f t="shared" si="8"/>
        <v>2.9417180354343948</v>
      </c>
      <c r="T16" s="30">
        <f t="shared" si="8"/>
        <v>4.1437603695194527</v>
      </c>
      <c r="U16" s="30">
        <f t="shared" si="8"/>
        <v>7.1730157535028809</v>
      </c>
      <c r="V16" s="30">
        <f t="shared" si="8"/>
        <v>11.778346658168976</v>
      </c>
      <c r="W16" s="30">
        <f t="shared" si="8"/>
        <v>9.1464883971937869</v>
      </c>
      <c r="X16" s="30"/>
      <c r="Y16" s="30">
        <f t="shared" si="8"/>
        <v>2.7742332273981587</v>
      </c>
      <c r="Z16" s="30">
        <f t="shared" si="8"/>
        <v>5.7630287176102239</v>
      </c>
      <c r="AA16" s="30">
        <f t="shared" si="8"/>
        <v>4.6617829207289345</v>
      </c>
      <c r="AB16" s="30">
        <f t="shared" si="8"/>
        <v>6.2076162896880174</v>
      </c>
      <c r="AC16" s="30">
        <f t="shared" si="8"/>
        <v>11.578071946572123</v>
      </c>
      <c r="AD16" s="30">
        <f t="shared" si="8"/>
        <v>13.24026057145405</v>
      </c>
      <c r="AE16" s="30">
        <f t="shared" si="8"/>
        <v>3.7272526745580317</v>
      </c>
      <c r="AF16" s="30">
        <f t="shared" si="8"/>
        <v>8.8697282934710096</v>
      </c>
      <c r="AG16" s="30">
        <f t="shared" si="8"/>
        <v>8.4454576548580338</v>
      </c>
      <c r="AH16" s="30">
        <f t="shared" si="8"/>
        <v>4.8442587152215619</v>
      </c>
      <c r="AI16" s="30">
        <f t="shared" si="8"/>
        <v>4.8685246738616579</v>
      </c>
      <c r="AJ16" s="30">
        <f t="shared" si="8"/>
        <v>2.9364710964012559</v>
      </c>
      <c r="AK16" s="30">
        <f t="shared" si="8"/>
        <v>3.3920926431924006</v>
      </c>
      <c r="AL16" s="30">
        <f t="shared" si="8"/>
        <v>6.9143992869952262</v>
      </c>
      <c r="AM16" s="30">
        <f t="shared" si="8"/>
        <v>6.5795322782094487</v>
      </c>
      <c r="AN16" s="30">
        <f t="shared" si="8"/>
        <v>3.8552473980278061</v>
      </c>
      <c r="AO16" s="30">
        <f t="shared" si="8"/>
        <v>5.5000454543575952</v>
      </c>
      <c r="AP16" s="30">
        <f t="shared" si="8"/>
        <v>5.8127514999352989</v>
      </c>
      <c r="AQ16" s="30">
        <f t="shared" si="8"/>
        <v>2.5741236372792979</v>
      </c>
      <c r="AR16" s="30">
        <f t="shared" si="8"/>
        <v>14.863052765162362</v>
      </c>
      <c r="AS16" s="30">
        <f t="shared" si="8"/>
        <v>6.8886967199899409</v>
      </c>
      <c r="AT16" s="30">
        <f t="shared" si="8"/>
        <v>1.4858516076647752</v>
      </c>
      <c r="AU16" s="30">
        <f t="shared" si="8"/>
        <v>10.311494435822588</v>
      </c>
      <c r="AV16" s="30">
        <f t="shared" si="8"/>
        <v>8.3089301357034113</v>
      </c>
      <c r="AW16" s="30">
        <f t="shared" si="8"/>
        <v>4.8477218876498638</v>
      </c>
      <c r="AX16" s="30">
        <f t="shared" si="8"/>
        <v>11.580841074809703</v>
      </c>
      <c r="AY16" s="30">
        <f t="shared" si="8"/>
        <v>13.665580119409505</v>
      </c>
      <c r="AZ16" s="30">
        <f t="shared" si="8"/>
        <v>2.4572967871219795</v>
      </c>
      <c r="BA16" s="30">
        <f t="shared" si="8"/>
        <v>4.0371007542542223</v>
      </c>
      <c r="BB16" s="30">
        <f t="shared" si="8"/>
        <v>4.1777781176122799</v>
      </c>
      <c r="BC16" s="30">
        <f t="shared" si="8"/>
        <v>3.8580752973471109</v>
      </c>
      <c r="BD16" s="30">
        <f t="shared" si="8"/>
        <v>7.1900307718396146</v>
      </c>
      <c r="BE16" s="30">
        <f t="shared" si="8"/>
        <v>2.9782935550412097</v>
      </c>
      <c r="BF16" s="30">
        <f t="shared" si="8"/>
        <v>4.8427117919612588</v>
      </c>
      <c r="BG16" s="30">
        <f t="shared" si="8"/>
        <v>12.225143352942744</v>
      </c>
      <c r="BH16" s="30">
        <f t="shared" si="8"/>
        <v>11.853817950348347</v>
      </c>
      <c r="BI16" s="7"/>
      <c r="BK16" s="2"/>
    </row>
    <row r="17" spans="1:63" x14ac:dyDescent="0.15">
      <c r="A17" s="5" t="s">
        <v>112</v>
      </c>
      <c r="B17" s="6"/>
      <c r="C17" s="30">
        <f>C14-C16</f>
        <v>1.8697120324481675</v>
      </c>
      <c r="D17" s="30">
        <f t="shared" ref="D17:BH17" si="9">D14-D16</f>
        <v>1.1984630719167673</v>
      </c>
      <c r="E17" s="30">
        <f t="shared" si="9"/>
        <v>3.6467760924203585</v>
      </c>
      <c r="F17" s="30">
        <f t="shared" si="9"/>
        <v>3.5681219717223578</v>
      </c>
      <c r="G17" s="30">
        <f t="shared" si="9"/>
        <v>-2.4352344841203628</v>
      </c>
      <c r="H17" s="30">
        <f t="shared" si="9"/>
        <v>3.6839988335104024</v>
      </c>
      <c r="I17" s="30">
        <f t="shared" si="9"/>
        <v>2.5183532538818612</v>
      </c>
      <c r="J17" s="30">
        <f t="shared" si="9"/>
        <v>-2.276406539565869</v>
      </c>
      <c r="K17" s="30">
        <f t="shared" si="9"/>
        <v>1.2301903185784759</v>
      </c>
      <c r="L17" s="30">
        <f t="shared" si="9"/>
        <v>3.687463725634986</v>
      </c>
      <c r="M17" s="30">
        <f t="shared" si="9"/>
        <v>-2.624501785158623</v>
      </c>
      <c r="N17" s="30">
        <f t="shared" si="9"/>
        <v>0.38374504193147629</v>
      </c>
      <c r="O17" s="30">
        <f t="shared" si="9"/>
        <v>4.0977275759419225</v>
      </c>
      <c r="P17" s="30">
        <f t="shared" si="9"/>
        <v>3.5180495767994264</v>
      </c>
      <c r="Q17" s="30">
        <f t="shared" si="9"/>
        <v>3.5585075590682491</v>
      </c>
      <c r="R17" s="30">
        <f t="shared" si="9"/>
        <v>3.7584043806302256</v>
      </c>
      <c r="S17" s="30">
        <f t="shared" si="9"/>
        <v>4.8604819645656043</v>
      </c>
      <c r="T17" s="30">
        <f t="shared" si="9"/>
        <v>6.6902396304805469</v>
      </c>
      <c r="U17" s="30">
        <f t="shared" si="9"/>
        <v>0.91018424649711882</v>
      </c>
      <c r="V17" s="30">
        <f t="shared" si="9"/>
        <v>-1.4483466581689761</v>
      </c>
      <c r="W17" s="30">
        <f t="shared" si="9"/>
        <v>2.3195116028062124</v>
      </c>
      <c r="X17" s="30"/>
      <c r="Y17" s="30">
        <f t="shared" si="9"/>
        <v>2.8193667726018417</v>
      </c>
      <c r="Z17" s="30">
        <f t="shared" si="9"/>
        <v>1.7169712823897756</v>
      </c>
      <c r="AA17" s="30">
        <f t="shared" si="9"/>
        <v>3.9606170792710662</v>
      </c>
      <c r="AB17" s="30">
        <f t="shared" si="9"/>
        <v>5.256383710311983</v>
      </c>
      <c r="AC17" s="30">
        <f t="shared" si="9"/>
        <v>1.8439280534278772</v>
      </c>
      <c r="AD17" s="30">
        <f t="shared" si="9"/>
        <v>0.71373942854594929</v>
      </c>
      <c r="AE17" s="30">
        <f t="shared" si="9"/>
        <v>3.4937473254419693</v>
      </c>
      <c r="AF17" s="30">
        <f t="shared" si="9"/>
        <v>-0.95592829347100938</v>
      </c>
      <c r="AG17" s="30">
        <f t="shared" si="9"/>
        <v>2.2047423451419679</v>
      </c>
      <c r="AH17" s="30">
        <f t="shared" si="9"/>
        <v>1.5629412847784385</v>
      </c>
      <c r="AI17" s="30">
        <f t="shared" si="9"/>
        <v>2.8630753261383424</v>
      </c>
      <c r="AJ17" s="30">
        <f t="shared" si="9"/>
        <v>5.1135289035987448</v>
      </c>
      <c r="AK17" s="30">
        <f t="shared" si="9"/>
        <v>2.9977073568075996</v>
      </c>
      <c r="AL17" s="30">
        <f t="shared" si="9"/>
        <v>-1.0841992869952266</v>
      </c>
      <c r="AM17" s="30">
        <f t="shared" si="9"/>
        <v>2.0110677217905515</v>
      </c>
      <c r="AN17" s="30">
        <f t="shared" si="9"/>
        <v>2.2023526019721928</v>
      </c>
      <c r="AO17" s="30">
        <f t="shared" si="9"/>
        <v>1.1989545456424056</v>
      </c>
      <c r="AP17" s="30">
        <f t="shared" si="9"/>
        <v>2.667048500064702</v>
      </c>
      <c r="AQ17" s="30">
        <f t="shared" si="9"/>
        <v>5.840876362720703</v>
      </c>
      <c r="AR17" s="30">
        <f t="shared" si="9"/>
        <v>-8.8980527651623618</v>
      </c>
      <c r="AS17" s="30">
        <f t="shared" si="9"/>
        <v>1.7045032800100586</v>
      </c>
      <c r="AT17" s="30">
        <f t="shared" si="9"/>
        <v>5.639948392335226</v>
      </c>
      <c r="AU17" s="30">
        <f t="shared" si="9"/>
        <v>-2.3156944358225884</v>
      </c>
      <c r="AV17" s="30">
        <f t="shared" si="9"/>
        <v>1.5926698642965871</v>
      </c>
      <c r="AW17" s="30">
        <f t="shared" si="9"/>
        <v>2.5616781123501369</v>
      </c>
      <c r="AX17" s="30">
        <f t="shared" si="9"/>
        <v>-2.1396410748097026</v>
      </c>
      <c r="AY17" s="30">
        <f t="shared" si="9"/>
        <v>-3.0547801194095037</v>
      </c>
      <c r="AZ17" s="30">
        <f t="shared" si="9"/>
        <v>4.0383032128780192</v>
      </c>
      <c r="BA17" s="30">
        <f t="shared" si="9"/>
        <v>5.203299245745777</v>
      </c>
      <c r="BB17" s="30">
        <f t="shared" si="9"/>
        <v>6.8764218823877199</v>
      </c>
      <c r="BC17" s="30">
        <f t="shared" si="9"/>
        <v>3.7775247026528902</v>
      </c>
      <c r="BD17" s="30">
        <f t="shared" si="9"/>
        <v>-0.10083077183961464</v>
      </c>
      <c r="BE17" s="30">
        <f t="shared" si="9"/>
        <v>4.9443064449587908</v>
      </c>
      <c r="BF17" s="30">
        <f t="shared" si="9"/>
        <v>2.9808882080387402</v>
      </c>
      <c r="BG17" s="30">
        <f t="shared" si="9"/>
        <v>-0.9603433529427452</v>
      </c>
      <c r="BH17" s="30">
        <f t="shared" si="9"/>
        <v>1.5841820496516519</v>
      </c>
      <c r="BI17" s="7"/>
      <c r="BK17" s="2"/>
    </row>
    <row r="18" spans="1:63" x14ac:dyDescent="0.15">
      <c r="A18" s="5" t="s">
        <v>113</v>
      </c>
      <c r="B18" s="6"/>
      <c r="C18" s="30">
        <f>5*(C17)^2</f>
        <v>17.479115421407286</v>
      </c>
      <c r="D18" s="30">
        <f t="shared" ref="D18:BH18" si="10">5*(D17)^2</f>
        <v>7.1815686737408724</v>
      </c>
      <c r="E18" s="30">
        <f t="shared" si="10"/>
        <v>66.49487934124349</v>
      </c>
      <c r="F18" s="30">
        <f t="shared" si="10"/>
        <v>63.657472025439226</v>
      </c>
      <c r="G18" s="30">
        <f t="shared" si="10"/>
        <v>29.651834963244848</v>
      </c>
      <c r="H18" s="30">
        <f t="shared" si="10"/>
        <v>67.859237026530025</v>
      </c>
      <c r="I18" s="30">
        <f t="shared" si="10"/>
        <v>31.71051555668679</v>
      </c>
      <c r="J18" s="30">
        <f t="shared" si="10"/>
        <v>25.910133666891273</v>
      </c>
      <c r="K18" s="30">
        <f t="shared" si="10"/>
        <v>7.5668410996210609</v>
      </c>
      <c r="L18" s="30">
        <f t="shared" si="10"/>
        <v>67.986943639369258</v>
      </c>
      <c r="M18" s="30">
        <f t="shared" si="10"/>
        <v>34.44004810150399</v>
      </c>
      <c r="N18" s="30">
        <f t="shared" si="10"/>
        <v>0.73630128603495248</v>
      </c>
      <c r="O18" s="30">
        <f t="shared" si="10"/>
        <v>83.956856433174323</v>
      </c>
      <c r="P18" s="30">
        <f t="shared" si="10"/>
        <v>61.88336412409312</v>
      </c>
      <c r="Q18" s="30">
        <f t="shared" si="10"/>
        <v>63.314880239729341</v>
      </c>
      <c r="R18" s="30">
        <f t="shared" si="10"/>
        <v>70.628017441702355</v>
      </c>
      <c r="S18" s="30">
        <f t="shared" si="10"/>
        <v>118.12142463933759</v>
      </c>
      <c r="T18" s="30">
        <f t="shared" si="10"/>
        <v>223.79653156626244</v>
      </c>
      <c r="U18" s="30">
        <f t="shared" si="10"/>
        <v>4.1421768128576399</v>
      </c>
      <c r="V18" s="30">
        <f t="shared" si="10"/>
        <v>10.488540211146205</v>
      </c>
      <c r="W18" s="30">
        <f t="shared" si="10"/>
        <v>26.90067037776322</v>
      </c>
      <c r="X18" s="30"/>
      <c r="Y18" s="30">
        <f t="shared" si="10"/>
        <v>39.744144992256622</v>
      </c>
      <c r="Z18" s="30">
        <f t="shared" si="10"/>
        <v>14.739951922755951</v>
      </c>
      <c r="AA18" s="30">
        <f t="shared" si="10"/>
        <v>78.432438243068361</v>
      </c>
      <c r="AB18" s="30">
        <f t="shared" si="10"/>
        <v>138.14784855016586</v>
      </c>
      <c r="AC18" s="30">
        <f t="shared" si="10"/>
        <v>17.000353331091603</v>
      </c>
      <c r="AD18" s="30">
        <f t="shared" si="10"/>
        <v>2.5471198593054911</v>
      </c>
      <c r="AE18" s="30">
        <f t="shared" si="10"/>
        <v>61.031351870164563</v>
      </c>
      <c r="AF18" s="30">
        <f t="shared" si="10"/>
        <v>4.5689945112919812</v>
      </c>
      <c r="AG18" s="30">
        <f t="shared" si="10"/>
        <v>24.304444042310521</v>
      </c>
      <c r="AH18" s="30">
        <f t="shared" si="10"/>
        <v>12.21392729832438</v>
      </c>
      <c r="AI18" s="30">
        <f t="shared" si="10"/>
        <v>40.986001615710876</v>
      </c>
      <c r="AJ18" s="30">
        <f t="shared" si="10"/>
        <v>130.7408892396989</v>
      </c>
      <c r="AK18" s="30">
        <f t="shared" si="10"/>
        <v>44.93124698529202</v>
      </c>
      <c r="AL18" s="30">
        <f t="shared" si="10"/>
        <v>5.8774404696047888</v>
      </c>
      <c r="AM18" s="30">
        <f t="shared" si="10"/>
        <v>20.221966908139194</v>
      </c>
      <c r="AN18" s="30">
        <f t="shared" si="10"/>
        <v>24.251784917068441</v>
      </c>
      <c r="AO18" s="30">
        <f t="shared" si="10"/>
        <v>7.1874600125829353</v>
      </c>
      <c r="AP18" s="30">
        <f t="shared" si="10"/>
        <v>35.565738508486881</v>
      </c>
      <c r="AQ18" s="30">
        <f t="shared" si="10"/>
        <v>170.57918342294715</v>
      </c>
      <c r="AR18" s="30">
        <f t="shared" si="10"/>
        <v>395.87671505806776</v>
      </c>
      <c r="AS18" s="30">
        <f t="shared" si="10"/>
        <v>14.526657157825241</v>
      </c>
      <c r="AT18" s="30">
        <f t="shared" si="10"/>
        <v>159.0450893410235</v>
      </c>
      <c r="AU18" s="30">
        <f t="shared" si="10"/>
        <v>26.812203600498478</v>
      </c>
      <c r="AV18" s="30">
        <f t="shared" si="10"/>
        <v>12.682986483192547</v>
      </c>
      <c r="AW18" s="30">
        <f t="shared" si="10"/>
        <v>32.810973756468805</v>
      </c>
      <c r="AX18" s="30">
        <f t="shared" si="10"/>
        <v>22.890319645064096</v>
      </c>
      <c r="AY18" s="30">
        <f t="shared" si="10"/>
        <v>46.658407889697706</v>
      </c>
      <c r="AZ18" s="30">
        <f t="shared" si="10"/>
        <v>81.539464195704667</v>
      </c>
      <c r="BA18" s="30">
        <f t="shared" si="10"/>
        <v>135.37161520389287</v>
      </c>
      <c r="BB18" s="30">
        <f t="shared" si="10"/>
        <v>236.42588952290336</v>
      </c>
      <c r="BC18" s="30">
        <f t="shared" si="10"/>
        <v>71.34846439576404</v>
      </c>
      <c r="BD18" s="30">
        <f t="shared" si="10"/>
        <v>5.0834222748862123E-2</v>
      </c>
      <c r="BE18" s="30">
        <f t="shared" si="10"/>
        <v>122.23083110830518</v>
      </c>
      <c r="BF18" s="30">
        <f t="shared" si="10"/>
        <v>44.428472544122059</v>
      </c>
      <c r="BG18" s="30">
        <f t="shared" si="10"/>
        <v>4.6112967777065705</v>
      </c>
      <c r="BH18" s="30">
        <f t="shared" si="10"/>
        <v>12.548163832192545</v>
      </c>
      <c r="BI18" s="7"/>
      <c r="BK18" s="2"/>
    </row>
    <row r="19" spans="1:63" x14ac:dyDescent="0.15">
      <c r="B19" s="3" t="s">
        <v>6</v>
      </c>
      <c r="C19" s="24">
        <v>10.85</v>
      </c>
      <c r="D19" s="24">
        <v>5.96</v>
      </c>
      <c r="E19" s="24">
        <v>11.93</v>
      </c>
      <c r="F19" s="24">
        <v>10.11</v>
      </c>
      <c r="G19" s="24">
        <v>12.24</v>
      </c>
      <c r="H19" s="24">
        <v>13.56</v>
      </c>
      <c r="I19" s="24">
        <v>11.02</v>
      </c>
      <c r="J19" s="24">
        <v>6.13</v>
      </c>
      <c r="K19" s="24">
        <v>11.23</v>
      </c>
      <c r="L19" s="24">
        <v>10.96</v>
      </c>
      <c r="M19" s="24">
        <v>11.52</v>
      </c>
      <c r="N19" s="24">
        <v>14.48</v>
      </c>
      <c r="O19" s="24">
        <v>7.2089999999999996</v>
      </c>
      <c r="P19" s="24">
        <v>9.5399999999999991</v>
      </c>
      <c r="Q19" s="24">
        <v>9.8309999999999995</v>
      </c>
      <c r="R19" s="24">
        <v>18.12</v>
      </c>
      <c r="S19" s="24">
        <v>20.89</v>
      </c>
      <c r="T19" s="24">
        <v>24.63</v>
      </c>
      <c r="U19" s="24">
        <v>14.36</v>
      </c>
      <c r="V19" s="24">
        <v>24.38</v>
      </c>
      <c r="W19" s="24">
        <v>24.95</v>
      </c>
      <c r="X19" s="24"/>
      <c r="Y19" s="24">
        <v>6.87</v>
      </c>
      <c r="Z19" s="24">
        <v>10.7</v>
      </c>
      <c r="AA19" s="24">
        <v>10.95</v>
      </c>
      <c r="AB19" s="24">
        <v>5.3259999999999996</v>
      </c>
      <c r="AC19" s="24">
        <v>16.010000000000002</v>
      </c>
      <c r="AD19" s="24">
        <v>16.21</v>
      </c>
      <c r="AE19" s="24">
        <v>9.1980000000000004</v>
      </c>
      <c r="AF19" s="24">
        <v>9.8450000000000006</v>
      </c>
      <c r="AG19" s="24">
        <v>13.04</v>
      </c>
      <c r="AH19" s="24">
        <v>9.2680000000000007</v>
      </c>
      <c r="AI19" s="24">
        <v>12.82</v>
      </c>
      <c r="AJ19" s="24">
        <v>12.95</v>
      </c>
      <c r="AK19" s="24">
        <v>11.99</v>
      </c>
      <c r="AL19" s="24">
        <v>12.61</v>
      </c>
      <c r="AM19" s="24">
        <v>16.510000000000002</v>
      </c>
      <c r="AN19" s="24">
        <v>8.4540000000000006</v>
      </c>
      <c r="AO19" s="24">
        <v>7.3140000000000001</v>
      </c>
      <c r="AP19" s="24">
        <v>10.25</v>
      </c>
      <c r="AQ19" s="24">
        <v>8.5920000000000005</v>
      </c>
      <c r="AR19" s="24">
        <v>16.37</v>
      </c>
      <c r="AS19" s="24">
        <v>16.79</v>
      </c>
      <c r="AT19" s="24">
        <v>10.06</v>
      </c>
      <c r="AU19" s="24">
        <v>9.9149999999999991</v>
      </c>
      <c r="AV19" s="24">
        <v>10.85</v>
      </c>
      <c r="AW19" s="24">
        <v>10.73</v>
      </c>
      <c r="AX19" s="24">
        <v>10.1</v>
      </c>
      <c r="AY19" s="24">
        <v>12.74</v>
      </c>
      <c r="AZ19" s="24">
        <v>10.25</v>
      </c>
      <c r="BA19" s="24">
        <v>13.77</v>
      </c>
      <c r="BB19" s="24">
        <v>17.100000000000001</v>
      </c>
      <c r="BC19" s="24">
        <v>10.1</v>
      </c>
      <c r="BD19" s="24">
        <v>8.5410000000000004</v>
      </c>
      <c r="BE19" s="24">
        <v>10.15</v>
      </c>
      <c r="BF19" s="24">
        <v>9.6080000000000005</v>
      </c>
      <c r="BG19" s="24">
        <v>15.06</v>
      </c>
      <c r="BH19" s="24">
        <v>17.32</v>
      </c>
      <c r="BI19" s="7"/>
      <c r="BK19" s="2"/>
    </row>
    <row r="20" spans="1:63" x14ac:dyDescent="0.15">
      <c r="B20" s="3" t="s">
        <v>7</v>
      </c>
      <c r="C20" s="24">
        <v>10.76</v>
      </c>
      <c r="D20" s="24">
        <v>7.98</v>
      </c>
      <c r="E20" s="24">
        <v>13.32</v>
      </c>
      <c r="F20" s="24">
        <v>10.130000000000001</v>
      </c>
      <c r="G20" s="24">
        <v>11.44</v>
      </c>
      <c r="H20" s="24">
        <v>12.75</v>
      </c>
      <c r="I20" s="24">
        <v>10.84</v>
      </c>
      <c r="J20" s="24">
        <v>5.4950000000000001</v>
      </c>
      <c r="K20" s="24">
        <v>10.84</v>
      </c>
      <c r="L20" s="24">
        <v>10.87</v>
      </c>
      <c r="M20" s="24">
        <v>11.8</v>
      </c>
      <c r="N20" s="24">
        <v>14.1</v>
      </c>
      <c r="O20" s="24">
        <v>9.1199999999999992</v>
      </c>
      <c r="P20" s="24">
        <v>13.35</v>
      </c>
      <c r="Q20" s="24">
        <v>15.06</v>
      </c>
      <c r="R20" s="24">
        <v>15.01</v>
      </c>
      <c r="S20" s="24">
        <v>21.74</v>
      </c>
      <c r="T20" s="24">
        <v>24.49</v>
      </c>
      <c r="U20" s="24">
        <v>16.29</v>
      </c>
      <c r="V20" s="24">
        <v>22.11</v>
      </c>
      <c r="W20" s="24">
        <v>23.59</v>
      </c>
      <c r="X20" s="24"/>
      <c r="Y20" s="24">
        <v>7.6420000000000003</v>
      </c>
      <c r="Z20" s="24">
        <v>9.56</v>
      </c>
      <c r="AA20" s="24">
        <v>9.75</v>
      </c>
      <c r="AB20" s="24">
        <v>10.59</v>
      </c>
      <c r="AC20" s="24">
        <v>16.149999999999999</v>
      </c>
      <c r="AD20" s="24">
        <v>16.25</v>
      </c>
      <c r="AE20" s="24">
        <v>8.8070000000000004</v>
      </c>
      <c r="AF20" s="24">
        <v>17.07</v>
      </c>
      <c r="AG20" s="24">
        <v>18.05</v>
      </c>
      <c r="AH20" s="24">
        <v>10.53</v>
      </c>
      <c r="AI20" s="24">
        <v>10.91</v>
      </c>
      <c r="AJ20" s="24">
        <v>11.61</v>
      </c>
      <c r="AK20" s="24">
        <v>9.8119999999999994</v>
      </c>
      <c r="AL20" s="24">
        <v>10.96</v>
      </c>
      <c r="AM20" s="24">
        <v>14.08</v>
      </c>
      <c r="AN20" s="24">
        <v>9.1709999999999994</v>
      </c>
      <c r="AO20" s="24">
        <v>10.61</v>
      </c>
      <c r="AP20" s="24">
        <v>13.7</v>
      </c>
      <c r="AQ20" s="24">
        <v>9.9629999999999992</v>
      </c>
      <c r="AR20" s="24">
        <v>16.37</v>
      </c>
      <c r="AS20" s="24">
        <v>16.41</v>
      </c>
      <c r="AT20" s="24">
        <v>11.98</v>
      </c>
      <c r="AU20" s="24">
        <v>11.99</v>
      </c>
      <c r="AV20" s="24">
        <v>12.08</v>
      </c>
      <c r="AW20" s="24">
        <v>9.9309999999999992</v>
      </c>
      <c r="AX20" s="24">
        <v>11.89</v>
      </c>
      <c r="AY20" s="24">
        <v>12.65</v>
      </c>
      <c r="AZ20" s="24">
        <v>8.9510000000000005</v>
      </c>
      <c r="BA20" s="24">
        <v>20.239999999999998</v>
      </c>
      <c r="BB20" s="24">
        <v>21.92</v>
      </c>
      <c r="BC20" s="24">
        <v>8.99</v>
      </c>
      <c r="BD20" s="24">
        <v>8.8140000000000001</v>
      </c>
      <c r="BE20" s="24">
        <v>8.8819999999999997</v>
      </c>
      <c r="BF20" s="24">
        <v>11.23</v>
      </c>
      <c r="BG20" s="24">
        <v>12.45</v>
      </c>
      <c r="BH20" s="24">
        <v>15.73</v>
      </c>
      <c r="BI20" s="7"/>
      <c r="BJ20" s="2"/>
      <c r="BK20" s="2"/>
    </row>
    <row r="21" spans="1:63" x14ac:dyDescent="0.15">
      <c r="B21" s="3" t="s">
        <v>8</v>
      </c>
      <c r="C21" s="24">
        <v>10.18</v>
      </c>
      <c r="D21" s="24">
        <v>6.726</v>
      </c>
      <c r="E21" s="24">
        <v>11.38</v>
      </c>
      <c r="F21" s="24">
        <v>12.47</v>
      </c>
      <c r="G21" s="24">
        <v>13.69</v>
      </c>
      <c r="H21" s="24">
        <v>15.14</v>
      </c>
      <c r="I21" s="24">
        <v>10.039999999999999</v>
      </c>
      <c r="J21" s="24">
        <v>5.0659999999999998</v>
      </c>
      <c r="K21" s="24">
        <v>10.039999999999999</v>
      </c>
      <c r="L21" s="24">
        <v>9.7309999999999999</v>
      </c>
      <c r="M21" s="24">
        <v>13.86</v>
      </c>
      <c r="N21" s="24">
        <v>16.03</v>
      </c>
      <c r="O21" s="24">
        <v>8.8870000000000005</v>
      </c>
      <c r="P21" s="24">
        <v>13.13</v>
      </c>
      <c r="Q21" s="24">
        <v>14.22</v>
      </c>
      <c r="R21" s="24">
        <v>14.24</v>
      </c>
      <c r="S21" s="24">
        <v>20.420000000000002</v>
      </c>
      <c r="T21" s="24">
        <v>24.19</v>
      </c>
      <c r="U21" s="24">
        <v>17.7</v>
      </c>
      <c r="V21" s="24">
        <v>19.68</v>
      </c>
      <c r="W21" s="24">
        <v>21.83</v>
      </c>
      <c r="X21" s="24"/>
      <c r="Y21" s="24">
        <v>7.04</v>
      </c>
      <c r="Z21" s="24">
        <v>8.9220000000000006</v>
      </c>
      <c r="AA21" s="24">
        <v>8.9789999999999992</v>
      </c>
      <c r="AB21" s="24">
        <v>11.22</v>
      </c>
      <c r="AC21" s="24">
        <v>17.3</v>
      </c>
      <c r="AD21" s="24">
        <v>18.02</v>
      </c>
      <c r="AE21" s="24">
        <v>9.423</v>
      </c>
      <c r="AF21" s="24">
        <v>11.69</v>
      </c>
      <c r="AG21" s="24">
        <v>14.85</v>
      </c>
      <c r="AH21" s="24">
        <v>10.88</v>
      </c>
      <c r="AI21" s="24">
        <v>10.37</v>
      </c>
      <c r="AJ21" s="24">
        <v>11.26</v>
      </c>
      <c r="AK21" s="24">
        <v>11.23</v>
      </c>
      <c r="AL21" s="24">
        <v>11.73</v>
      </c>
      <c r="AM21" s="24">
        <v>15.74</v>
      </c>
      <c r="AN21" s="24">
        <v>8.1370000000000005</v>
      </c>
      <c r="AO21" s="24">
        <v>10.27</v>
      </c>
      <c r="AP21" s="24">
        <v>11.67</v>
      </c>
      <c r="AQ21" s="24">
        <v>13.86</v>
      </c>
      <c r="AR21" s="24">
        <v>13.05</v>
      </c>
      <c r="AS21" s="24">
        <v>18.77</v>
      </c>
      <c r="AT21" s="24">
        <v>10.87</v>
      </c>
      <c r="AU21" s="24">
        <v>12.41</v>
      </c>
      <c r="AV21" s="24">
        <v>12.78</v>
      </c>
      <c r="AW21" s="24">
        <v>11.53</v>
      </c>
      <c r="AX21" s="24">
        <v>12.56</v>
      </c>
      <c r="AY21" s="24">
        <v>13.6</v>
      </c>
      <c r="AZ21" s="24">
        <v>9.9250000000000007</v>
      </c>
      <c r="BA21" s="24">
        <v>13.56</v>
      </c>
      <c r="BB21" s="24">
        <v>15.26</v>
      </c>
      <c r="BC21" s="24">
        <v>10.37</v>
      </c>
      <c r="BD21" s="24">
        <v>8.5619999999999994</v>
      </c>
      <c r="BE21" s="24">
        <v>10.54</v>
      </c>
      <c r="BF21" s="24">
        <v>10.57</v>
      </c>
      <c r="BG21" s="24">
        <v>13.43</v>
      </c>
      <c r="BH21" s="24">
        <v>17.09</v>
      </c>
      <c r="BI21" s="7"/>
      <c r="BJ21" s="2"/>
      <c r="BK21" s="2"/>
    </row>
    <row r="22" spans="1:63" x14ac:dyDescent="0.15">
      <c r="B22" s="3" t="s">
        <v>9</v>
      </c>
      <c r="C22" s="24">
        <v>10.54</v>
      </c>
      <c r="D22" s="24">
        <v>5.5330000000000004</v>
      </c>
      <c r="E22" s="24">
        <v>11.17</v>
      </c>
      <c r="F22" s="24">
        <v>12.24</v>
      </c>
      <c r="G22" s="24">
        <v>10.43</v>
      </c>
      <c r="H22" s="24">
        <v>15.72</v>
      </c>
      <c r="I22" s="24">
        <v>11.38</v>
      </c>
      <c r="J22" s="24">
        <v>6.1829999999999998</v>
      </c>
      <c r="K22" s="24">
        <v>11.38</v>
      </c>
      <c r="L22" s="24">
        <v>11.25</v>
      </c>
      <c r="M22" s="24">
        <v>10.199999999999999</v>
      </c>
      <c r="N22" s="24">
        <v>10.67</v>
      </c>
      <c r="O22" s="24">
        <v>7.4180000000000001</v>
      </c>
      <c r="P22" s="24">
        <v>6.66</v>
      </c>
      <c r="Q22" s="24">
        <v>7.52</v>
      </c>
      <c r="R22" s="24">
        <v>13.51</v>
      </c>
      <c r="S22" s="24">
        <v>19.93</v>
      </c>
      <c r="T22" s="24">
        <v>23.76</v>
      </c>
      <c r="U22" s="24">
        <v>15.91</v>
      </c>
      <c r="V22" s="24">
        <v>21.5</v>
      </c>
      <c r="W22" s="24">
        <v>2.2999999999999998</v>
      </c>
      <c r="X22" s="24"/>
      <c r="Y22" s="24">
        <v>8.8610000000000007</v>
      </c>
      <c r="Z22" s="24">
        <v>11.01</v>
      </c>
      <c r="AA22" s="24">
        <v>11.11</v>
      </c>
      <c r="AB22" s="24">
        <v>7.3940000000000001</v>
      </c>
      <c r="AC22" s="24">
        <v>17.66</v>
      </c>
      <c r="AD22" s="24">
        <v>17.72</v>
      </c>
      <c r="AE22" s="24">
        <v>11.63</v>
      </c>
      <c r="AF22" s="24">
        <v>13.14</v>
      </c>
      <c r="AG22" s="24">
        <v>16.54</v>
      </c>
      <c r="AH22" s="24">
        <v>9.6750000000000007</v>
      </c>
      <c r="AI22" s="24">
        <v>11.75</v>
      </c>
      <c r="AJ22" s="24">
        <v>11.85</v>
      </c>
      <c r="AK22" s="24">
        <v>11.37</v>
      </c>
      <c r="AL22" s="24">
        <v>13.04</v>
      </c>
      <c r="AM22" s="24">
        <v>16.57</v>
      </c>
      <c r="AN22" s="24">
        <v>11.07</v>
      </c>
      <c r="AO22" s="24">
        <v>9.25</v>
      </c>
      <c r="AP22" s="24">
        <v>14.42</v>
      </c>
      <c r="AQ22" s="24">
        <v>13.14</v>
      </c>
      <c r="AR22" s="24">
        <v>11.81</v>
      </c>
      <c r="AS22" s="24">
        <v>17.329999999999998</v>
      </c>
      <c r="AT22" s="24">
        <v>7.05</v>
      </c>
      <c r="AU22" s="24">
        <v>7.7190000000000003</v>
      </c>
      <c r="AV22" s="24">
        <v>9.61</v>
      </c>
      <c r="AW22" s="24">
        <v>10.74</v>
      </c>
      <c r="AX22" s="24">
        <v>10.35</v>
      </c>
      <c r="AY22" s="24">
        <v>13.03</v>
      </c>
      <c r="AZ22" s="24">
        <v>12.24</v>
      </c>
      <c r="BA22" s="24">
        <v>20.13</v>
      </c>
      <c r="BB22" s="24">
        <v>21.5</v>
      </c>
      <c r="BC22" s="24">
        <v>9.9079999999999995</v>
      </c>
      <c r="BD22" s="24">
        <v>10.8</v>
      </c>
      <c r="BE22" s="24">
        <v>11.12</v>
      </c>
      <c r="BF22" s="24">
        <v>9.7309999999999999</v>
      </c>
      <c r="BG22" s="24">
        <v>11.88</v>
      </c>
      <c r="BH22" s="24">
        <v>13.32</v>
      </c>
      <c r="BI22" s="7"/>
      <c r="BJ22" s="2"/>
      <c r="BK22" s="2"/>
    </row>
    <row r="23" spans="1:63" x14ac:dyDescent="0.15">
      <c r="B23" s="3" t="s">
        <v>10</v>
      </c>
      <c r="C23" s="24">
        <v>9.4700000000000006</v>
      </c>
      <c r="D23" s="24">
        <v>7.19</v>
      </c>
      <c r="E23" s="24">
        <v>9.609</v>
      </c>
      <c r="F23" s="24">
        <v>7.6219999999999999</v>
      </c>
      <c r="G23" s="24">
        <v>5.5730000000000004</v>
      </c>
      <c r="H23" s="24">
        <v>8.859</v>
      </c>
      <c r="I23" s="24">
        <v>11.99</v>
      </c>
      <c r="J23" s="24">
        <v>8.6259999999999994</v>
      </c>
      <c r="K23" s="24">
        <v>12.63</v>
      </c>
      <c r="L23" s="24">
        <v>10.97</v>
      </c>
      <c r="M23" s="24">
        <v>10.52</v>
      </c>
      <c r="N23" s="24">
        <v>15.46</v>
      </c>
      <c r="O23" s="24">
        <v>7.5880000000000001</v>
      </c>
      <c r="P23" s="24">
        <v>12.48</v>
      </c>
      <c r="Q23" s="24">
        <v>13.1</v>
      </c>
      <c r="R23" s="24">
        <v>15.51</v>
      </c>
      <c r="S23" s="24">
        <v>19.809999999999999</v>
      </c>
      <c r="T23" s="24">
        <v>23.56</v>
      </c>
      <c r="U23" s="24">
        <v>14.07</v>
      </c>
      <c r="V23" s="24">
        <v>20.2</v>
      </c>
      <c r="W23" s="24">
        <v>21.14</v>
      </c>
      <c r="X23" s="24"/>
      <c r="Y23" s="24">
        <v>5.5750000000000002</v>
      </c>
      <c r="Z23" s="24">
        <v>10.33</v>
      </c>
      <c r="AA23" s="24">
        <v>10.55</v>
      </c>
      <c r="AB23" s="24">
        <v>9.0530000000000008</v>
      </c>
      <c r="AC23" s="24">
        <v>18.600000000000001</v>
      </c>
      <c r="AD23" s="24">
        <v>18.760000000000002</v>
      </c>
      <c r="AE23" s="24">
        <v>9.5530000000000008</v>
      </c>
      <c r="AF23" s="24">
        <v>12.37</v>
      </c>
      <c r="AG23" s="24">
        <v>15.12</v>
      </c>
      <c r="AH23" s="24">
        <v>9.9860000000000007</v>
      </c>
      <c r="AI23" s="24">
        <v>12.47</v>
      </c>
      <c r="AJ23" s="24">
        <v>12.52</v>
      </c>
      <c r="AK23" s="24">
        <v>10.3</v>
      </c>
      <c r="AL23" s="24">
        <v>11.41</v>
      </c>
      <c r="AM23" s="24">
        <v>15.17</v>
      </c>
      <c r="AN23" s="24">
        <v>13.96</v>
      </c>
      <c r="AO23" s="24">
        <v>12.02</v>
      </c>
      <c r="AP23" s="24">
        <v>17.940000000000001</v>
      </c>
      <c r="AQ23" s="24">
        <v>14.14</v>
      </c>
      <c r="AR23" s="24">
        <v>8.36</v>
      </c>
      <c r="AS23" s="24">
        <v>16.350000000000001</v>
      </c>
      <c r="AT23" s="24">
        <v>9.827</v>
      </c>
      <c r="AU23" s="24">
        <v>10.26</v>
      </c>
      <c r="AV23" s="24">
        <v>10.73</v>
      </c>
      <c r="AW23" s="24">
        <v>9.8699999999999992</v>
      </c>
      <c r="AX23" s="24">
        <v>9.2569999999999997</v>
      </c>
      <c r="AY23" s="24">
        <v>11.58</v>
      </c>
      <c r="AZ23" s="24">
        <v>11.95</v>
      </c>
      <c r="BA23" s="24">
        <v>15.25</v>
      </c>
      <c r="BB23" s="24">
        <v>17.25</v>
      </c>
      <c r="BC23" s="24">
        <v>10.210000000000001</v>
      </c>
      <c r="BD23" s="24">
        <v>7.0679999999999996</v>
      </c>
      <c r="BE23" s="24">
        <v>10.28</v>
      </c>
      <c r="BF23" s="24">
        <v>10.01</v>
      </c>
      <c r="BG23" s="24">
        <v>12.37</v>
      </c>
      <c r="BH23" s="24">
        <v>15.2</v>
      </c>
      <c r="BI23" s="7"/>
      <c r="BJ23" s="2"/>
      <c r="BK23" s="2"/>
    </row>
    <row r="24" spans="1:63" x14ac:dyDescent="0.15">
      <c r="A24" s="4" t="s">
        <v>46</v>
      </c>
      <c r="B24" s="7"/>
      <c r="C24" s="29">
        <f>AVERAGE(C19:C23)</f>
        <v>10.36</v>
      </c>
      <c r="D24" s="29">
        <f t="shared" ref="D24:AM24" si="11">AVERAGE(D19:D23)</f>
        <v>6.6778000000000004</v>
      </c>
      <c r="E24" s="29">
        <f t="shared" si="11"/>
        <v>11.481800000000002</v>
      </c>
      <c r="F24" s="29">
        <f>AVERAGE(F19:F23)</f>
        <v>10.5144</v>
      </c>
      <c r="G24" s="29">
        <f>AVERAGE(G19:G23)</f>
        <v>10.6746</v>
      </c>
      <c r="H24" s="29">
        <f>AVERAGE(H19:H23)</f>
        <v>13.2058</v>
      </c>
      <c r="I24" s="29">
        <f t="shared" si="11"/>
        <v>11.054</v>
      </c>
      <c r="J24" s="29">
        <f t="shared" si="11"/>
        <v>6.3</v>
      </c>
      <c r="K24" s="29">
        <f t="shared" si="11"/>
        <v>11.224</v>
      </c>
      <c r="L24" s="29">
        <f t="shared" si="11"/>
        <v>10.7562</v>
      </c>
      <c r="M24" s="29">
        <f t="shared" si="11"/>
        <v>11.579999999999998</v>
      </c>
      <c r="N24" s="29">
        <f t="shared" si="11"/>
        <v>14.148000000000001</v>
      </c>
      <c r="O24" s="29">
        <f t="shared" si="11"/>
        <v>8.0443999999999996</v>
      </c>
      <c r="P24" s="29">
        <f t="shared" si="11"/>
        <v>11.032000000000002</v>
      </c>
      <c r="Q24" s="29">
        <f t="shared" si="11"/>
        <v>11.946200000000001</v>
      </c>
      <c r="R24" s="29">
        <f>AVERAGE(R19:R23)</f>
        <v>15.278</v>
      </c>
      <c r="S24" s="29">
        <f>AVERAGE(S19:S23)</f>
        <v>20.558</v>
      </c>
      <c r="T24" s="29">
        <f>AVERAGE(T19:T23)</f>
        <v>24.126000000000001</v>
      </c>
      <c r="U24" s="29">
        <f t="shared" si="11"/>
        <v>15.665999999999997</v>
      </c>
      <c r="V24" s="29">
        <f t="shared" si="11"/>
        <v>21.573999999999998</v>
      </c>
      <c r="W24" s="29">
        <f t="shared" si="11"/>
        <v>18.762</v>
      </c>
      <c r="X24" s="29"/>
      <c r="Y24" s="29">
        <f t="shared" si="11"/>
        <v>7.1975999999999996</v>
      </c>
      <c r="Z24" s="29">
        <f t="shared" si="11"/>
        <v>10.1044</v>
      </c>
      <c r="AA24" s="29">
        <f t="shared" si="11"/>
        <v>10.267799999999999</v>
      </c>
      <c r="AB24" s="29">
        <f t="shared" si="11"/>
        <v>8.7165999999999997</v>
      </c>
      <c r="AC24" s="29">
        <f t="shared" si="11"/>
        <v>17.143999999999998</v>
      </c>
      <c r="AD24" s="29">
        <f t="shared" si="11"/>
        <v>17.392000000000003</v>
      </c>
      <c r="AE24" s="29">
        <f t="shared" si="11"/>
        <v>9.7222000000000008</v>
      </c>
      <c r="AF24" s="29">
        <f t="shared" si="11"/>
        <v>12.822999999999999</v>
      </c>
      <c r="AG24" s="29">
        <f t="shared" si="11"/>
        <v>15.52</v>
      </c>
      <c r="AH24" s="29">
        <f t="shared" si="11"/>
        <v>10.067800000000002</v>
      </c>
      <c r="AI24" s="29">
        <f t="shared" si="11"/>
        <v>11.664</v>
      </c>
      <c r="AJ24" s="29">
        <f t="shared" si="11"/>
        <v>12.038</v>
      </c>
      <c r="AK24" s="29">
        <f t="shared" si="11"/>
        <v>10.9404</v>
      </c>
      <c r="AL24" s="29">
        <f t="shared" si="11"/>
        <v>11.95</v>
      </c>
      <c r="AM24" s="29">
        <f t="shared" si="11"/>
        <v>15.614000000000001</v>
      </c>
      <c r="AN24" s="29">
        <f t="shared" ref="AN24:BB24" si="12">AVERAGE(AN19:AN23)</f>
        <v>10.1584</v>
      </c>
      <c r="AO24" s="29">
        <f t="shared" si="12"/>
        <v>9.8927999999999994</v>
      </c>
      <c r="AP24" s="29">
        <f t="shared" si="12"/>
        <v>13.596</v>
      </c>
      <c r="AQ24" s="29">
        <f t="shared" si="12"/>
        <v>11.939</v>
      </c>
      <c r="AR24" s="29">
        <f t="shared" si="12"/>
        <v>13.192000000000002</v>
      </c>
      <c r="AS24" s="29">
        <f t="shared" si="12"/>
        <v>17.130000000000003</v>
      </c>
      <c r="AT24" s="29">
        <f t="shared" si="12"/>
        <v>9.957399999999998</v>
      </c>
      <c r="AU24" s="29">
        <f t="shared" si="12"/>
        <v>10.4588</v>
      </c>
      <c r="AV24" s="29">
        <f t="shared" si="12"/>
        <v>11.209999999999999</v>
      </c>
      <c r="AW24" s="29">
        <f t="shared" si="12"/>
        <v>10.5602</v>
      </c>
      <c r="AX24" s="29">
        <f t="shared" si="12"/>
        <v>10.8314</v>
      </c>
      <c r="AY24" s="29">
        <f t="shared" si="12"/>
        <v>12.72</v>
      </c>
      <c r="AZ24" s="29">
        <f t="shared" si="12"/>
        <v>10.6632</v>
      </c>
      <c r="BA24" s="29">
        <f t="shared" si="12"/>
        <v>16.59</v>
      </c>
      <c r="BB24" s="29">
        <f t="shared" si="12"/>
        <v>18.606000000000002</v>
      </c>
      <c r="BC24" s="29">
        <f t="shared" ref="BC24:BE24" si="13">AVERAGE(BC19:BC23)</f>
        <v>9.9156000000000013</v>
      </c>
      <c r="BD24" s="29">
        <f t="shared" si="13"/>
        <v>8.7569999999999997</v>
      </c>
      <c r="BE24" s="29">
        <f t="shared" si="13"/>
        <v>10.1944</v>
      </c>
      <c r="BF24" s="29">
        <f t="shared" ref="BF24:BH24" si="14">AVERAGE(BF19:BF23)</f>
        <v>10.229800000000001</v>
      </c>
      <c r="BG24" s="29">
        <f t="shared" si="14"/>
        <v>13.038</v>
      </c>
      <c r="BH24" s="29">
        <f t="shared" si="14"/>
        <v>15.731999999999999</v>
      </c>
      <c r="BI24" s="7"/>
      <c r="BJ24" s="2"/>
      <c r="BK24" s="2"/>
    </row>
    <row r="25" spans="1:63" x14ac:dyDescent="0.15">
      <c r="A25" s="5" t="s">
        <v>47</v>
      </c>
      <c r="B25" s="6"/>
      <c r="C25" s="30">
        <f>STDEV(C19:C23)</f>
        <v>0.56058005672695799</v>
      </c>
      <c r="D25" s="30">
        <f t="shared" ref="D25:AM25" si="15">STDEV(D19:D23)</f>
        <v>0.97290811488032625</v>
      </c>
      <c r="E25" s="30">
        <f t="shared" si="15"/>
        <v>1.3411585290337598</v>
      </c>
      <c r="F25" s="30">
        <f>STDEV(F19:F23)</f>
        <v>1.9671900772421493</v>
      </c>
      <c r="G25" s="30">
        <f>STDEV(G19:G23)</f>
        <v>3.0909182777938358</v>
      </c>
      <c r="H25" s="30">
        <f>STDEV(H19:H23)</f>
        <v>2.7060216554935486</v>
      </c>
      <c r="I25" s="30">
        <f t="shared" si="15"/>
        <v>0.71720290016145416</v>
      </c>
      <c r="J25" s="30">
        <f t="shared" si="15"/>
        <v>1.3805475363057955</v>
      </c>
      <c r="K25" s="30">
        <f t="shared" si="15"/>
        <v>0.94214117838039591</v>
      </c>
      <c r="L25" s="30">
        <f t="shared" si="15"/>
        <v>0.59056515305256552</v>
      </c>
      <c r="M25" s="30">
        <f t="shared" si="15"/>
        <v>1.4386104406683682</v>
      </c>
      <c r="N25" s="30">
        <f t="shared" si="15"/>
        <v>2.0899928229541747</v>
      </c>
      <c r="O25" s="30">
        <f t="shared" si="15"/>
        <v>0.88958715143599043</v>
      </c>
      <c r="P25" s="30">
        <f t="shared" si="15"/>
        <v>2.8814874630995635</v>
      </c>
      <c r="Q25" s="30">
        <f t="shared" si="15"/>
        <v>3.1726364746059357</v>
      </c>
      <c r="R25" s="30">
        <f>STDEV(R19:R23)</f>
        <v>1.7610990886375331</v>
      </c>
      <c r="S25" s="30">
        <f>STDEV(S19:S23)</f>
        <v>0.78744523619106332</v>
      </c>
      <c r="T25" s="30">
        <f>STDEV(T19:T23)</f>
        <v>0.45959765012454057</v>
      </c>
      <c r="U25" s="30">
        <f t="shared" si="15"/>
        <v>1.4865160611308574</v>
      </c>
      <c r="V25" s="30">
        <f t="shared" si="15"/>
        <v>1.846721419164244</v>
      </c>
      <c r="W25" s="30">
        <f t="shared" si="15"/>
        <v>9.3229002997994144</v>
      </c>
      <c r="X25" s="30"/>
      <c r="Y25" s="30">
        <f t="shared" si="15"/>
        <v>1.1968062917615401</v>
      </c>
      <c r="Z25" s="30">
        <f t="shared" si="15"/>
        <v>0.85442776172125823</v>
      </c>
      <c r="AA25" s="30">
        <f t="shared" si="15"/>
        <v>0.89211221267282304</v>
      </c>
      <c r="AB25" s="30">
        <f t="shared" si="15"/>
        <v>2.4049554673631746</v>
      </c>
      <c r="AC25" s="30">
        <f t="shared" si="15"/>
        <v>1.0821875992636401</v>
      </c>
      <c r="AD25" s="30">
        <f t="shared" si="15"/>
        <v>1.1263525203061431</v>
      </c>
      <c r="AE25" s="30">
        <f t="shared" si="15"/>
        <v>1.1034295174590849</v>
      </c>
      <c r="AF25" s="30">
        <f t="shared" si="15"/>
        <v>2.6690297862706629</v>
      </c>
      <c r="AG25" s="30">
        <f t="shared" si="15"/>
        <v>1.8841841735881422</v>
      </c>
      <c r="AH25" s="30">
        <f t="shared" si="15"/>
        <v>0.64690818513912751</v>
      </c>
      <c r="AI25" s="30">
        <f t="shared" si="15"/>
        <v>1.029116125614598</v>
      </c>
      <c r="AJ25" s="30">
        <f t="shared" si="15"/>
        <v>0.68700072780165222</v>
      </c>
      <c r="AK25" s="30">
        <f t="shared" si="15"/>
        <v>0.87371093617969564</v>
      </c>
      <c r="AL25" s="30">
        <f t="shared" si="15"/>
        <v>0.8578752823108956</v>
      </c>
      <c r="AM25" s="30">
        <f t="shared" si="15"/>
        <v>1.0347608419340193</v>
      </c>
      <c r="AN25" s="30">
        <f t="shared" ref="AN25:BB25" si="16">STDEV(AN19:AN23)</f>
        <v>2.4108698222840697</v>
      </c>
      <c r="AO25" s="30">
        <f t="shared" si="16"/>
        <v>1.7496454497983285</v>
      </c>
      <c r="AP25" s="30">
        <f t="shared" si="16"/>
        <v>2.9353585811617591</v>
      </c>
      <c r="AQ25" s="30">
        <f t="shared" si="16"/>
        <v>2.5041978755681424</v>
      </c>
      <c r="AR25" s="30">
        <f t="shared" si="16"/>
        <v>3.3718570550958993</v>
      </c>
      <c r="AS25" s="30">
        <f t="shared" si="16"/>
        <v>0.99649385346824848</v>
      </c>
      <c r="AT25" s="30">
        <f t="shared" si="16"/>
        <v>1.8305911067193663</v>
      </c>
      <c r="AU25" s="30">
        <f t="shared" si="16"/>
        <v>1.870394263250398</v>
      </c>
      <c r="AV25" s="30">
        <f t="shared" si="16"/>
        <v>1.2391327612487695</v>
      </c>
      <c r="AW25" s="30">
        <f t="shared" si="16"/>
        <v>0.68445978698532772</v>
      </c>
      <c r="AX25" s="30">
        <f t="shared" si="16"/>
        <v>1.3559239654198811</v>
      </c>
      <c r="AY25" s="30">
        <f t="shared" si="16"/>
        <v>0.73746186342074638</v>
      </c>
      <c r="AZ25" s="30">
        <f t="shared" si="16"/>
        <v>1.3954797382979025</v>
      </c>
      <c r="BA25" s="30">
        <f t="shared" si="16"/>
        <v>3.3460050806895043</v>
      </c>
      <c r="BB25" s="30">
        <f t="shared" si="16"/>
        <v>2.9436507945067105</v>
      </c>
      <c r="BC25" s="30">
        <f t="shared" ref="BC25:BE25" si="17">STDEV(BC19:BC23)</f>
        <v>0.54404668917290533</v>
      </c>
      <c r="BD25" s="30">
        <f t="shared" si="17"/>
        <v>1.3336510038237159</v>
      </c>
      <c r="BE25" s="30">
        <f t="shared" si="17"/>
        <v>0.82277992197184757</v>
      </c>
      <c r="BF25" s="30">
        <f t="shared" ref="BF25:BH25" si="18">STDEV(BF19:BF23)</f>
        <v>0.67079892665388197</v>
      </c>
      <c r="BG25" s="30">
        <f t="shared" si="18"/>
        <v>1.2624460384507532</v>
      </c>
      <c r="BH25" s="30">
        <f t="shared" si="18"/>
        <v>1.6176124381321997</v>
      </c>
      <c r="BI25" s="7"/>
      <c r="BJ25" s="2"/>
      <c r="BK25" s="2"/>
    </row>
    <row r="26" spans="1:63" x14ac:dyDescent="0.15">
      <c r="B26" s="3" t="s">
        <v>11</v>
      </c>
      <c r="C26" s="24">
        <v>4.21</v>
      </c>
      <c r="D26" s="24">
        <v>2.88</v>
      </c>
      <c r="E26" s="24">
        <v>4.5599999999999996</v>
      </c>
      <c r="F26" s="24">
        <v>4.5359999999999996</v>
      </c>
      <c r="G26" s="24">
        <v>10.34</v>
      </c>
      <c r="H26" s="41">
        <v>11</v>
      </c>
      <c r="I26" s="41">
        <v>5.0439999999999996</v>
      </c>
      <c r="J26" s="41">
        <v>5.3330000000000002</v>
      </c>
      <c r="K26" s="24">
        <v>6.2009999999999996</v>
      </c>
      <c r="L26" s="24">
        <v>5.1420000000000003</v>
      </c>
      <c r="M26" s="24">
        <v>4.1820000000000004</v>
      </c>
      <c r="N26" s="24">
        <v>7.2679999999999998</v>
      </c>
      <c r="O26" s="24">
        <v>5.24</v>
      </c>
      <c r="P26" s="24">
        <v>6.2</v>
      </c>
      <c r="Q26" s="24">
        <v>8.5</v>
      </c>
      <c r="R26" s="24">
        <v>8.8849999999999998</v>
      </c>
      <c r="S26" s="24">
        <v>10.27</v>
      </c>
      <c r="T26" s="24">
        <v>13.4</v>
      </c>
      <c r="U26" s="24">
        <v>9.4169999999999998</v>
      </c>
      <c r="V26" s="24">
        <v>14.51</v>
      </c>
      <c r="W26" s="24">
        <v>14.51</v>
      </c>
      <c r="X26" s="24"/>
      <c r="Y26" s="24">
        <v>6.01</v>
      </c>
      <c r="Z26" s="24">
        <v>7.52</v>
      </c>
      <c r="AA26" s="24">
        <v>9.85</v>
      </c>
      <c r="AB26" s="24">
        <v>10.09</v>
      </c>
      <c r="AC26" s="24">
        <v>11.76</v>
      </c>
      <c r="AD26" s="24">
        <v>14.27</v>
      </c>
      <c r="AE26" s="24">
        <v>5.7</v>
      </c>
      <c r="AF26" s="24">
        <v>5.5110000000000001</v>
      </c>
      <c r="AG26" s="24">
        <v>7.891</v>
      </c>
      <c r="AH26" s="24">
        <v>4.609</v>
      </c>
      <c r="AI26" s="24">
        <v>4.6139999999999999</v>
      </c>
      <c r="AJ26" s="24">
        <v>5.5060000000000002</v>
      </c>
      <c r="AK26" s="24">
        <v>6.0250000000000004</v>
      </c>
      <c r="AL26" s="24">
        <v>6.2439999999999998</v>
      </c>
      <c r="AM26" s="24">
        <v>7.7140000000000004</v>
      </c>
      <c r="AN26" s="24">
        <v>5.15</v>
      </c>
      <c r="AO26" s="24">
        <v>7.8609999999999998</v>
      </c>
      <c r="AP26" s="24">
        <v>8.06</v>
      </c>
      <c r="AQ26" s="24">
        <v>11.1</v>
      </c>
      <c r="AR26" s="24">
        <v>16.46</v>
      </c>
      <c r="AS26" s="24">
        <v>16.98</v>
      </c>
      <c r="AT26" s="24">
        <v>5.71</v>
      </c>
      <c r="AU26" s="24">
        <v>6.601</v>
      </c>
      <c r="AV26" s="24">
        <v>8.3260000000000005</v>
      </c>
      <c r="AW26" s="24">
        <v>5.4029999999999996</v>
      </c>
      <c r="AX26" s="24">
        <v>7.4850000000000003</v>
      </c>
      <c r="AY26" s="24">
        <v>8.8810000000000002</v>
      </c>
      <c r="AZ26" s="24">
        <v>7.64</v>
      </c>
      <c r="BA26" s="24">
        <v>9.59</v>
      </c>
      <c r="BB26" s="24">
        <v>10.829000000000001</v>
      </c>
      <c r="BC26" s="24">
        <v>5.0019999999999998</v>
      </c>
      <c r="BD26" s="24">
        <v>4.202</v>
      </c>
      <c r="BE26" s="24">
        <v>5.1020000000000003</v>
      </c>
      <c r="BF26" s="24">
        <v>6.1109999999999998</v>
      </c>
      <c r="BG26" s="24">
        <v>14.06</v>
      </c>
      <c r="BH26" s="24">
        <v>14.88</v>
      </c>
      <c r="BI26" s="7"/>
      <c r="BJ26" s="2"/>
      <c r="BK26" s="2"/>
    </row>
    <row r="27" spans="1:63" x14ac:dyDescent="0.15">
      <c r="B27" s="3" t="s">
        <v>12</v>
      </c>
      <c r="C27" s="24">
        <v>4.5599999999999996</v>
      </c>
      <c r="D27" s="24">
        <v>2.52</v>
      </c>
      <c r="E27" s="24">
        <v>4.9000000000000004</v>
      </c>
      <c r="F27" s="24">
        <v>3.9849999999999999</v>
      </c>
      <c r="G27" s="24">
        <v>4.8689999999999998</v>
      </c>
      <c r="H27" s="41">
        <v>4.968</v>
      </c>
      <c r="I27" s="41">
        <v>6.1449999999999996</v>
      </c>
      <c r="J27" s="41">
        <v>7.3049999999999997</v>
      </c>
      <c r="K27" s="24">
        <v>8.7260000000000009</v>
      </c>
      <c r="L27" s="24">
        <v>4.0720000000000001</v>
      </c>
      <c r="M27" s="24">
        <v>4.0720000000000001</v>
      </c>
      <c r="N27" s="24">
        <v>8.5009999999999994</v>
      </c>
      <c r="O27" s="24">
        <v>5.9080000000000004</v>
      </c>
      <c r="P27" s="24">
        <v>6.9980000000000002</v>
      </c>
      <c r="Q27" s="24">
        <v>9.0779999999999994</v>
      </c>
      <c r="R27" s="24">
        <v>6.3109999999999999</v>
      </c>
      <c r="S27" s="24">
        <v>11.13</v>
      </c>
      <c r="T27" s="24">
        <v>12.79</v>
      </c>
      <c r="U27" s="24">
        <v>7.8049999999999997</v>
      </c>
      <c r="V27" s="24">
        <v>15.46</v>
      </c>
      <c r="W27" s="24">
        <v>15.32</v>
      </c>
      <c r="X27" s="24"/>
      <c r="Y27" s="24">
        <v>5.83</v>
      </c>
      <c r="Z27" s="24">
        <v>9.89</v>
      </c>
      <c r="AA27" s="24">
        <v>11.28</v>
      </c>
      <c r="AB27" s="24">
        <v>10.49</v>
      </c>
      <c r="AC27" s="24">
        <v>10.31</v>
      </c>
      <c r="AD27" s="24">
        <v>12</v>
      </c>
      <c r="AE27" s="24">
        <v>6.0910000000000002</v>
      </c>
      <c r="AF27" s="24">
        <v>6.218</v>
      </c>
      <c r="AG27" s="24">
        <v>8.2940000000000005</v>
      </c>
      <c r="AH27" s="24">
        <v>5.49</v>
      </c>
      <c r="AI27" s="24">
        <v>5.6379999999999999</v>
      </c>
      <c r="AJ27" s="24">
        <v>6.0549999999999997</v>
      </c>
      <c r="AK27" s="24">
        <v>6.1790000000000003</v>
      </c>
      <c r="AL27" s="24">
        <v>6.1349999999999998</v>
      </c>
      <c r="AM27" s="24">
        <v>8.3249999999999993</v>
      </c>
      <c r="AN27" s="24">
        <v>4.4960000000000004</v>
      </c>
      <c r="AO27" s="24">
        <v>6.2549999999999999</v>
      </c>
      <c r="AP27" s="24">
        <v>6.423</v>
      </c>
      <c r="AQ27" s="24">
        <v>8.3350000000000009</v>
      </c>
      <c r="AR27" s="24">
        <v>13.76</v>
      </c>
      <c r="AS27" s="24">
        <v>13.89</v>
      </c>
      <c r="AT27" s="24">
        <v>6.39</v>
      </c>
      <c r="AU27" s="24">
        <v>9.32</v>
      </c>
      <c r="AV27" s="24">
        <v>11.31</v>
      </c>
      <c r="AW27" s="24">
        <v>6.2720000000000002</v>
      </c>
      <c r="AX27" s="24">
        <v>10.18</v>
      </c>
      <c r="AY27" s="24">
        <v>11.5</v>
      </c>
      <c r="AZ27" s="24">
        <v>5.64</v>
      </c>
      <c r="BA27" s="24">
        <v>9.48</v>
      </c>
      <c r="BB27" s="24">
        <v>9.8290000000000006</v>
      </c>
      <c r="BC27" s="24">
        <v>7.9850000000000003</v>
      </c>
      <c r="BD27" s="24">
        <v>5.8890000000000002</v>
      </c>
      <c r="BE27" s="24">
        <v>9.1259999999999994</v>
      </c>
      <c r="BF27" s="24">
        <v>5.4470000000000001</v>
      </c>
      <c r="BG27" s="24">
        <v>9.8859999999999992</v>
      </c>
      <c r="BH27" s="24">
        <v>10.44</v>
      </c>
      <c r="BI27" s="7"/>
      <c r="BJ27" s="2"/>
      <c r="BK27" s="2"/>
    </row>
    <row r="28" spans="1:63" x14ac:dyDescent="0.15">
      <c r="B28" s="3" t="s">
        <v>13</v>
      </c>
      <c r="C28" s="24">
        <v>4.7300000000000004</v>
      </c>
      <c r="D28" s="24">
        <v>2.75</v>
      </c>
      <c r="E28" s="24">
        <v>5.0999999999999996</v>
      </c>
      <c r="F28" s="24">
        <v>2.948</v>
      </c>
      <c r="G28" s="24">
        <v>4.6539999999999999</v>
      </c>
      <c r="H28" s="41">
        <v>4.7939999999999996</v>
      </c>
      <c r="I28" s="41">
        <v>5.3550000000000004</v>
      </c>
      <c r="J28" s="41">
        <v>5.7</v>
      </c>
      <c r="K28" s="24">
        <v>7.5819999999999999</v>
      </c>
      <c r="L28" s="24">
        <v>5.65</v>
      </c>
      <c r="M28" s="24">
        <v>4.8899999999999997</v>
      </c>
      <c r="N28" s="24">
        <v>6.5819999999999999</v>
      </c>
      <c r="O28" s="24">
        <v>6.63</v>
      </c>
      <c r="P28" s="24">
        <v>5.843</v>
      </c>
      <c r="Q28" s="24">
        <v>7.5</v>
      </c>
      <c r="R28" s="24">
        <v>6.681</v>
      </c>
      <c r="S28" s="24">
        <v>10.98</v>
      </c>
      <c r="T28" s="24">
        <v>12.7</v>
      </c>
      <c r="U28" s="24">
        <v>9.9600000000000009</v>
      </c>
      <c r="V28" s="24">
        <v>14.74</v>
      </c>
      <c r="W28" s="24">
        <v>15.89</v>
      </c>
      <c r="X28" s="24"/>
      <c r="Y28" s="24">
        <v>6.4290000000000003</v>
      </c>
      <c r="Z28" s="24">
        <v>7.56</v>
      </c>
      <c r="AA28" s="24">
        <v>8.44</v>
      </c>
      <c r="AB28" s="24">
        <v>13.96</v>
      </c>
      <c r="AC28" s="24">
        <v>13.07</v>
      </c>
      <c r="AD28" s="24">
        <v>15.52</v>
      </c>
      <c r="AE28" s="24">
        <v>6.34</v>
      </c>
      <c r="AF28" s="24">
        <v>7.3259999999999996</v>
      </c>
      <c r="AG28" s="24">
        <v>9.4499999999999993</v>
      </c>
      <c r="AH28" s="24">
        <v>5.7759999999999998</v>
      </c>
      <c r="AI28" s="24">
        <v>5.28</v>
      </c>
      <c r="AJ28" s="24">
        <v>7.2629999999999999</v>
      </c>
      <c r="AK28" s="24">
        <v>5.4349999999999996</v>
      </c>
      <c r="AL28" s="24">
        <v>6.1369999999999996</v>
      </c>
      <c r="AM28" s="24">
        <v>6.9509999999999996</v>
      </c>
      <c r="AN28" s="24">
        <v>3.5579999999999998</v>
      </c>
      <c r="AO28" s="24">
        <v>5.266</v>
      </c>
      <c r="AP28" s="24">
        <v>5.2850000000000001</v>
      </c>
      <c r="AQ28" s="24">
        <v>10.74</v>
      </c>
      <c r="AR28" s="24">
        <v>16.190000000000001</v>
      </c>
      <c r="AS28" s="24">
        <v>16.739999999999998</v>
      </c>
      <c r="AT28" s="24">
        <v>5.1920000000000002</v>
      </c>
      <c r="AU28" s="24">
        <v>7.5839999999999996</v>
      </c>
      <c r="AV28" s="24">
        <v>8.0380000000000003</v>
      </c>
      <c r="AW28" s="24">
        <v>6.3410000000000002</v>
      </c>
      <c r="AX28" s="24">
        <v>9.4450000000000003</v>
      </c>
      <c r="AY28" s="24">
        <v>10.75</v>
      </c>
      <c r="AZ28" s="24">
        <v>6.6310000000000002</v>
      </c>
      <c r="BA28" s="24">
        <v>8.8149999999999995</v>
      </c>
      <c r="BB28" s="24">
        <v>10.68</v>
      </c>
      <c r="BC28" s="24">
        <v>5.55</v>
      </c>
      <c r="BD28" s="24">
        <v>6.02</v>
      </c>
      <c r="BE28" s="24">
        <v>7.85</v>
      </c>
      <c r="BF28" s="24">
        <v>5.8090000000000002</v>
      </c>
      <c r="BG28" s="24">
        <v>14.11</v>
      </c>
      <c r="BH28" s="24">
        <v>17.66</v>
      </c>
      <c r="BI28" s="7"/>
      <c r="BJ28" s="2"/>
      <c r="BK28" s="2"/>
    </row>
    <row r="29" spans="1:63" x14ac:dyDescent="0.15">
      <c r="B29" s="3" t="s">
        <v>14</v>
      </c>
      <c r="C29" s="24">
        <v>5.54</v>
      </c>
      <c r="D29" s="24">
        <v>2.2400000000000002</v>
      </c>
      <c r="E29" s="24">
        <v>5.81</v>
      </c>
      <c r="F29" s="24">
        <v>4.3040000000000003</v>
      </c>
      <c r="G29" s="24">
        <v>6.0430000000000001</v>
      </c>
      <c r="H29" s="41">
        <v>7.2549999999999999</v>
      </c>
      <c r="I29" s="41">
        <v>4.7610000000000001</v>
      </c>
      <c r="J29" s="41">
        <v>6.13</v>
      </c>
      <c r="K29" s="24">
        <v>7.6559999999999997</v>
      </c>
      <c r="L29" s="24">
        <v>4.95</v>
      </c>
      <c r="M29" s="24">
        <v>9.327</v>
      </c>
      <c r="N29" s="24">
        <v>4.9539999999999997</v>
      </c>
      <c r="O29" s="24">
        <v>4.96</v>
      </c>
      <c r="P29" s="24">
        <v>4.41</v>
      </c>
      <c r="Q29" s="24">
        <v>6.34</v>
      </c>
      <c r="R29" s="24">
        <v>6.407</v>
      </c>
      <c r="S29" s="24">
        <v>9.6829999999999998</v>
      </c>
      <c r="T29" s="24">
        <v>11.59</v>
      </c>
      <c r="U29" s="24">
        <v>8.23</v>
      </c>
      <c r="V29" s="24">
        <v>13.71</v>
      </c>
      <c r="W29" s="24">
        <v>14.33</v>
      </c>
      <c r="X29" s="24"/>
      <c r="Y29" s="24">
        <v>6.6120000000000001</v>
      </c>
      <c r="Z29" s="24">
        <v>6.032</v>
      </c>
      <c r="AA29" s="24">
        <v>8.67</v>
      </c>
      <c r="AB29" s="24">
        <v>12.64</v>
      </c>
      <c r="AC29" s="24">
        <v>12.39</v>
      </c>
      <c r="AD29" s="24">
        <v>14.81</v>
      </c>
      <c r="AE29" s="24">
        <v>6.61</v>
      </c>
      <c r="AF29" s="24">
        <v>6.24</v>
      </c>
      <c r="AG29" s="24">
        <v>8.4469999999999992</v>
      </c>
      <c r="AH29" s="24">
        <v>5.2670000000000003</v>
      </c>
      <c r="AI29" s="24">
        <v>6.0960000000000001</v>
      </c>
      <c r="AJ29" s="24">
        <v>7.6360000000000001</v>
      </c>
      <c r="AK29" s="24">
        <v>7.1589999999999998</v>
      </c>
      <c r="AL29" s="24">
        <v>6.0679999999999996</v>
      </c>
      <c r="AM29" s="24">
        <v>8.8469999999999995</v>
      </c>
      <c r="AN29" s="24">
        <v>4.3849999999999998</v>
      </c>
      <c r="AO29" s="24">
        <v>6.9349999999999996</v>
      </c>
      <c r="AP29" s="24">
        <v>8.2050000000000001</v>
      </c>
      <c r="AQ29" s="24">
        <v>9.2579999999999991</v>
      </c>
      <c r="AR29" s="24">
        <v>14.12</v>
      </c>
      <c r="AS29" s="24">
        <v>14.3</v>
      </c>
      <c r="AT29" s="24">
        <v>6.4880000000000004</v>
      </c>
      <c r="AU29" s="24">
        <v>7.8789999999999996</v>
      </c>
      <c r="AV29" s="24">
        <v>8.9090000000000007</v>
      </c>
      <c r="AW29" s="24">
        <v>5.1849999999999996</v>
      </c>
      <c r="AX29" s="24">
        <v>7.1289999999999996</v>
      </c>
      <c r="AY29" s="24">
        <v>8.2609999999999992</v>
      </c>
      <c r="AZ29" s="24">
        <v>5.9909999999999997</v>
      </c>
      <c r="BA29" s="24">
        <v>8.7669999999999995</v>
      </c>
      <c r="BB29" s="24">
        <v>9.1999999999999993</v>
      </c>
      <c r="BC29" s="24">
        <v>5.44</v>
      </c>
      <c r="BD29" s="24">
        <v>6.6360000000000001</v>
      </c>
      <c r="BE29" s="24">
        <v>8.0180000000000007</v>
      </c>
      <c r="BF29" s="24">
        <v>5.5659999999999998</v>
      </c>
      <c r="BG29" s="24">
        <v>13.01</v>
      </c>
      <c r="BH29" s="24">
        <v>14.22</v>
      </c>
      <c r="BI29" s="7"/>
      <c r="BJ29" s="2"/>
      <c r="BK29" s="2"/>
    </row>
    <row r="30" spans="1:63" x14ac:dyDescent="0.15">
      <c r="B30" s="3" t="s">
        <v>15</v>
      </c>
      <c r="C30" s="24">
        <v>5.36</v>
      </c>
      <c r="D30" s="24">
        <v>3.1</v>
      </c>
      <c r="E30" s="24">
        <v>5.73</v>
      </c>
      <c r="F30" s="24">
        <v>3.55</v>
      </c>
      <c r="G30" s="24">
        <v>5.25</v>
      </c>
      <c r="H30" s="41">
        <v>5.5780000000000003</v>
      </c>
      <c r="I30" s="41">
        <v>7.351</v>
      </c>
      <c r="J30" s="41">
        <v>8.1199999999999992</v>
      </c>
      <c r="K30" s="24">
        <v>10.42</v>
      </c>
      <c r="L30" s="24">
        <v>4.8739999999999997</v>
      </c>
      <c r="M30" s="24">
        <v>5.81</v>
      </c>
      <c r="N30" s="24">
        <v>6.3019999999999996</v>
      </c>
      <c r="O30" s="24">
        <v>4.79</v>
      </c>
      <c r="P30" s="24">
        <v>5.8109999999999999</v>
      </c>
      <c r="Q30" s="24">
        <v>7.39</v>
      </c>
      <c r="R30" s="24">
        <v>7.64</v>
      </c>
      <c r="S30" s="24">
        <v>11.03</v>
      </c>
      <c r="T30" s="24">
        <v>13.42</v>
      </c>
      <c r="U30" s="24">
        <v>10.56</v>
      </c>
      <c r="V30" s="24">
        <v>14.7</v>
      </c>
      <c r="W30" s="24">
        <v>15.61</v>
      </c>
      <c r="X30" s="24"/>
      <c r="Y30" s="24">
        <v>6.6710000000000003</v>
      </c>
      <c r="Z30" s="24">
        <v>6.681</v>
      </c>
      <c r="AA30" s="24">
        <v>8.9700000000000006</v>
      </c>
      <c r="AB30" s="24">
        <v>10.95</v>
      </c>
      <c r="AC30" s="24">
        <v>11.31</v>
      </c>
      <c r="AD30" s="24">
        <v>14.58</v>
      </c>
      <c r="AE30" s="24">
        <v>5.7409999999999997</v>
      </c>
      <c r="AF30" s="24">
        <v>5.0289999999999999</v>
      </c>
      <c r="AG30" s="24">
        <v>7.4130000000000003</v>
      </c>
      <c r="AH30" s="24">
        <v>4.1680000000000001</v>
      </c>
      <c r="AI30" s="24">
        <v>6.0279999999999996</v>
      </c>
      <c r="AJ30" s="24">
        <v>6.4619999999999997</v>
      </c>
      <c r="AK30" s="24">
        <v>4.5030000000000001</v>
      </c>
      <c r="AL30" s="24">
        <v>5.218</v>
      </c>
      <c r="AM30" s="24">
        <v>5.726</v>
      </c>
      <c r="AN30" s="24">
        <v>4.9279999999999999</v>
      </c>
      <c r="AO30" s="24">
        <v>5.8550000000000004</v>
      </c>
      <c r="AP30" s="24">
        <v>6.6420000000000003</v>
      </c>
      <c r="AQ30" s="24">
        <v>9.5519999999999996</v>
      </c>
      <c r="AR30" s="24">
        <v>16.260000000000002</v>
      </c>
      <c r="AS30" s="24">
        <v>16.61</v>
      </c>
      <c r="AT30" s="24">
        <v>5.8</v>
      </c>
      <c r="AU30" s="24">
        <v>8.9879999999999995</v>
      </c>
      <c r="AV30" s="24">
        <v>9.4990000000000006</v>
      </c>
      <c r="AW30" s="24">
        <v>4.74</v>
      </c>
      <c r="AX30" s="24">
        <v>7.25</v>
      </c>
      <c r="AY30" s="24">
        <v>8.1669999999999998</v>
      </c>
      <c r="AZ30" s="24">
        <v>7.1230000000000002</v>
      </c>
      <c r="BA30" s="24">
        <v>10.16</v>
      </c>
      <c r="BB30" s="24">
        <v>11.3</v>
      </c>
      <c r="BC30" s="24">
        <v>6.1210000000000004</v>
      </c>
      <c r="BD30" s="24">
        <v>3.0430000000000001</v>
      </c>
      <c r="BE30" s="24">
        <v>6.62</v>
      </c>
      <c r="BF30" s="24">
        <v>5.0730000000000004</v>
      </c>
      <c r="BG30" s="24">
        <v>9.2230000000000008</v>
      </c>
      <c r="BH30" s="24">
        <v>9.2200000000000006</v>
      </c>
      <c r="BI30" s="7"/>
      <c r="BJ30" s="2"/>
      <c r="BK30" s="2"/>
    </row>
    <row r="31" spans="1:63" x14ac:dyDescent="0.15">
      <c r="A31" s="2" t="s">
        <v>46</v>
      </c>
      <c r="C31" s="29">
        <f t="shared" ref="C31:AN31" si="19">AVERAGE(C26:C30)</f>
        <v>4.88</v>
      </c>
      <c r="D31" s="29">
        <f t="shared" si="19"/>
        <v>2.698</v>
      </c>
      <c r="E31" s="29">
        <f t="shared" si="19"/>
        <v>5.2200000000000006</v>
      </c>
      <c r="F31" s="29">
        <f t="shared" si="19"/>
        <v>3.8646000000000003</v>
      </c>
      <c r="G31" s="29">
        <f t="shared" si="19"/>
        <v>6.2311999999999994</v>
      </c>
      <c r="H31" s="29">
        <f t="shared" si="19"/>
        <v>6.7189999999999994</v>
      </c>
      <c r="I31" s="29">
        <f t="shared" si="19"/>
        <v>5.7311999999999994</v>
      </c>
      <c r="J31" s="29">
        <f t="shared" si="19"/>
        <v>6.5175999999999998</v>
      </c>
      <c r="K31" s="29">
        <f t="shared" si="19"/>
        <v>8.1170000000000009</v>
      </c>
      <c r="L31" s="29">
        <f t="shared" si="19"/>
        <v>4.9375999999999998</v>
      </c>
      <c r="M31" s="29">
        <f t="shared" si="19"/>
        <v>5.6562000000000001</v>
      </c>
      <c r="N31" s="29">
        <f t="shared" si="19"/>
        <v>6.7214</v>
      </c>
      <c r="O31" s="29">
        <f>AVERAGE(O26:O30)</f>
        <v>5.5055999999999994</v>
      </c>
      <c r="P31" s="29">
        <f t="shared" si="19"/>
        <v>5.8524000000000003</v>
      </c>
      <c r="Q31" s="29">
        <f t="shared" si="19"/>
        <v>7.7615999999999996</v>
      </c>
      <c r="R31" s="29">
        <f t="shared" si="19"/>
        <v>7.1848000000000001</v>
      </c>
      <c r="S31" s="29">
        <f t="shared" si="19"/>
        <v>10.618599999999999</v>
      </c>
      <c r="T31" s="29">
        <f t="shared" si="19"/>
        <v>12.780000000000001</v>
      </c>
      <c r="U31" s="29">
        <f t="shared" si="19"/>
        <v>9.1944000000000017</v>
      </c>
      <c r="V31" s="29">
        <f t="shared" si="19"/>
        <v>14.624000000000001</v>
      </c>
      <c r="W31" s="29">
        <f t="shared" si="19"/>
        <v>15.132</v>
      </c>
      <c r="X31" s="29"/>
      <c r="Y31" s="29">
        <f t="shared" si="19"/>
        <v>6.3103999999999996</v>
      </c>
      <c r="Z31" s="29">
        <f t="shared" si="19"/>
        <v>7.5366</v>
      </c>
      <c r="AA31" s="29">
        <f t="shared" si="19"/>
        <v>9.4420000000000002</v>
      </c>
      <c r="AB31" s="29">
        <f t="shared" si="19"/>
        <v>11.625999999999999</v>
      </c>
      <c r="AC31" s="29">
        <f t="shared" si="19"/>
        <v>11.768000000000001</v>
      </c>
      <c r="AD31" s="29">
        <f t="shared" si="19"/>
        <v>14.236000000000001</v>
      </c>
      <c r="AE31" s="29">
        <f t="shared" si="19"/>
        <v>6.0964</v>
      </c>
      <c r="AF31" s="29">
        <f t="shared" si="19"/>
        <v>6.0648</v>
      </c>
      <c r="AG31" s="29">
        <f t="shared" si="19"/>
        <v>8.2990000000000013</v>
      </c>
      <c r="AH31" s="29">
        <f t="shared" si="19"/>
        <v>5.0619999999999994</v>
      </c>
      <c r="AI31" s="29">
        <f t="shared" si="19"/>
        <v>5.5312000000000001</v>
      </c>
      <c r="AJ31" s="29">
        <f t="shared" si="19"/>
        <v>6.5843999999999996</v>
      </c>
      <c r="AK31" s="29">
        <f t="shared" si="19"/>
        <v>5.8601999999999999</v>
      </c>
      <c r="AL31" s="29">
        <f t="shared" si="19"/>
        <v>5.960399999999999</v>
      </c>
      <c r="AM31" s="29">
        <f t="shared" si="19"/>
        <v>7.5126000000000008</v>
      </c>
      <c r="AN31" s="29">
        <f t="shared" si="19"/>
        <v>4.5034000000000001</v>
      </c>
      <c r="AO31" s="29">
        <f t="shared" ref="AO31:BB31" si="20">AVERAGE(AO26:AO30)</f>
        <v>6.4343999999999992</v>
      </c>
      <c r="AP31" s="29">
        <f t="shared" si="20"/>
        <v>6.923</v>
      </c>
      <c r="AQ31" s="29">
        <f t="shared" si="20"/>
        <v>9.7970000000000006</v>
      </c>
      <c r="AR31" s="29">
        <f t="shared" si="20"/>
        <v>15.357999999999999</v>
      </c>
      <c r="AS31" s="29">
        <f t="shared" si="20"/>
        <v>15.703999999999999</v>
      </c>
      <c r="AT31" s="29">
        <f t="shared" si="20"/>
        <v>5.9160000000000004</v>
      </c>
      <c r="AU31" s="29">
        <f t="shared" si="20"/>
        <v>8.0744000000000007</v>
      </c>
      <c r="AV31" s="29">
        <f t="shared" si="20"/>
        <v>9.2164000000000019</v>
      </c>
      <c r="AW31" s="29">
        <f>AVERAGE(AW26:AW30)</f>
        <v>5.5882000000000005</v>
      </c>
      <c r="AX31" s="29">
        <f t="shared" si="20"/>
        <v>8.2977999999999987</v>
      </c>
      <c r="AY31" s="29">
        <f t="shared" si="20"/>
        <v>9.5117999999999991</v>
      </c>
      <c r="AZ31" s="29">
        <f t="shared" si="20"/>
        <v>6.6049999999999995</v>
      </c>
      <c r="BA31" s="29">
        <f t="shared" si="20"/>
        <v>9.3623999999999992</v>
      </c>
      <c r="BB31" s="29">
        <f t="shared" si="20"/>
        <v>10.367599999999999</v>
      </c>
      <c r="BC31" s="29">
        <f t="shared" ref="BC31:BE31" si="21">AVERAGE(BC26:BC30)</f>
        <v>6.0195999999999996</v>
      </c>
      <c r="BD31" s="29">
        <f t="shared" si="21"/>
        <v>5.1579999999999995</v>
      </c>
      <c r="BE31" s="29">
        <f t="shared" si="21"/>
        <v>7.3432000000000004</v>
      </c>
      <c r="BF31" s="29">
        <f t="shared" ref="BF31:BH31" si="22">AVERAGE(BF26:BF30)</f>
        <v>5.6012000000000004</v>
      </c>
      <c r="BG31" s="29">
        <f t="shared" si="22"/>
        <v>12.057799999999999</v>
      </c>
      <c r="BH31" s="29">
        <f t="shared" si="22"/>
        <v>13.284000000000001</v>
      </c>
      <c r="BI31" s="7"/>
      <c r="BJ31" s="2"/>
      <c r="BK31" s="2"/>
    </row>
    <row r="32" spans="1:63" x14ac:dyDescent="0.15">
      <c r="A32" s="2" t="s">
        <v>47</v>
      </c>
      <c r="C32" s="30">
        <f t="shared" ref="C32:AN32" si="23">STDEV(C26:C30)</f>
        <v>0.55673153314681911</v>
      </c>
      <c r="D32" s="30">
        <f t="shared" si="23"/>
        <v>0.33124009419151113</v>
      </c>
      <c r="E32" s="30">
        <f t="shared" si="23"/>
        <v>0.53865573421249313</v>
      </c>
      <c r="F32" s="30">
        <f t="shared" si="23"/>
        <v>0.63195632760500253</v>
      </c>
      <c r="G32" s="30">
        <f t="shared" si="23"/>
        <v>2.3570934856301311</v>
      </c>
      <c r="H32" s="30">
        <f t="shared" si="23"/>
        <v>2.583010065795333</v>
      </c>
      <c r="I32" s="30">
        <f t="shared" si="23"/>
        <v>1.0428375712449236</v>
      </c>
      <c r="J32" s="30">
        <f t="shared" si="23"/>
        <v>1.1629343489638591</v>
      </c>
      <c r="K32" s="30">
        <f t="shared" si="23"/>
        <v>1.5687966726124793</v>
      </c>
      <c r="L32" s="30">
        <f t="shared" si="23"/>
        <v>0.5706915103626492</v>
      </c>
      <c r="M32" s="30">
        <f t="shared" si="23"/>
        <v>2.1661281587200683</v>
      </c>
      <c r="N32" s="30">
        <f t="shared" si="23"/>
        <v>1.3023804359709956</v>
      </c>
      <c r="O32" s="30">
        <f t="shared" si="23"/>
        <v>0.75935946691932388</v>
      </c>
      <c r="P32" s="30">
        <f t="shared" si="23"/>
        <v>0.93748935993961968</v>
      </c>
      <c r="Q32" s="30">
        <f t="shared" si="23"/>
        <v>1.0613212520250379</v>
      </c>
      <c r="R32" s="30">
        <f t="shared" si="23"/>
        <v>1.086301155297184</v>
      </c>
      <c r="S32" s="30">
        <f t="shared" si="23"/>
        <v>0.62415126371737828</v>
      </c>
      <c r="T32" s="30">
        <f t="shared" si="23"/>
        <v>0.74441252004516967</v>
      </c>
      <c r="U32" s="30">
        <f t="shared" si="23"/>
        <v>1.1576978448628004</v>
      </c>
      <c r="V32" s="30">
        <f t="shared" si="23"/>
        <v>0.62580348353137183</v>
      </c>
      <c r="W32" s="30">
        <f t="shared" si="23"/>
        <v>0.68346177654642848</v>
      </c>
      <c r="X32" s="30"/>
      <c r="Y32" s="30">
        <f t="shared" si="23"/>
        <v>0.37285560207672896</v>
      </c>
      <c r="Z32" s="30">
        <f t="shared" si="23"/>
        <v>1.4607521350318127</v>
      </c>
      <c r="AA32" s="30">
        <f t="shared" si="23"/>
        <v>1.1583911256566275</v>
      </c>
      <c r="AB32" s="30">
        <f t="shared" si="23"/>
        <v>1.6265392709676789</v>
      </c>
      <c r="AC32" s="30">
        <f t="shared" si="23"/>
        <v>1.0509138880041504</v>
      </c>
      <c r="AD32" s="30">
        <f t="shared" si="23"/>
        <v>1.3320397891955029</v>
      </c>
      <c r="AE32" s="30">
        <f t="shared" si="23"/>
        <v>0.38942175080495967</v>
      </c>
      <c r="AF32" s="30">
        <f t="shared" si="23"/>
        <v>0.86953533568222452</v>
      </c>
      <c r="AG32" s="30">
        <f t="shared" si="23"/>
        <v>0.75798911601684582</v>
      </c>
      <c r="AH32" s="30">
        <f t="shared" si="23"/>
        <v>0.65944105119412177</v>
      </c>
      <c r="AI32" s="30">
        <f t="shared" si="23"/>
        <v>0.60859937561584787</v>
      </c>
      <c r="AJ32" s="30">
        <f t="shared" si="23"/>
        <v>0.86956213119018155</v>
      </c>
      <c r="AK32" s="30">
        <f t="shared" si="23"/>
        <v>0.97959951000396528</v>
      </c>
      <c r="AL32" s="30">
        <f t="shared" si="23"/>
        <v>0.41977291480037143</v>
      </c>
      <c r="AM32" s="30">
        <f t="shared" si="23"/>
        <v>1.2235719431238956</v>
      </c>
      <c r="AN32" s="30">
        <f t="shared" si="23"/>
        <v>0.61364305585576417</v>
      </c>
      <c r="AO32" s="30">
        <f t="shared" ref="AO32:BB32" si="24">STDEV(AO26:AO30)</f>
        <v>1.0023516349066379</v>
      </c>
      <c r="AP32" s="30">
        <f t="shared" si="24"/>
        <v>1.2194566412956216</v>
      </c>
      <c r="AQ32" s="30">
        <f t="shared" si="24"/>
        <v>1.1263933593554167</v>
      </c>
      <c r="AR32" s="30">
        <f t="shared" si="24"/>
        <v>1.3044615747502883</v>
      </c>
      <c r="AS32" s="30">
        <f t="shared" si="24"/>
        <v>1.4819008063969727</v>
      </c>
      <c r="AT32" s="30">
        <f t="shared" si="24"/>
        <v>0.53196052485123368</v>
      </c>
      <c r="AU32" s="30">
        <f t="shared" si="24"/>
        <v>1.0995186674176989</v>
      </c>
      <c r="AV32" s="30">
        <f t="shared" si="24"/>
        <v>1.2979750768023151</v>
      </c>
      <c r="AW32" s="30">
        <f t="shared" si="24"/>
        <v>0.69831991236108693</v>
      </c>
      <c r="AX32" s="30">
        <f t="shared" si="24"/>
        <v>1.412742616331798</v>
      </c>
      <c r="AY32" s="30">
        <f t="shared" si="24"/>
        <v>1.5212638495671964</v>
      </c>
      <c r="AZ32" s="30">
        <f t="shared" si="24"/>
        <v>0.81370234115430795</v>
      </c>
      <c r="BA32" s="30">
        <f t="shared" si="24"/>
        <v>0.58222530003427397</v>
      </c>
      <c r="BB32" s="30">
        <f t="shared" si="24"/>
        <v>0.84161053938267705</v>
      </c>
      <c r="BC32" s="30">
        <f t="shared" ref="BC32:BE32" si="25">STDEV(BC26:BC30)</f>
        <v>1.1688722342497531</v>
      </c>
      <c r="BD32" s="30">
        <f t="shared" si="25"/>
        <v>1.4873676411701293</v>
      </c>
      <c r="BE32" s="30">
        <f t="shared" si="25"/>
        <v>1.5359502596112953</v>
      </c>
      <c r="BF32" s="30">
        <f t="shared" ref="BF32:BH32" si="26">STDEV(BF26:BF30)</f>
        <v>0.38957951691535303</v>
      </c>
      <c r="BG32" s="30">
        <f t="shared" si="26"/>
        <v>2.338793535137297</v>
      </c>
      <c r="BH32" s="30">
        <f t="shared" si="26"/>
        <v>3.4342801283529587</v>
      </c>
      <c r="BI32" s="7"/>
      <c r="BJ32" s="2"/>
      <c r="BK32" s="2"/>
    </row>
    <row r="33" spans="1:63" x14ac:dyDescent="0.15">
      <c r="B33" s="3" t="s">
        <v>16</v>
      </c>
      <c r="C33" s="24">
        <v>9.56</v>
      </c>
      <c r="D33" s="24">
        <v>5.34</v>
      </c>
      <c r="E33" s="24">
        <v>10.02</v>
      </c>
      <c r="F33" s="24">
        <v>9.64</v>
      </c>
      <c r="G33" s="24">
        <v>14.1</v>
      </c>
      <c r="H33" s="24">
        <v>15.31</v>
      </c>
      <c r="I33" s="24">
        <v>9.41</v>
      </c>
      <c r="J33" s="24">
        <v>17.66</v>
      </c>
      <c r="K33" s="24">
        <v>17.989999999999998</v>
      </c>
      <c r="L33" s="24">
        <v>11.65</v>
      </c>
      <c r="M33" s="24">
        <v>12.29</v>
      </c>
      <c r="N33" s="24">
        <v>16.93</v>
      </c>
      <c r="O33" s="24">
        <v>4.46</v>
      </c>
      <c r="P33" s="24">
        <v>11.65</v>
      </c>
      <c r="Q33" s="24">
        <v>12.48</v>
      </c>
      <c r="R33" s="24">
        <v>14</v>
      </c>
      <c r="S33" s="24">
        <v>19.47</v>
      </c>
      <c r="T33" s="24">
        <v>21.74</v>
      </c>
      <c r="U33" s="24">
        <v>12.73</v>
      </c>
      <c r="V33" s="24">
        <v>18.670000000000002</v>
      </c>
      <c r="W33" s="24">
        <v>18.72</v>
      </c>
      <c r="X33" s="24"/>
      <c r="Y33" s="24">
        <v>6.09</v>
      </c>
      <c r="Z33" s="24">
        <v>11.31</v>
      </c>
      <c r="AA33" s="24">
        <v>11.21</v>
      </c>
      <c r="AB33" s="24">
        <v>13.41</v>
      </c>
      <c r="AC33" s="24">
        <v>17.75</v>
      </c>
      <c r="AD33" s="24">
        <v>18.149999999999999</v>
      </c>
      <c r="AE33" s="24">
        <v>7.1029999999999998</v>
      </c>
      <c r="AF33" s="24">
        <v>8.0359999999999996</v>
      </c>
      <c r="AG33" s="24">
        <v>10.71</v>
      </c>
      <c r="AH33" s="24">
        <v>9.0559999999999992</v>
      </c>
      <c r="AI33" s="24">
        <v>8.5570000000000004</v>
      </c>
      <c r="AJ33" s="24">
        <v>12.39</v>
      </c>
      <c r="AK33" s="24">
        <v>8.06</v>
      </c>
      <c r="AL33" s="24">
        <v>7.7809999999999997</v>
      </c>
      <c r="AM33" s="24">
        <v>11.01</v>
      </c>
      <c r="AN33" s="24">
        <v>7.55</v>
      </c>
      <c r="AO33" s="24">
        <v>10.33</v>
      </c>
      <c r="AP33" s="24">
        <v>12.13</v>
      </c>
      <c r="AQ33" s="24">
        <v>14.74</v>
      </c>
      <c r="AR33" s="24">
        <v>21.64</v>
      </c>
      <c r="AS33" s="24">
        <v>22.45</v>
      </c>
      <c r="AT33" s="24">
        <v>9.2799999999999994</v>
      </c>
      <c r="AU33" s="24">
        <v>10.53</v>
      </c>
      <c r="AV33" s="24">
        <v>13.96</v>
      </c>
      <c r="AW33" s="24">
        <v>8.6839999999999993</v>
      </c>
      <c r="AX33" s="24">
        <v>19.09</v>
      </c>
      <c r="AY33" s="24">
        <v>20.34</v>
      </c>
      <c r="AZ33" s="24">
        <v>10.24</v>
      </c>
      <c r="BA33" s="24">
        <v>13.92</v>
      </c>
      <c r="BB33" s="24">
        <v>20.149999999999999</v>
      </c>
      <c r="BC33" s="24">
        <v>10.64</v>
      </c>
      <c r="BD33" s="24">
        <v>7.9269999999999996</v>
      </c>
      <c r="BE33" s="24">
        <v>10.64</v>
      </c>
      <c r="BF33" s="24">
        <v>9.4529999999999994</v>
      </c>
      <c r="BG33" s="24">
        <v>19.23</v>
      </c>
      <c r="BH33" s="24">
        <v>21.36</v>
      </c>
      <c r="BI33" s="7"/>
      <c r="BJ33" s="2"/>
      <c r="BK33" s="2"/>
    </row>
    <row r="34" spans="1:63" x14ac:dyDescent="0.15">
      <c r="B34" s="3" t="s">
        <v>17</v>
      </c>
      <c r="C34" s="24">
        <v>11.39</v>
      </c>
      <c r="D34" s="24">
        <v>9.1999999999999993</v>
      </c>
      <c r="E34" s="24">
        <v>13.15</v>
      </c>
      <c r="F34" s="24">
        <v>9.0299999999999994</v>
      </c>
      <c r="G34" s="24">
        <v>10.85</v>
      </c>
      <c r="H34" s="24">
        <v>13.13</v>
      </c>
      <c r="I34" s="24">
        <v>9.8699999999999992</v>
      </c>
      <c r="J34" s="24">
        <v>11.99</v>
      </c>
      <c r="K34" s="24">
        <v>15.39</v>
      </c>
      <c r="L34" s="24">
        <v>13.32</v>
      </c>
      <c r="M34" s="24">
        <v>12.52</v>
      </c>
      <c r="N34" s="24">
        <v>17.32</v>
      </c>
      <c r="O34" s="24">
        <v>5.9580000000000002</v>
      </c>
      <c r="P34" s="24">
        <v>10.74</v>
      </c>
      <c r="Q34" s="24">
        <v>12.03</v>
      </c>
      <c r="R34" s="24">
        <v>13.75</v>
      </c>
      <c r="S34" s="24">
        <v>19.39</v>
      </c>
      <c r="T34" s="24">
        <v>23.19</v>
      </c>
      <c r="U34" s="24">
        <v>13.61</v>
      </c>
      <c r="V34" s="24">
        <v>18.03</v>
      </c>
      <c r="W34" s="24">
        <v>19.809999999999999</v>
      </c>
      <c r="X34" s="24"/>
      <c r="Y34" s="24">
        <v>6.6859999999999999</v>
      </c>
      <c r="Z34" s="24">
        <v>8.0329999999999995</v>
      </c>
      <c r="AA34" s="24">
        <v>8.0950000000000006</v>
      </c>
      <c r="AB34" s="24">
        <v>11.67</v>
      </c>
      <c r="AC34" s="24">
        <v>19.399999999999999</v>
      </c>
      <c r="AD34" s="24">
        <v>19.89</v>
      </c>
      <c r="AE34" s="24">
        <v>6.8090000000000002</v>
      </c>
      <c r="AF34" s="24">
        <v>7.2290000000000001</v>
      </c>
      <c r="AG34" s="24">
        <v>9.69</v>
      </c>
      <c r="AH34" s="24">
        <v>9.9130000000000003</v>
      </c>
      <c r="AI34" s="24">
        <v>9.2119999999999997</v>
      </c>
      <c r="AJ34" s="24">
        <v>13.99</v>
      </c>
      <c r="AK34" s="24">
        <v>7.1109999999999998</v>
      </c>
      <c r="AL34" s="24">
        <v>6.9050000000000002</v>
      </c>
      <c r="AM34" s="24">
        <v>9.1720000000000006</v>
      </c>
      <c r="AN34" s="24">
        <v>8.6259999999999994</v>
      </c>
      <c r="AO34" s="24">
        <v>8.9939999999999998</v>
      </c>
      <c r="AP34" s="24">
        <v>12.05</v>
      </c>
      <c r="AQ34" s="24">
        <v>12.25</v>
      </c>
      <c r="AR34" s="24">
        <v>18.18</v>
      </c>
      <c r="AS34" s="24">
        <v>18.32</v>
      </c>
      <c r="AT34" s="24">
        <v>10.01</v>
      </c>
      <c r="AU34" s="24">
        <v>10.09</v>
      </c>
      <c r="AV34" s="24">
        <v>14</v>
      </c>
      <c r="AW34" s="24">
        <v>10.43</v>
      </c>
      <c r="AX34" s="24">
        <v>17.95</v>
      </c>
      <c r="AY34" s="24">
        <v>20.54</v>
      </c>
      <c r="AZ34" s="24">
        <v>9.6199999999999992</v>
      </c>
      <c r="BA34" s="24">
        <v>19.2</v>
      </c>
      <c r="BB34" s="24">
        <v>21.12</v>
      </c>
      <c r="BC34" s="24">
        <v>7.0069999999999997</v>
      </c>
      <c r="BD34" s="24">
        <v>4.931</v>
      </c>
      <c r="BE34" s="24">
        <v>8.0790000000000006</v>
      </c>
      <c r="BF34" s="24">
        <v>10.59</v>
      </c>
      <c r="BG34" s="24">
        <v>24.12</v>
      </c>
      <c r="BH34" s="24">
        <v>25.04</v>
      </c>
      <c r="BI34" s="7"/>
      <c r="BJ34" s="2"/>
      <c r="BK34" s="2"/>
    </row>
    <row r="35" spans="1:63" x14ac:dyDescent="0.15">
      <c r="B35" s="3" t="s">
        <v>18</v>
      </c>
      <c r="C35" s="24">
        <v>9.57</v>
      </c>
      <c r="D35" s="24">
        <v>7.63</v>
      </c>
      <c r="E35" s="24">
        <v>12.66</v>
      </c>
      <c r="F35" s="24">
        <v>7.95</v>
      </c>
      <c r="G35" s="24">
        <v>6.93</v>
      </c>
      <c r="H35" s="24">
        <v>10.47</v>
      </c>
      <c r="I35" s="24">
        <v>14.46</v>
      </c>
      <c r="J35" s="24">
        <v>15.04</v>
      </c>
      <c r="K35" s="24">
        <v>17.93</v>
      </c>
      <c r="L35" s="24">
        <v>10.23</v>
      </c>
      <c r="M35" s="24">
        <v>12.66</v>
      </c>
      <c r="N35" s="24">
        <v>15.97</v>
      </c>
      <c r="O35" s="24">
        <v>6.83</v>
      </c>
      <c r="P35" s="24">
        <v>11.97</v>
      </c>
      <c r="Q35" s="24">
        <v>13.75</v>
      </c>
      <c r="R35" s="24">
        <v>12.18</v>
      </c>
      <c r="S35" s="24">
        <v>19.12</v>
      </c>
      <c r="T35" s="24">
        <v>22.23</v>
      </c>
      <c r="U35" s="24">
        <v>15.31</v>
      </c>
      <c r="V35" s="24">
        <v>20.38</v>
      </c>
      <c r="W35" s="24">
        <v>21.71</v>
      </c>
      <c r="X35" s="24"/>
      <c r="Y35" s="24">
        <v>9.2479999999999993</v>
      </c>
      <c r="Z35" s="24">
        <v>11.47</v>
      </c>
      <c r="AA35" s="24">
        <v>14.11</v>
      </c>
      <c r="AB35" s="24">
        <v>10.55</v>
      </c>
      <c r="AC35" s="24">
        <v>16.170000000000002</v>
      </c>
      <c r="AD35" s="24">
        <v>16.52</v>
      </c>
      <c r="AE35" s="24">
        <v>8.0860000000000003</v>
      </c>
      <c r="AF35" s="24">
        <v>10.82</v>
      </c>
      <c r="AG35" s="24">
        <v>13.21</v>
      </c>
      <c r="AH35" s="24">
        <v>8.9749999999999996</v>
      </c>
      <c r="AI35" s="24">
        <v>9.8219999999999992</v>
      </c>
      <c r="AJ35" s="24">
        <v>12.84</v>
      </c>
      <c r="AK35" s="24">
        <v>8.0549999999999997</v>
      </c>
      <c r="AL35" s="24">
        <v>10.82</v>
      </c>
      <c r="AM35" s="24">
        <v>12.53</v>
      </c>
      <c r="AN35" s="24">
        <v>6.53</v>
      </c>
      <c r="AO35" s="24">
        <v>9.4700000000000006</v>
      </c>
      <c r="AP35" s="24">
        <v>11.04</v>
      </c>
      <c r="AQ35" s="24">
        <v>14.02</v>
      </c>
      <c r="AR35" s="24">
        <v>22.23</v>
      </c>
      <c r="AS35" s="24">
        <v>23.09</v>
      </c>
      <c r="AT35" s="24">
        <v>8.1310000000000002</v>
      </c>
      <c r="AU35" s="24">
        <v>11.18</v>
      </c>
      <c r="AV35" s="24">
        <v>14.14</v>
      </c>
      <c r="AW35" s="24">
        <v>7.7709999999999999</v>
      </c>
      <c r="AX35" s="24">
        <v>16.649999999999999</v>
      </c>
      <c r="AY35" s="24">
        <v>17.760000000000002</v>
      </c>
      <c r="AZ35" s="24">
        <v>11.23</v>
      </c>
      <c r="BA35" s="24">
        <v>14.95</v>
      </c>
      <c r="BB35" s="24">
        <v>15.98</v>
      </c>
      <c r="BC35" s="24">
        <v>7.016</v>
      </c>
      <c r="BD35" s="24">
        <v>7.6150000000000002</v>
      </c>
      <c r="BE35" s="24">
        <v>7.9509999999999996</v>
      </c>
      <c r="BF35" s="24">
        <v>7.3979999999999997</v>
      </c>
      <c r="BG35" s="24">
        <v>20.45</v>
      </c>
      <c r="BH35" s="24">
        <v>21.75</v>
      </c>
      <c r="BI35" s="7"/>
      <c r="BJ35" s="2"/>
      <c r="BK35" s="2"/>
    </row>
    <row r="36" spans="1:63" x14ac:dyDescent="0.15">
      <c r="B36" s="3" t="s">
        <v>19</v>
      </c>
      <c r="C36" s="24">
        <v>8.9260000000000002</v>
      </c>
      <c r="D36" s="24">
        <v>7.7140000000000004</v>
      </c>
      <c r="E36" s="24">
        <v>9.8030000000000008</v>
      </c>
      <c r="F36" s="24">
        <v>11.93</v>
      </c>
      <c r="G36" s="24">
        <v>11.54</v>
      </c>
      <c r="H36" s="24">
        <v>16.260000000000002</v>
      </c>
      <c r="I36" s="24">
        <v>9.73</v>
      </c>
      <c r="J36" s="24">
        <v>18.829999999999998</v>
      </c>
      <c r="K36" s="24">
        <v>19.18</v>
      </c>
      <c r="L36" s="24">
        <v>11.35</v>
      </c>
      <c r="M36" s="24">
        <v>12.27</v>
      </c>
      <c r="N36" s="24">
        <v>16.53</v>
      </c>
      <c r="O36" s="24">
        <v>8.25</v>
      </c>
      <c r="P36" s="24">
        <v>13.67</v>
      </c>
      <c r="Q36" s="24">
        <v>15.9</v>
      </c>
      <c r="R36" s="24">
        <v>12.09</v>
      </c>
      <c r="S36" s="24">
        <v>19.989999999999998</v>
      </c>
      <c r="T36" s="24">
        <v>20.97</v>
      </c>
      <c r="U36" s="24">
        <v>12.21</v>
      </c>
      <c r="V36" s="24">
        <v>18.82</v>
      </c>
      <c r="W36" s="24">
        <v>19.75</v>
      </c>
      <c r="X36" s="24"/>
      <c r="Y36" s="24">
        <v>6.32</v>
      </c>
      <c r="Z36" s="24">
        <v>9.9939999999999998</v>
      </c>
      <c r="AA36" s="24">
        <v>9.98</v>
      </c>
      <c r="AB36" s="24">
        <v>8.6349999999999998</v>
      </c>
      <c r="AC36" s="24">
        <v>14.59</v>
      </c>
      <c r="AD36" s="24">
        <v>14.6</v>
      </c>
      <c r="AE36" s="24">
        <v>9.7799999999999994</v>
      </c>
      <c r="AF36" s="24">
        <v>7.4029999999999996</v>
      </c>
      <c r="AG36" s="24">
        <v>8.1999999999999993</v>
      </c>
      <c r="AH36" s="24">
        <v>7.66</v>
      </c>
      <c r="AI36" s="24">
        <v>8.8759999999999994</v>
      </c>
      <c r="AJ36" s="24">
        <v>10.7</v>
      </c>
      <c r="AK36" s="24">
        <v>7.1829999999999998</v>
      </c>
      <c r="AL36" s="24">
        <v>9.1029999999999998</v>
      </c>
      <c r="AM36" s="24">
        <v>11.04</v>
      </c>
      <c r="AN36" s="24">
        <v>6.5469999999999997</v>
      </c>
      <c r="AO36" s="24">
        <v>10.02</v>
      </c>
      <c r="AP36" s="24">
        <v>13.32</v>
      </c>
      <c r="AQ36" s="24">
        <v>13.87</v>
      </c>
      <c r="AR36" s="24">
        <v>22.67</v>
      </c>
      <c r="AS36" s="24">
        <v>23.34</v>
      </c>
      <c r="AT36" s="24">
        <v>11.2</v>
      </c>
      <c r="AU36" s="24">
        <v>10.99</v>
      </c>
      <c r="AV36" s="24">
        <v>15.48</v>
      </c>
      <c r="AW36" s="24">
        <v>9.1</v>
      </c>
      <c r="AX36" s="24">
        <v>17.02</v>
      </c>
      <c r="AY36" s="24">
        <v>18.2</v>
      </c>
      <c r="AZ36" s="24">
        <v>10.87</v>
      </c>
      <c r="BA36" s="24">
        <v>16.670000000000002</v>
      </c>
      <c r="BB36" s="24">
        <v>19.46</v>
      </c>
      <c r="BC36" s="24">
        <v>6.8259999999999996</v>
      </c>
      <c r="BD36" s="24">
        <v>5.4119999999999999</v>
      </c>
      <c r="BE36" s="24">
        <v>8.1709999999999994</v>
      </c>
      <c r="BF36" s="24">
        <v>9.2080000000000002</v>
      </c>
      <c r="BG36" s="24">
        <v>18.03</v>
      </c>
      <c r="BH36" s="24">
        <v>20.32</v>
      </c>
      <c r="BI36" s="7"/>
      <c r="BJ36" s="2"/>
      <c r="BK36" s="2"/>
    </row>
    <row r="37" spans="1:63" x14ac:dyDescent="0.15">
      <c r="B37" s="3" t="s">
        <v>20</v>
      </c>
      <c r="C37" s="24">
        <v>9.0519999999999996</v>
      </c>
      <c r="D37" s="24">
        <v>9.4580000000000002</v>
      </c>
      <c r="E37" s="24">
        <v>10.5</v>
      </c>
      <c r="F37" s="24">
        <v>14.46</v>
      </c>
      <c r="G37" s="24">
        <v>13.36</v>
      </c>
      <c r="H37" s="24">
        <v>18.309999999999999</v>
      </c>
      <c r="I37" s="24">
        <v>6.0910000000000002</v>
      </c>
      <c r="J37" s="24">
        <v>18.82</v>
      </c>
      <c r="K37" s="24">
        <v>18</v>
      </c>
      <c r="L37" s="24">
        <v>11.21</v>
      </c>
      <c r="M37" s="24">
        <v>11.92</v>
      </c>
      <c r="N37" s="24">
        <v>16.170000000000002</v>
      </c>
      <c r="O37" s="24">
        <v>7.9560000000000004</v>
      </c>
      <c r="P37" s="24">
        <v>12.76</v>
      </c>
      <c r="Q37" s="24">
        <v>14.84</v>
      </c>
      <c r="R37" s="24">
        <v>13.83</v>
      </c>
      <c r="S37" s="24">
        <v>20.96</v>
      </c>
      <c r="T37" s="24">
        <v>22.27</v>
      </c>
      <c r="U37" s="24">
        <v>9.77</v>
      </c>
      <c r="V37" s="24">
        <v>19.54</v>
      </c>
      <c r="W37" s="24">
        <v>19.850000000000001</v>
      </c>
      <c r="X37" s="24"/>
      <c r="Y37" s="24">
        <v>6.056</v>
      </c>
      <c r="Z37" s="24">
        <v>10.1</v>
      </c>
      <c r="AA37" s="24">
        <v>10.25</v>
      </c>
      <c r="AB37" s="24">
        <v>12.31</v>
      </c>
      <c r="AC37" s="24">
        <v>15</v>
      </c>
      <c r="AD37" s="24">
        <v>23</v>
      </c>
      <c r="AE37" s="24">
        <v>6.9669999999999996</v>
      </c>
      <c r="AF37" s="24">
        <v>7.97</v>
      </c>
      <c r="AG37" s="24">
        <v>10.52</v>
      </c>
      <c r="AH37" s="24">
        <v>8.7729999999999997</v>
      </c>
      <c r="AI37" s="24">
        <v>11.61</v>
      </c>
      <c r="AJ37" s="24">
        <v>14.51</v>
      </c>
      <c r="AK37" s="24">
        <v>8.25</v>
      </c>
      <c r="AL37" s="24">
        <v>4.335</v>
      </c>
      <c r="AM37" s="24">
        <v>8.25</v>
      </c>
      <c r="AN37" s="24">
        <v>7.1619999999999999</v>
      </c>
      <c r="AO37" s="24">
        <v>10.26</v>
      </c>
      <c r="AP37" s="24">
        <v>11.96</v>
      </c>
      <c r="AQ37" s="24">
        <v>13.5</v>
      </c>
      <c r="AR37" s="24">
        <v>19.97</v>
      </c>
      <c r="AS37" s="24">
        <v>20.46</v>
      </c>
      <c r="AT37" s="24">
        <v>7.4649999999999999</v>
      </c>
      <c r="AU37" s="24">
        <v>8.16</v>
      </c>
      <c r="AV37" s="24">
        <v>9.9649999999999999</v>
      </c>
      <c r="AW37" s="24">
        <v>8.6470000000000002</v>
      </c>
      <c r="AX37" s="24">
        <v>18.68</v>
      </c>
      <c r="AY37" s="24">
        <v>20.46</v>
      </c>
      <c r="AZ37" s="24">
        <v>12.26</v>
      </c>
      <c r="BA37" s="24">
        <v>12.86</v>
      </c>
      <c r="BB37" s="24">
        <v>15.02</v>
      </c>
      <c r="BC37" s="24">
        <v>6.351</v>
      </c>
      <c r="BD37" s="24">
        <v>8.6080000000000005</v>
      </c>
      <c r="BE37" s="24">
        <v>9.2330000000000005</v>
      </c>
      <c r="BF37" s="24">
        <v>8.6170000000000009</v>
      </c>
      <c r="BG37" s="24">
        <v>21.18</v>
      </c>
      <c r="BH37" s="24">
        <v>22.92</v>
      </c>
      <c r="BI37" s="7"/>
      <c r="BJ37" s="2"/>
      <c r="BK37" s="2"/>
    </row>
    <row r="38" spans="1:63" x14ac:dyDescent="0.15">
      <c r="A38" s="2" t="s">
        <v>46</v>
      </c>
      <c r="C38" s="29">
        <f t="shared" ref="C38:AN38" si="27">AVERAGE(C33:C37)</f>
        <v>9.6996000000000002</v>
      </c>
      <c r="D38" s="29">
        <f t="shared" si="27"/>
        <v>7.8683999999999994</v>
      </c>
      <c r="E38" s="29">
        <f t="shared" si="27"/>
        <v>11.226599999999999</v>
      </c>
      <c r="F38" s="29">
        <f t="shared" si="27"/>
        <v>10.602</v>
      </c>
      <c r="G38" s="29">
        <f t="shared" si="27"/>
        <v>11.356</v>
      </c>
      <c r="H38" s="29">
        <f t="shared" si="27"/>
        <v>14.696000000000002</v>
      </c>
      <c r="I38" s="29">
        <f t="shared" si="27"/>
        <v>9.9122000000000003</v>
      </c>
      <c r="J38" s="29">
        <f t="shared" si="27"/>
        <v>16.468</v>
      </c>
      <c r="K38" s="29">
        <f t="shared" si="27"/>
        <v>17.698</v>
      </c>
      <c r="L38" s="29">
        <f t="shared" si="27"/>
        <v>11.552000000000001</v>
      </c>
      <c r="M38" s="29">
        <f t="shared" si="27"/>
        <v>12.331999999999999</v>
      </c>
      <c r="N38" s="29">
        <f t="shared" si="27"/>
        <v>16.584</v>
      </c>
      <c r="O38" s="29">
        <f t="shared" si="27"/>
        <v>6.6908000000000003</v>
      </c>
      <c r="P38" s="29">
        <f t="shared" si="27"/>
        <v>12.157999999999999</v>
      </c>
      <c r="Q38" s="29">
        <f t="shared" si="27"/>
        <v>13.8</v>
      </c>
      <c r="R38" s="29">
        <f t="shared" si="27"/>
        <v>13.169999999999998</v>
      </c>
      <c r="S38" s="29">
        <f t="shared" si="27"/>
        <v>19.786000000000001</v>
      </c>
      <c r="T38" s="29">
        <f t="shared" si="27"/>
        <v>22.08</v>
      </c>
      <c r="U38" s="29">
        <f t="shared" si="27"/>
        <v>12.725999999999999</v>
      </c>
      <c r="V38" s="29">
        <f t="shared" si="27"/>
        <v>19.088000000000001</v>
      </c>
      <c r="W38" s="29">
        <f t="shared" si="27"/>
        <v>19.968</v>
      </c>
      <c r="X38" s="29"/>
      <c r="Y38" s="29">
        <f>AVERAGE(Y33:Y37)</f>
        <v>6.88</v>
      </c>
      <c r="Z38" s="29">
        <f t="shared" si="27"/>
        <v>10.1814</v>
      </c>
      <c r="AA38" s="29">
        <f t="shared" si="27"/>
        <v>10.728999999999999</v>
      </c>
      <c r="AB38" s="29">
        <f>AVERAGE(AB33:AB37)</f>
        <v>11.315</v>
      </c>
      <c r="AC38" s="29">
        <f t="shared" si="27"/>
        <v>16.582000000000001</v>
      </c>
      <c r="AD38" s="29">
        <f t="shared" si="27"/>
        <v>18.431999999999999</v>
      </c>
      <c r="AE38" s="29">
        <f t="shared" si="27"/>
        <v>7.7489999999999997</v>
      </c>
      <c r="AF38" s="29">
        <f t="shared" si="27"/>
        <v>8.291599999999999</v>
      </c>
      <c r="AG38" s="29">
        <f t="shared" si="27"/>
        <v>10.465999999999999</v>
      </c>
      <c r="AH38" s="29">
        <f t="shared" si="27"/>
        <v>8.8753999999999991</v>
      </c>
      <c r="AI38" s="29">
        <f t="shared" si="27"/>
        <v>9.6153999999999993</v>
      </c>
      <c r="AJ38" s="29">
        <f t="shared" si="27"/>
        <v>12.886000000000001</v>
      </c>
      <c r="AK38" s="29">
        <f t="shared" si="27"/>
        <v>7.7317999999999998</v>
      </c>
      <c r="AL38" s="29">
        <f t="shared" si="27"/>
        <v>7.7888000000000002</v>
      </c>
      <c r="AM38" s="29">
        <f t="shared" si="27"/>
        <v>10.400400000000001</v>
      </c>
      <c r="AN38" s="29">
        <f t="shared" si="27"/>
        <v>7.2829999999999995</v>
      </c>
      <c r="AO38" s="29">
        <f t="shared" ref="AO38:BB38" si="28">AVERAGE(AO33:AO37)</f>
        <v>9.8147999999999982</v>
      </c>
      <c r="AP38" s="29">
        <f t="shared" si="28"/>
        <v>12.1</v>
      </c>
      <c r="AQ38" s="29">
        <f t="shared" si="28"/>
        <v>13.675999999999998</v>
      </c>
      <c r="AR38" s="29">
        <f t="shared" si="28"/>
        <v>20.937999999999999</v>
      </c>
      <c r="AS38" s="29">
        <f t="shared" si="28"/>
        <v>21.532</v>
      </c>
      <c r="AT38" s="29">
        <f t="shared" si="28"/>
        <v>9.2172000000000001</v>
      </c>
      <c r="AU38" s="29">
        <f t="shared" si="28"/>
        <v>10.190000000000001</v>
      </c>
      <c r="AV38" s="29">
        <f t="shared" si="28"/>
        <v>13.509</v>
      </c>
      <c r="AW38" s="29">
        <f t="shared" si="28"/>
        <v>8.9263999999999992</v>
      </c>
      <c r="AX38" s="29">
        <f t="shared" si="28"/>
        <v>17.877999999999997</v>
      </c>
      <c r="AY38" s="29">
        <f t="shared" si="28"/>
        <v>19.46</v>
      </c>
      <c r="AZ38" s="29">
        <f t="shared" si="28"/>
        <v>10.843999999999999</v>
      </c>
      <c r="BA38" s="29">
        <f t="shared" si="28"/>
        <v>15.52</v>
      </c>
      <c r="BB38" s="29">
        <f t="shared" si="28"/>
        <v>18.346</v>
      </c>
      <c r="BC38" s="29">
        <f t="shared" ref="BC38:BE38" si="29">AVERAGE(BC33:BC37)</f>
        <v>7.5679999999999996</v>
      </c>
      <c r="BD38" s="29">
        <f t="shared" si="29"/>
        <v>6.8985999999999992</v>
      </c>
      <c r="BE38" s="29">
        <f t="shared" si="29"/>
        <v>8.8148</v>
      </c>
      <c r="BF38" s="29">
        <f t="shared" ref="BF38:BH38" si="30">AVERAGE(BF33:BF37)</f>
        <v>9.0532000000000004</v>
      </c>
      <c r="BG38" s="29">
        <f t="shared" si="30"/>
        <v>20.601999999999997</v>
      </c>
      <c r="BH38" s="29">
        <f t="shared" si="30"/>
        <v>22.277999999999999</v>
      </c>
      <c r="BI38" s="7"/>
      <c r="BJ38" s="2"/>
      <c r="BK38" s="2"/>
    </row>
    <row r="39" spans="1:63" x14ac:dyDescent="0.15">
      <c r="A39" s="2" t="s">
        <v>47</v>
      </c>
      <c r="C39" s="30">
        <f t="shared" ref="C39:AN39" si="31">STDEV(C33:C37)</f>
        <v>0.98888563545032881</v>
      </c>
      <c r="D39" s="30">
        <f t="shared" si="31"/>
        <v>1.6411480128251708</v>
      </c>
      <c r="E39" s="30">
        <f t="shared" si="31"/>
        <v>1.562415693725592</v>
      </c>
      <c r="F39" s="30">
        <f t="shared" si="31"/>
        <v>2.6018012991003054</v>
      </c>
      <c r="G39" s="30">
        <f t="shared" si="31"/>
        <v>2.802896715899466</v>
      </c>
      <c r="H39" s="30">
        <f t="shared" si="31"/>
        <v>3.0081356352398734</v>
      </c>
      <c r="I39" s="30">
        <f t="shared" si="31"/>
        <v>2.9820813536857131</v>
      </c>
      <c r="J39" s="30">
        <f t="shared" si="31"/>
        <v>2.942085994664319</v>
      </c>
      <c r="K39" s="30">
        <f t="shared" si="31"/>
        <v>1.392253568858776</v>
      </c>
      <c r="L39" s="30">
        <f t="shared" si="31"/>
        <v>1.1225952075436629</v>
      </c>
      <c r="M39" s="30">
        <f t="shared" si="31"/>
        <v>0.28208154849263012</v>
      </c>
      <c r="N39" s="30">
        <f t="shared" si="31"/>
        <v>0.55061783480014481</v>
      </c>
      <c r="O39" s="30">
        <f t="shared" si="31"/>
        <v>1.5463405834420849</v>
      </c>
      <c r="P39" s="30">
        <f t="shared" si="31"/>
        <v>1.112730874919897</v>
      </c>
      <c r="Q39" s="30">
        <f t="shared" si="31"/>
        <v>1.6100776378796091</v>
      </c>
      <c r="R39" s="30">
        <f t="shared" si="31"/>
        <v>0.94965783311674956</v>
      </c>
      <c r="S39" s="30">
        <f t="shared" si="31"/>
        <v>0.7280315927210852</v>
      </c>
      <c r="T39" s="30">
        <f t="shared" si="31"/>
        <v>0.81215762016987914</v>
      </c>
      <c r="U39" s="30">
        <f t="shared" si="31"/>
        <v>2.0287138782982814</v>
      </c>
      <c r="V39" s="30">
        <f t="shared" si="31"/>
        <v>0.89992777487973896</v>
      </c>
      <c r="W39" s="30">
        <f t="shared" si="31"/>
        <v>1.0814897133121524</v>
      </c>
      <c r="X39" s="30"/>
      <c r="Y39" s="30">
        <f t="shared" si="31"/>
        <v>1.3473804214103791</v>
      </c>
      <c r="Z39" s="30">
        <f t="shared" si="31"/>
        <v>1.3776424790198576</v>
      </c>
      <c r="AA39" s="30">
        <f t="shared" si="31"/>
        <v>2.2017561172845737</v>
      </c>
      <c r="AB39" s="30">
        <f t="shared" si="31"/>
        <v>1.8215858475515219</v>
      </c>
      <c r="AC39" s="30">
        <f t="shared" si="31"/>
        <v>1.9966146348256584</v>
      </c>
      <c r="AD39" s="30">
        <f t="shared" si="31"/>
        <v>3.2176031451998592</v>
      </c>
      <c r="AE39" s="30">
        <f t="shared" si="31"/>
        <v>1.2400574583461879</v>
      </c>
      <c r="AF39" s="30">
        <f t="shared" si="31"/>
        <v>1.4560471489618738</v>
      </c>
      <c r="AG39" s="30">
        <f t="shared" si="31"/>
        <v>1.8254396730650975</v>
      </c>
      <c r="AH39" s="30">
        <f t="shared" si="31"/>
        <v>0.80728452233397852</v>
      </c>
      <c r="AI39" s="30">
        <f t="shared" si="31"/>
        <v>1.2094179591853214</v>
      </c>
      <c r="AJ39" s="30">
        <f t="shared" si="31"/>
        <v>1.4902113944001187</v>
      </c>
      <c r="AK39" s="30">
        <f t="shared" si="31"/>
        <v>0.54020338762358766</v>
      </c>
      <c r="AL39" s="30">
        <f t="shared" si="31"/>
        <v>2.4302876784446692</v>
      </c>
      <c r="AM39" s="30">
        <f t="shared" si="31"/>
        <v>1.6918246954102558</v>
      </c>
      <c r="AN39" s="30">
        <f t="shared" si="31"/>
        <v>0.86577768509010955</v>
      </c>
      <c r="AO39" s="30">
        <f t="shared" ref="AO39:BB39" si="32">STDEV(AO33:AO37)</f>
        <v>0.56972379272766893</v>
      </c>
      <c r="AP39" s="30">
        <f t="shared" si="32"/>
        <v>0.81163415403739669</v>
      </c>
      <c r="AQ39" s="30">
        <f t="shared" si="32"/>
        <v>0.91549440194902332</v>
      </c>
      <c r="AR39" s="30">
        <f t="shared" si="32"/>
        <v>1.8510456504365316</v>
      </c>
      <c r="AS39" s="30">
        <f t="shared" si="32"/>
        <v>2.121619664313092</v>
      </c>
      <c r="AT39" s="30">
        <f t="shared" si="32"/>
        <v>1.4844196509073855</v>
      </c>
      <c r="AU39" s="30">
        <f t="shared" si="32"/>
        <v>1.2110532605959108</v>
      </c>
      <c r="AV39" s="30">
        <f t="shared" si="32"/>
        <v>2.078907164834447</v>
      </c>
      <c r="AW39" s="30">
        <f t="shared" si="32"/>
        <v>0.96988674596573377</v>
      </c>
      <c r="AX39" s="30">
        <f t="shared" si="32"/>
        <v>1.0442078337189395</v>
      </c>
      <c r="AY39" s="30">
        <f t="shared" si="32"/>
        <v>1.3618369946509747</v>
      </c>
      <c r="AZ39" s="30">
        <f t="shared" si="32"/>
        <v>1.0022125523061463</v>
      </c>
      <c r="BA39" s="30">
        <f t="shared" si="32"/>
        <v>2.4912547039594299</v>
      </c>
      <c r="BB39" s="30">
        <f t="shared" si="32"/>
        <v>2.6856433121321293</v>
      </c>
      <c r="BC39" s="30">
        <f t="shared" ref="BC39:BE39" si="33">STDEV(BC33:BC37)</f>
        <v>1.7384088989648008</v>
      </c>
      <c r="BD39" s="30">
        <f t="shared" si="33"/>
        <v>1.6259084537574726</v>
      </c>
      <c r="BE39" s="30">
        <f t="shared" si="33"/>
        <v>1.1410824685359098</v>
      </c>
      <c r="BF39" s="30">
        <f t="shared" ref="BF39:BH39" si="34">STDEV(BF33:BF37)</f>
        <v>1.1699908974004745</v>
      </c>
      <c r="BG39" s="30">
        <f t="shared" si="34"/>
        <v>2.3038598047624341</v>
      </c>
      <c r="BH39" s="30">
        <f t="shared" si="34"/>
        <v>1.8025038141429823</v>
      </c>
      <c r="BI39" s="7"/>
      <c r="BJ39" s="2"/>
      <c r="BK39" s="2"/>
    </row>
    <row r="40" spans="1:63" x14ac:dyDescent="0.15">
      <c r="B40" s="3" t="s">
        <v>35</v>
      </c>
      <c r="C40" s="24">
        <v>7.6680000000000001</v>
      </c>
      <c r="D40" s="24">
        <v>7.86</v>
      </c>
      <c r="E40" s="24">
        <v>7.9039999999999999</v>
      </c>
      <c r="F40" s="24">
        <v>5.57</v>
      </c>
      <c r="G40" s="24">
        <v>5.31</v>
      </c>
      <c r="H40" s="24">
        <v>7.7</v>
      </c>
      <c r="I40" s="24">
        <v>5.64</v>
      </c>
      <c r="J40" s="24">
        <v>2.9039999999999999</v>
      </c>
      <c r="K40" s="24">
        <v>5.9480000000000004</v>
      </c>
      <c r="L40" s="24">
        <v>6.6879999999999997</v>
      </c>
      <c r="M40" s="24">
        <v>7.95</v>
      </c>
      <c r="N40" s="24">
        <v>9.77</v>
      </c>
      <c r="O40" s="24">
        <v>7.165</v>
      </c>
      <c r="P40" s="24">
        <v>8.0150000000000006</v>
      </c>
      <c r="Q40" s="24">
        <v>10.94</v>
      </c>
      <c r="R40" s="24">
        <v>10.35</v>
      </c>
      <c r="S40" s="24">
        <v>9.907</v>
      </c>
      <c r="T40" s="24">
        <v>14.09</v>
      </c>
      <c r="U40" s="24">
        <v>9.2880000000000003</v>
      </c>
      <c r="V40" s="24">
        <v>12.31</v>
      </c>
      <c r="W40" s="24">
        <v>13.2</v>
      </c>
      <c r="X40" s="24"/>
      <c r="Y40" s="24">
        <v>6.2869999999999999</v>
      </c>
      <c r="Z40" s="24">
        <v>8.5299999999999994</v>
      </c>
      <c r="AA40" s="24">
        <v>10.09</v>
      </c>
      <c r="AB40" s="24">
        <v>11.13</v>
      </c>
      <c r="AC40" s="24">
        <v>10.119999999999999</v>
      </c>
      <c r="AD40" s="24">
        <v>12.32</v>
      </c>
      <c r="AE40" s="24">
        <v>7.76</v>
      </c>
      <c r="AF40" s="24">
        <v>4.54</v>
      </c>
      <c r="AG40" s="24">
        <v>8.9109999999999996</v>
      </c>
      <c r="AH40" s="24">
        <v>5.6079999999999997</v>
      </c>
      <c r="AI40" s="24">
        <v>8.9960000000000004</v>
      </c>
      <c r="AJ40" s="24">
        <v>9.34</v>
      </c>
      <c r="AK40" s="24">
        <v>0</v>
      </c>
      <c r="AL40" s="24">
        <v>0</v>
      </c>
      <c r="AM40" s="24">
        <v>0</v>
      </c>
      <c r="AN40" s="24">
        <v>5.7880000000000003</v>
      </c>
      <c r="AO40" s="24">
        <v>4.577</v>
      </c>
      <c r="AP40" s="24">
        <v>5.7880000000000003</v>
      </c>
      <c r="AQ40" s="24">
        <v>7.7039999999999997</v>
      </c>
      <c r="AR40" s="24">
        <v>12.63</v>
      </c>
      <c r="AS40" s="24">
        <v>12.97</v>
      </c>
      <c r="AT40" s="24">
        <v>5.22</v>
      </c>
      <c r="AU40" s="24">
        <v>6.3769999999999998</v>
      </c>
      <c r="AV40" s="24">
        <v>6.7050000000000001</v>
      </c>
      <c r="AW40" s="24">
        <v>7.1070000000000002</v>
      </c>
      <c r="AX40" s="24">
        <v>8.3070000000000004</v>
      </c>
      <c r="AY40" s="24">
        <v>10.35</v>
      </c>
      <c r="AZ40" s="24">
        <v>10.19</v>
      </c>
      <c r="BA40" s="24">
        <v>11.95</v>
      </c>
      <c r="BB40" s="24">
        <v>14.5</v>
      </c>
      <c r="BC40" s="24">
        <v>6.7439999999999998</v>
      </c>
      <c r="BD40" s="24">
        <v>5.7039999999999997</v>
      </c>
      <c r="BE40" s="24">
        <v>7.3849999999999998</v>
      </c>
      <c r="BF40" s="24">
        <v>7.8230000000000004</v>
      </c>
      <c r="BG40" s="24">
        <v>15.47</v>
      </c>
      <c r="BH40" s="24">
        <v>16.399999999999999</v>
      </c>
      <c r="BI40" s="7"/>
      <c r="BJ40" s="2"/>
      <c r="BK40" s="2"/>
    </row>
    <row r="41" spans="1:63" x14ac:dyDescent="0.15">
      <c r="B41" s="3" t="s">
        <v>36</v>
      </c>
      <c r="C41" s="24">
        <v>9.7899999999999991</v>
      </c>
      <c r="D41" s="24">
        <v>6.0069999999999997</v>
      </c>
      <c r="E41" s="24">
        <v>10.17</v>
      </c>
      <c r="F41" s="24">
        <v>4.8099999999999996</v>
      </c>
      <c r="G41" s="24">
        <v>5.19</v>
      </c>
      <c r="H41" s="24">
        <v>6.72</v>
      </c>
      <c r="I41" s="24">
        <v>6.35</v>
      </c>
      <c r="J41" s="24">
        <v>4.6210000000000004</v>
      </c>
      <c r="K41" s="24">
        <v>6.7590000000000003</v>
      </c>
      <c r="L41" s="24">
        <v>4.2249999999999996</v>
      </c>
      <c r="M41" s="24">
        <v>4.9349999999999996</v>
      </c>
      <c r="N41" s="24">
        <v>4.9850000000000003</v>
      </c>
      <c r="O41" s="24">
        <v>7.23</v>
      </c>
      <c r="P41" s="24">
        <v>7.32</v>
      </c>
      <c r="Q41" s="24">
        <v>10.09</v>
      </c>
      <c r="R41" s="24">
        <v>7.2969999999999997</v>
      </c>
      <c r="S41" s="24">
        <v>8.798</v>
      </c>
      <c r="T41" s="24">
        <v>11.84</v>
      </c>
      <c r="U41" s="24">
        <v>9.85</v>
      </c>
      <c r="V41" s="24">
        <v>13.4</v>
      </c>
      <c r="W41" s="24">
        <v>15.47</v>
      </c>
      <c r="X41" s="24"/>
      <c r="Y41" s="24">
        <v>5.73</v>
      </c>
      <c r="Z41" s="24">
        <v>7.8810000000000002</v>
      </c>
      <c r="AA41" s="24">
        <v>9.032</v>
      </c>
      <c r="AB41" s="24">
        <v>11.67</v>
      </c>
      <c r="AC41" s="24">
        <v>9.6760000000000002</v>
      </c>
      <c r="AD41" s="24">
        <v>13.86</v>
      </c>
      <c r="AE41" s="24">
        <v>7.2480000000000002</v>
      </c>
      <c r="AF41" s="24">
        <v>8.4600000000000009</v>
      </c>
      <c r="AG41" s="24">
        <v>10.35</v>
      </c>
      <c r="AH41" s="24">
        <v>6.8979999999999997</v>
      </c>
      <c r="AI41" s="24">
        <v>7.7380000000000004</v>
      </c>
      <c r="AJ41" s="24">
        <v>7.798</v>
      </c>
      <c r="AK41" s="24">
        <v>7.9950000000000001</v>
      </c>
      <c r="AL41" s="24">
        <v>3.6280000000000001</v>
      </c>
      <c r="AM41" s="24">
        <v>8.7799999999999994</v>
      </c>
      <c r="AN41" s="24">
        <v>4.1100000000000003</v>
      </c>
      <c r="AO41" s="24">
        <v>5.1280000000000001</v>
      </c>
      <c r="AP41" s="24">
        <v>5.4930000000000003</v>
      </c>
      <c r="AQ41" s="24">
        <v>10.84</v>
      </c>
      <c r="AR41" s="24">
        <v>8.8390000000000004</v>
      </c>
      <c r="AS41" s="24">
        <v>13.68</v>
      </c>
      <c r="AT41" s="24">
        <v>7.298</v>
      </c>
      <c r="AU41" s="24">
        <v>5.5960000000000001</v>
      </c>
      <c r="AV41" s="24">
        <v>8.08</v>
      </c>
      <c r="AW41" s="24">
        <v>6.3869999999999996</v>
      </c>
      <c r="AX41" s="24">
        <v>5.7389999999999999</v>
      </c>
      <c r="AY41" s="24">
        <v>8.093</v>
      </c>
      <c r="AZ41" s="24">
        <v>9.1519999999999992</v>
      </c>
      <c r="BA41" s="24">
        <v>10.89</v>
      </c>
      <c r="BB41" s="24">
        <v>14</v>
      </c>
      <c r="BC41" s="24">
        <v>6.8550000000000004</v>
      </c>
      <c r="BD41" s="24">
        <v>4.8620000000000001</v>
      </c>
      <c r="BE41" s="24">
        <v>6.8789999999999996</v>
      </c>
      <c r="BF41" s="24">
        <v>6.3730000000000002</v>
      </c>
      <c r="BG41" s="24">
        <v>11.23</v>
      </c>
      <c r="BH41" s="24">
        <v>11.93</v>
      </c>
      <c r="BI41" s="7"/>
      <c r="BJ41" s="2"/>
      <c r="BK41" s="2"/>
    </row>
    <row r="42" spans="1:63" x14ac:dyDescent="0.15">
      <c r="B42" s="3" t="s">
        <v>37</v>
      </c>
      <c r="C42" s="24">
        <v>8.8379999999999992</v>
      </c>
      <c r="D42" s="24">
        <v>7.9950000000000001</v>
      </c>
      <c r="E42" s="24">
        <v>8.8829999999999991</v>
      </c>
      <c r="F42" s="24">
        <v>4.38</v>
      </c>
      <c r="G42" s="24">
        <v>3.41</v>
      </c>
      <c r="H42" s="24">
        <v>5.34</v>
      </c>
      <c r="I42" s="24">
        <v>6.3879999999999999</v>
      </c>
      <c r="J42" s="24">
        <v>5.1859999999999999</v>
      </c>
      <c r="K42" s="24">
        <v>6.4790000000000001</v>
      </c>
      <c r="L42" s="24">
        <v>5.0709999999999997</v>
      </c>
      <c r="M42" s="24">
        <v>4.4450000000000003</v>
      </c>
      <c r="N42" s="24">
        <v>5.89</v>
      </c>
      <c r="O42" s="24">
        <v>5.8070000000000004</v>
      </c>
      <c r="P42" s="24">
        <v>7.5640000000000001</v>
      </c>
      <c r="Q42" s="24">
        <v>9.4329999999999998</v>
      </c>
      <c r="R42" s="24">
        <v>7.44</v>
      </c>
      <c r="S42" s="24">
        <v>8.8849999999999998</v>
      </c>
      <c r="T42" s="24">
        <v>11.59</v>
      </c>
      <c r="U42" s="24">
        <v>7.3869999999999996</v>
      </c>
      <c r="V42" s="24">
        <v>14.16</v>
      </c>
      <c r="W42" s="24">
        <v>14.69</v>
      </c>
      <c r="X42" s="24"/>
      <c r="Y42" s="24">
        <v>6.3369999999999997</v>
      </c>
      <c r="Z42" s="24">
        <v>7.1130000000000004</v>
      </c>
      <c r="AA42" s="24">
        <v>8.9109999999999996</v>
      </c>
      <c r="AB42" s="24">
        <v>11.95</v>
      </c>
      <c r="AC42" s="24">
        <v>7.24</v>
      </c>
      <c r="AD42" s="24">
        <v>13.77</v>
      </c>
      <c r="AE42" s="24">
        <v>7.5209999999999999</v>
      </c>
      <c r="AF42" s="24">
        <v>6.6120000000000001</v>
      </c>
      <c r="AG42" s="24">
        <v>9.8219999999999992</v>
      </c>
      <c r="AH42" s="24">
        <v>5.2990000000000004</v>
      </c>
      <c r="AI42" s="24">
        <v>5.3789999999999996</v>
      </c>
      <c r="AJ42" s="24">
        <v>5.391</v>
      </c>
      <c r="AK42" s="24">
        <v>7.0250000000000004</v>
      </c>
      <c r="AL42" s="24">
        <v>3.5680000000000001</v>
      </c>
      <c r="AM42" s="24">
        <v>7.673</v>
      </c>
      <c r="AN42" s="24">
        <v>6.0919999999999996</v>
      </c>
      <c r="AO42" s="24">
        <v>4.7670000000000003</v>
      </c>
      <c r="AP42" s="24">
        <v>6.0979999999999999</v>
      </c>
      <c r="AQ42" s="24">
        <v>9.7789999999999999</v>
      </c>
      <c r="AR42" s="24">
        <v>7.1689999999999996</v>
      </c>
      <c r="AS42" s="24">
        <v>11.91</v>
      </c>
      <c r="AT42" s="24">
        <v>6.3710000000000004</v>
      </c>
      <c r="AU42" s="24">
        <v>6.3150000000000004</v>
      </c>
      <c r="AV42" s="24">
        <v>7.8520000000000003</v>
      </c>
      <c r="AW42" s="24">
        <v>7.8570000000000002</v>
      </c>
      <c r="AX42" s="24">
        <v>7.73</v>
      </c>
      <c r="AY42" s="24">
        <v>10.220000000000001</v>
      </c>
      <c r="AZ42" s="24">
        <v>7.65</v>
      </c>
      <c r="BA42" s="24">
        <v>8.8420000000000005</v>
      </c>
      <c r="BB42" s="24">
        <v>10.93</v>
      </c>
      <c r="BC42" s="24">
        <v>8.4809999999999999</v>
      </c>
      <c r="BD42" s="24">
        <v>6.2009999999999996</v>
      </c>
      <c r="BE42" s="24">
        <v>10.37</v>
      </c>
      <c r="BF42" s="24">
        <v>6.5709999999999997</v>
      </c>
      <c r="BG42" s="24">
        <v>12.3</v>
      </c>
      <c r="BH42" s="24">
        <v>13.61</v>
      </c>
      <c r="BI42" s="7"/>
      <c r="BJ42" s="2"/>
      <c r="BK42" s="2"/>
    </row>
    <row r="43" spans="1:63" x14ac:dyDescent="0.15">
      <c r="B43" s="3" t="s">
        <v>38</v>
      </c>
      <c r="C43" s="24">
        <v>8.1029999999999998</v>
      </c>
      <c r="D43" s="24">
        <v>6.93</v>
      </c>
      <c r="E43" s="24">
        <v>8.3699999999999992</v>
      </c>
      <c r="F43" s="24">
        <v>5.9710000000000001</v>
      </c>
      <c r="G43" s="24">
        <v>5.1769999999999996</v>
      </c>
      <c r="H43" s="24">
        <v>7.07</v>
      </c>
      <c r="I43" s="24">
        <v>5.444</v>
      </c>
      <c r="J43" s="24">
        <v>3.069</v>
      </c>
      <c r="K43" s="24">
        <v>5.508</v>
      </c>
      <c r="L43" s="24">
        <v>4.5599999999999996</v>
      </c>
      <c r="M43" s="24">
        <v>4.0380000000000003</v>
      </c>
      <c r="N43" s="24">
        <v>5.1769999999999996</v>
      </c>
      <c r="O43" s="24">
        <v>6.03</v>
      </c>
      <c r="P43" s="24">
        <v>7.0860000000000003</v>
      </c>
      <c r="Q43" s="24">
        <v>9.2260000000000009</v>
      </c>
      <c r="R43" s="24">
        <v>10.16</v>
      </c>
      <c r="S43" s="24">
        <v>12.68</v>
      </c>
      <c r="T43" s="24">
        <v>15.94</v>
      </c>
      <c r="U43" s="24">
        <v>6.258</v>
      </c>
      <c r="V43" s="24">
        <v>12.31</v>
      </c>
      <c r="W43" s="24">
        <v>12.58</v>
      </c>
      <c r="X43" s="24"/>
      <c r="Y43" s="24">
        <v>6.75</v>
      </c>
      <c r="Z43" s="24">
        <v>5.58</v>
      </c>
      <c r="AA43" s="24">
        <v>7.69</v>
      </c>
      <c r="AB43" s="24">
        <v>9.0519999999999996</v>
      </c>
      <c r="AC43" s="24">
        <v>13.12</v>
      </c>
      <c r="AD43" s="24">
        <v>13.22</v>
      </c>
      <c r="AE43" s="24">
        <v>8.3670000000000009</v>
      </c>
      <c r="AF43" s="24">
        <v>5.62</v>
      </c>
      <c r="AG43" s="24">
        <v>9.76</v>
      </c>
      <c r="AH43" s="24">
        <v>6.8440000000000003</v>
      </c>
      <c r="AI43" s="24">
        <v>5.9320000000000004</v>
      </c>
      <c r="AJ43" s="24">
        <v>7.0179999999999998</v>
      </c>
      <c r="AK43" s="24">
        <v>7.6639999999999997</v>
      </c>
      <c r="AL43" s="24">
        <v>6.851</v>
      </c>
      <c r="AM43" s="24">
        <v>10.14</v>
      </c>
      <c r="AN43" s="24">
        <v>3.99</v>
      </c>
      <c r="AO43" s="24">
        <v>5.0640000000000001</v>
      </c>
      <c r="AP43" s="24">
        <v>5.3120000000000003</v>
      </c>
      <c r="AQ43" s="24">
        <v>9.9670000000000005</v>
      </c>
      <c r="AR43" s="24">
        <v>5.6260000000000003</v>
      </c>
      <c r="AS43" s="24">
        <v>11.42</v>
      </c>
      <c r="AT43" s="24">
        <v>6.8449999999999998</v>
      </c>
      <c r="AU43" s="24">
        <v>5.8049999999999997</v>
      </c>
      <c r="AV43" s="24">
        <v>8.6669999999999998</v>
      </c>
      <c r="AW43" s="24">
        <v>6.1790000000000003</v>
      </c>
      <c r="AX43" s="24">
        <v>4.8339999999999996</v>
      </c>
      <c r="AY43" s="24">
        <v>6.8819999999999997</v>
      </c>
      <c r="AZ43" s="24">
        <v>7.99</v>
      </c>
      <c r="BA43" s="24">
        <v>10.55</v>
      </c>
      <c r="BB43" s="24">
        <v>12.53</v>
      </c>
      <c r="BC43" s="24">
        <v>7.2690000000000001</v>
      </c>
      <c r="BD43" s="24">
        <v>6.2279999999999998</v>
      </c>
      <c r="BE43" s="24">
        <v>9.51</v>
      </c>
      <c r="BF43" s="24">
        <v>5.367</v>
      </c>
      <c r="BG43" s="24">
        <v>11.01</v>
      </c>
      <c r="BH43" s="24">
        <v>12.01</v>
      </c>
      <c r="BI43" s="7"/>
      <c r="BJ43" s="2"/>
      <c r="BK43" s="2"/>
    </row>
    <row r="44" spans="1:63" x14ac:dyDescent="0.15">
      <c r="B44" s="3" t="s">
        <v>39</v>
      </c>
      <c r="C44" s="24">
        <v>8.4149999999999991</v>
      </c>
      <c r="D44" s="24">
        <v>7.1950000000000003</v>
      </c>
      <c r="E44" s="24">
        <v>8.4930000000000003</v>
      </c>
      <c r="F44" s="24">
        <v>4.95</v>
      </c>
      <c r="G44" s="24">
        <v>3.98</v>
      </c>
      <c r="H44" s="24">
        <v>6.39</v>
      </c>
      <c r="I44" s="24">
        <v>6.12</v>
      </c>
      <c r="J44" s="24">
        <v>4.0999999999999996</v>
      </c>
      <c r="K44" s="24">
        <v>6.25</v>
      </c>
      <c r="L44" s="24">
        <v>5.7839999999999998</v>
      </c>
      <c r="M44" s="24">
        <v>5.96</v>
      </c>
      <c r="N44" s="24">
        <v>7.08</v>
      </c>
      <c r="O44" s="24">
        <v>8.93</v>
      </c>
      <c r="P44" s="24">
        <v>6.9029999999999996</v>
      </c>
      <c r="Q44" s="24">
        <v>10.93</v>
      </c>
      <c r="R44" s="24">
        <v>7.19</v>
      </c>
      <c r="S44" s="24">
        <v>7.55</v>
      </c>
      <c r="T44" s="24">
        <v>10.54</v>
      </c>
      <c r="U44" s="24">
        <v>8.7200000000000006</v>
      </c>
      <c r="V44" s="24">
        <v>12.49</v>
      </c>
      <c r="W44" s="24">
        <v>16.02</v>
      </c>
      <c r="X44" s="24"/>
      <c r="Y44" s="24">
        <v>6.6660000000000004</v>
      </c>
      <c r="Z44" s="24">
        <v>7.7210000000000001</v>
      </c>
      <c r="AA44" s="24">
        <v>8.8940000000000001</v>
      </c>
      <c r="AB44" s="24">
        <v>10.27</v>
      </c>
      <c r="AC44" s="24">
        <v>12.06</v>
      </c>
      <c r="AD44" s="24">
        <v>13.31</v>
      </c>
      <c r="AE44" s="24">
        <v>7.5090000000000003</v>
      </c>
      <c r="AF44" s="24">
        <v>5.9790000000000001</v>
      </c>
      <c r="AG44" s="24">
        <v>9.5990000000000002</v>
      </c>
      <c r="AH44" s="24">
        <v>5.7359999999999998</v>
      </c>
      <c r="AI44" s="24">
        <v>6.7069999999999999</v>
      </c>
      <c r="AJ44" s="24">
        <v>7.24</v>
      </c>
      <c r="AK44" s="24">
        <v>8.9960000000000004</v>
      </c>
      <c r="AL44" s="24">
        <v>10.46</v>
      </c>
      <c r="AM44" s="24">
        <v>12.8</v>
      </c>
      <c r="AN44" s="24">
        <v>4.9290000000000003</v>
      </c>
      <c r="AO44" s="24">
        <v>4.9560000000000004</v>
      </c>
      <c r="AP44" s="24">
        <v>5.2350000000000003</v>
      </c>
      <c r="AQ44" s="24">
        <v>9.1029999999999998</v>
      </c>
      <c r="AR44" s="24">
        <v>5.94</v>
      </c>
      <c r="AS44" s="24">
        <v>10.3</v>
      </c>
      <c r="AT44" s="24">
        <v>7.5010000000000003</v>
      </c>
      <c r="AU44" s="24">
        <v>7.0259999999999998</v>
      </c>
      <c r="AV44" s="24">
        <v>8.8059999999999992</v>
      </c>
      <c r="AW44" s="24">
        <v>5.8029999999999999</v>
      </c>
      <c r="AX44" s="24">
        <v>3</v>
      </c>
      <c r="AY44" s="24">
        <v>5.25</v>
      </c>
      <c r="AZ44" s="24">
        <v>7.3010000000000002</v>
      </c>
      <c r="BA44" s="24">
        <v>10.69</v>
      </c>
      <c r="BB44" s="24">
        <v>11.66</v>
      </c>
      <c r="BC44" s="24">
        <v>7.9889999999999999</v>
      </c>
      <c r="BD44" s="24">
        <v>5.141</v>
      </c>
      <c r="BE44" s="24">
        <v>7.9889999999999999</v>
      </c>
      <c r="BF44" s="24">
        <v>6.431</v>
      </c>
      <c r="BG44" s="24">
        <v>11.18</v>
      </c>
      <c r="BH44" s="24">
        <v>11.94</v>
      </c>
      <c r="BI44" s="7"/>
      <c r="BJ44" s="2"/>
      <c r="BK44" s="2"/>
    </row>
    <row r="45" spans="1:63" x14ac:dyDescent="0.15">
      <c r="A45" s="2" t="s">
        <v>46</v>
      </c>
      <c r="C45" s="29">
        <f>AVERAGE(C40:C44)</f>
        <v>8.5627999999999993</v>
      </c>
      <c r="D45" s="29">
        <f t="shared" ref="D45:AM45" si="35">AVERAGE(D40:D44)</f>
        <v>7.1974</v>
      </c>
      <c r="E45" s="29">
        <f t="shared" si="35"/>
        <v>8.7639999999999993</v>
      </c>
      <c r="F45" s="29">
        <f t="shared" si="35"/>
        <v>5.1361999999999997</v>
      </c>
      <c r="G45" s="29">
        <f t="shared" si="35"/>
        <v>4.6134000000000004</v>
      </c>
      <c r="H45" s="29">
        <f t="shared" si="35"/>
        <v>6.6440000000000001</v>
      </c>
      <c r="I45" s="29">
        <f t="shared" si="35"/>
        <v>5.9884000000000004</v>
      </c>
      <c r="J45" s="29">
        <f t="shared" si="35"/>
        <v>3.9760000000000004</v>
      </c>
      <c r="K45" s="29">
        <f t="shared" si="35"/>
        <v>6.1887999999999996</v>
      </c>
      <c r="L45" s="29">
        <f t="shared" si="35"/>
        <v>5.2656000000000001</v>
      </c>
      <c r="M45" s="29">
        <f t="shared" si="35"/>
        <v>5.4656000000000002</v>
      </c>
      <c r="N45" s="29">
        <f t="shared" si="35"/>
        <v>6.5804</v>
      </c>
      <c r="O45" s="29">
        <f>AVERAGE(O40:O44)</f>
        <v>7.0324</v>
      </c>
      <c r="P45" s="29">
        <f t="shared" si="35"/>
        <v>7.3775999999999993</v>
      </c>
      <c r="Q45" s="29">
        <f t="shared" si="35"/>
        <v>10.123799999999999</v>
      </c>
      <c r="R45" s="29">
        <f t="shared" si="35"/>
        <v>8.4873999999999992</v>
      </c>
      <c r="S45" s="29">
        <f t="shared" si="35"/>
        <v>9.5639999999999983</v>
      </c>
      <c r="T45" s="29">
        <f t="shared" si="35"/>
        <v>12.799999999999999</v>
      </c>
      <c r="U45" s="29">
        <f t="shared" si="35"/>
        <v>8.3005999999999993</v>
      </c>
      <c r="V45" s="29">
        <f t="shared" si="35"/>
        <v>12.934000000000001</v>
      </c>
      <c r="W45" s="29">
        <f t="shared" si="35"/>
        <v>14.391999999999999</v>
      </c>
      <c r="X45" s="29"/>
      <c r="Y45" s="29">
        <f t="shared" si="35"/>
        <v>6.3540000000000001</v>
      </c>
      <c r="Z45" s="29">
        <f t="shared" si="35"/>
        <v>7.3650000000000002</v>
      </c>
      <c r="AA45" s="29">
        <f t="shared" si="35"/>
        <v>8.9233999999999991</v>
      </c>
      <c r="AB45" s="29">
        <f t="shared" si="35"/>
        <v>10.814400000000001</v>
      </c>
      <c r="AC45" s="29">
        <f t="shared" si="35"/>
        <v>10.443200000000001</v>
      </c>
      <c r="AD45" s="29">
        <f t="shared" si="35"/>
        <v>13.296000000000001</v>
      </c>
      <c r="AE45" s="29">
        <f t="shared" si="35"/>
        <v>7.681</v>
      </c>
      <c r="AF45" s="29">
        <f t="shared" si="35"/>
        <v>6.2422000000000004</v>
      </c>
      <c r="AG45" s="29">
        <f t="shared" si="35"/>
        <v>9.6883999999999979</v>
      </c>
      <c r="AH45" s="29">
        <f t="shared" si="35"/>
        <v>6.077</v>
      </c>
      <c r="AI45" s="29">
        <f t="shared" si="35"/>
        <v>6.9504000000000001</v>
      </c>
      <c r="AJ45" s="29">
        <f t="shared" si="35"/>
        <v>7.3574000000000002</v>
      </c>
      <c r="AK45" s="29">
        <f t="shared" si="35"/>
        <v>6.3360000000000003</v>
      </c>
      <c r="AL45" s="29">
        <f t="shared" si="35"/>
        <v>4.9014000000000006</v>
      </c>
      <c r="AM45" s="29">
        <f t="shared" si="35"/>
        <v>7.8786000000000005</v>
      </c>
      <c r="AN45" s="29">
        <f t="shared" ref="AN45:BB45" si="36">AVERAGE(AN40:AN44)</f>
        <v>4.9817999999999998</v>
      </c>
      <c r="AO45" s="29">
        <f t="shared" si="36"/>
        <v>4.8984000000000005</v>
      </c>
      <c r="AP45" s="29">
        <f t="shared" si="36"/>
        <v>5.5852000000000004</v>
      </c>
      <c r="AQ45" s="29">
        <f t="shared" si="36"/>
        <v>9.4786000000000001</v>
      </c>
      <c r="AR45" s="29">
        <f t="shared" si="36"/>
        <v>8.0408000000000008</v>
      </c>
      <c r="AS45" s="29">
        <f t="shared" si="36"/>
        <v>12.056000000000001</v>
      </c>
      <c r="AT45" s="29">
        <f t="shared" si="36"/>
        <v>6.6470000000000002</v>
      </c>
      <c r="AU45" s="29">
        <f t="shared" si="36"/>
        <v>6.2237999999999998</v>
      </c>
      <c r="AV45" s="29">
        <f t="shared" si="36"/>
        <v>8.0220000000000002</v>
      </c>
      <c r="AW45" s="29">
        <f t="shared" si="36"/>
        <v>6.6665999999999999</v>
      </c>
      <c r="AX45" s="29">
        <f t="shared" si="36"/>
        <v>5.9219999999999997</v>
      </c>
      <c r="AY45" s="29">
        <f t="shared" si="36"/>
        <v>8.1589999999999989</v>
      </c>
      <c r="AZ45" s="29">
        <f t="shared" si="36"/>
        <v>8.4565999999999999</v>
      </c>
      <c r="BA45" s="29">
        <f t="shared" si="36"/>
        <v>10.584399999999999</v>
      </c>
      <c r="BB45" s="29">
        <f t="shared" si="36"/>
        <v>12.724</v>
      </c>
      <c r="BC45" s="29">
        <f t="shared" ref="BC45:BE45" si="37">AVERAGE(BC40:BC44)</f>
        <v>7.4675999999999991</v>
      </c>
      <c r="BD45" s="29">
        <f t="shared" si="37"/>
        <v>5.6271999999999993</v>
      </c>
      <c r="BE45" s="29">
        <f t="shared" si="37"/>
        <v>8.4265999999999988</v>
      </c>
      <c r="BF45" s="29">
        <f t="shared" ref="BF45:BH45" si="38">AVERAGE(BF40:BF44)</f>
        <v>6.5130000000000008</v>
      </c>
      <c r="BG45" s="29">
        <f t="shared" si="38"/>
        <v>12.238</v>
      </c>
      <c r="BH45" s="29">
        <f t="shared" si="38"/>
        <v>13.178000000000001</v>
      </c>
      <c r="BI45" s="7"/>
      <c r="BJ45" s="2"/>
      <c r="BK45" s="2"/>
    </row>
    <row r="46" spans="1:63" x14ac:dyDescent="0.15">
      <c r="A46" s="2" t="s">
        <v>47</v>
      </c>
      <c r="C46" s="30">
        <f>STDEV(C40:C44)</f>
        <v>0.80865363413515889</v>
      </c>
      <c r="D46" s="30">
        <f t="shared" ref="D46:AM46" si="39">STDEV(D40:D44)</f>
        <v>0.80058809633918515</v>
      </c>
      <c r="E46" s="30">
        <f t="shared" si="39"/>
        <v>0.86012702550262887</v>
      </c>
      <c r="F46" s="30">
        <f t="shared" si="39"/>
        <v>0.63205790873939172</v>
      </c>
      <c r="G46" s="30">
        <f t="shared" si="39"/>
        <v>0.86381873098468964</v>
      </c>
      <c r="H46" s="30">
        <f t="shared" si="39"/>
        <v>0.87568830070979364</v>
      </c>
      <c r="I46" s="30">
        <f t="shared" si="39"/>
        <v>0.42588355215950757</v>
      </c>
      <c r="J46" s="30">
        <f t="shared" si="39"/>
        <v>0.98327691928570982</v>
      </c>
      <c r="K46" s="30">
        <f t="shared" si="39"/>
        <v>0.48336394155956658</v>
      </c>
      <c r="L46" s="30">
        <f t="shared" si="39"/>
        <v>0.98875542982074072</v>
      </c>
      <c r="M46" s="30">
        <f t="shared" si="39"/>
        <v>1.5634798687543123</v>
      </c>
      <c r="N46" s="30">
        <f t="shared" si="39"/>
        <v>1.9630736868492735</v>
      </c>
      <c r="O46" s="30">
        <f t="shared" si="39"/>
        <v>1.2413626786721137</v>
      </c>
      <c r="P46" s="30">
        <f t="shared" si="39"/>
        <v>0.43434352763682371</v>
      </c>
      <c r="Q46" s="30">
        <f t="shared" si="39"/>
        <v>0.80630837773149755</v>
      </c>
      <c r="R46" s="30">
        <f t="shared" si="39"/>
        <v>1.6174219610231595</v>
      </c>
      <c r="S46" s="30">
        <f t="shared" si="39"/>
        <v>1.932038948882765</v>
      </c>
      <c r="T46" s="30">
        <f t="shared" si="39"/>
        <v>2.1804242706409322</v>
      </c>
      <c r="U46" s="30">
        <f t="shared" si="39"/>
        <v>1.4627350409421387</v>
      </c>
      <c r="V46" s="30">
        <f t="shared" si="39"/>
        <v>0.82099330082528688</v>
      </c>
      <c r="W46" s="30">
        <f t="shared" si="39"/>
        <v>1.466754921587107</v>
      </c>
      <c r="X46" s="30"/>
      <c r="Y46" s="30">
        <f t="shared" si="39"/>
        <v>0.40258974154839061</v>
      </c>
      <c r="Z46" s="30">
        <f t="shared" si="39"/>
        <v>1.1180279513500508</v>
      </c>
      <c r="AA46" s="30">
        <f t="shared" si="39"/>
        <v>0.85074132378767142</v>
      </c>
      <c r="AB46" s="30">
        <f t="shared" si="39"/>
        <v>1.1751241636525054</v>
      </c>
      <c r="AC46" s="30">
        <f t="shared" si="39"/>
        <v>2.2766666861883817</v>
      </c>
      <c r="AD46" s="30">
        <f t="shared" si="39"/>
        <v>0.61264182031591641</v>
      </c>
      <c r="AE46" s="30">
        <f t="shared" si="39"/>
        <v>0.42411967650652593</v>
      </c>
      <c r="AF46" s="30">
        <f t="shared" si="39"/>
        <v>1.4499379986744265</v>
      </c>
      <c r="AG46" s="30">
        <f t="shared" si="39"/>
        <v>0.51793657912914393</v>
      </c>
      <c r="AH46" s="30">
        <f t="shared" si="39"/>
        <v>0.74226949283935506</v>
      </c>
      <c r="AI46" s="30">
        <f t="shared" si="39"/>
        <v>1.4465885040328497</v>
      </c>
      <c r="AJ46" s="30">
        <f t="shared" si="39"/>
        <v>1.4248276386987961</v>
      </c>
      <c r="AK46" s="30">
        <f t="shared" si="39"/>
        <v>3.6128618157909123</v>
      </c>
      <c r="AL46" s="30">
        <f t="shared" si="39"/>
        <v>3.9408818556257175</v>
      </c>
      <c r="AM46" s="30">
        <f t="shared" si="39"/>
        <v>4.8026357138554649</v>
      </c>
      <c r="AN46" s="30">
        <f t="shared" ref="AN46:BB46" si="40">STDEV(AN40:AN44)</f>
        <v>0.95249577426884235</v>
      </c>
      <c r="AO46" s="30">
        <f t="shared" si="40"/>
        <v>0.22584352990510934</v>
      </c>
      <c r="AP46" s="30">
        <f t="shared" si="40"/>
        <v>0.35702618951555903</v>
      </c>
      <c r="AQ46" s="30">
        <f t="shared" si="40"/>
        <v>1.169665037521419</v>
      </c>
      <c r="AR46" s="30">
        <f t="shared" si="40"/>
        <v>2.859306506829935</v>
      </c>
      <c r="AS46" s="30">
        <f t="shared" si="40"/>
        <v>1.3211850740906814</v>
      </c>
      <c r="AT46" s="30">
        <f t="shared" si="40"/>
        <v>0.90895901997835138</v>
      </c>
      <c r="AU46" s="30">
        <f t="shared" si="40"/>
        <v>0.55786172121772248</v>
      </c>
      <c r="AV46" s="30">
        <f t="shared" si="40"/>
        <v>0.83627656908465364</v>
      </c>
      <c r="AW46" s="30">
        <f t="shared" si="40"/>
        <v>0.81742571527937991</v>
      </c>
      <c r="AX46" s="30">
        <f t="shared" si="40"/>
        <v>2.1628919298013969</v>
      </c>
      <c r="AY46" s="30">
        <f t="shared" si="40"/>
        <v>2.1877824389093217</v>
      </c>
      <c r="AZ46" s="30">
        <f t="shared" si="40"/>
        <v>1.192894295400893</v>
      </c>
      <c r="BA46" s="30">
        <f t="shared" si="40"/>
        <v>1.1187657484925069</v>
      </c>
      <c r="BB46" s="30">
        <f t="shared" si="40"/>
        <v>1.5141433221462048</v>
      </c>
      <c r="BC46" s="30">
        <f t="shared" ref="BC46:BE46" si="41">STDEV(BC40:BC44)</f>
        <v>0.74785613589780742</v>
      </c>
      <c r="BD46" s="30">
        <f t="shared" si="41"/>
        <v>0.61604115122287062</v>
      </c>
      <c r="BE46" s="30">
        <f t="shared" si="41"/>
        <v>1.4681663052937928</v>
      </c>
      <c r="BF46" s="30">
        <f t="shared" ref="BF46:BH46" si="42">STDEV(BF40:BF44)</f>
        <v>0.87451472257474916</v>
      </c>
      <c r="BG46" s="30">
        <f t="shared" si="42"/>
        <v>1.877037559560276</v>
      </c>
      <c r="BH46" s="30">
        <f t="shared" si="42"/>
        <v>1.9379293072761836</v>
      </c>
      <c r="BI46" s="7"/>
      <c r="BJ46" s="2"/>
      <c r="BK46" s="2"/>
    </row>
    <row r="47" spans="1:63" x14ac:dyDescent="0.15">
      <c r="B47" s="3" t="s">
        <v>40</v>
      </c>
      <c r="C47" s="24">
        <v>3.21</v>
      </c>
      <c r="D47" s="24">
        <v>2.4300000000000002</v>
      </c>
      <c r="E47" s="24">
        <v>3.56</v>
      </c>
      <c r="F47" s="24">
        <v>9.0259999999999998</v>
      </c>
      <c r="G47" s="24">
        <v>7.9960000000000004</v>
      </c>
      <c r="H47" s="24">
        <v>11.44</v>
      </c>
      <c r="I47" s="24">
        <v>10.48</v>
      </c>
      <c r="J47" s="24">
        <v>17.170000000000002</v>
      </c>
      <c r="K47" s="24">
        <v>18.3</v>
      </c>
      <c r="L47" s="24">
        <v>8.234</v>
      </c>
      <c r="M47" s="24">
        <v>8.7889999999999997</v>
      </c>
      <c r="N47" s="24">
        <v>9.9740000000000002</v>
      </c>
      <c r="O47" s="24">
        <v>11.22</v>
      </c>
      <c r="P47" s="24">
        <v>13.08</v>
      </c>
      <c r="Q47" s="24">
        <v>15.79</v>
      </c>
      <c r="R47" s="24">
        <v>14.74</v>
      </c>
      <c r="S47" s="24">
        <v>19.87</v>
      </c>
      <c r="T47" s="24">
        <v>22.54</v>
      </c>
      <c r="U47" s="24">
        <v>13.68</v>
      </c>
      <c r="V47" s="24">
        <v>25.51</v>
      </c>
      <c r="W47" s="24">
        <v>26.63</v>
      </c>
      <c r="X47" s="24"/>
      <c r="Y47" s="24">
        <v>4.9749999999999996</v>
      </c>
      <c r="Z47" s="24">
        <v>10.44</v>
      </c>
      <c r="AA47" s="24">
        <v>10.55</v>
      </c>
      <c r="AB47" s="24">
        <v>11.04</v>
      </c>
      <c r="AC47" s="24">
        <v>16.84</v>
      </c>
      <c r="AD47" s="24">
        <v>16.95</v>
      </c>
      <c r="AE47" s="24">
        <v>10.95</v>
      </c>
      <c r="AF47" s="24">
        <v>9.83</v>
      </c>
      <c r="AG47" s="24">
        <v>13.89</v>
      </c>
      <c r="AH47" s="24">
        <v>7.7569999999999997</v>
      </c>
      <c r="AI47" s="24">
        <v>10.85</v>
      </c>
      <c r="AJ47" s="24">
        <v>11.3</v>
      </c>
      <c r="AK47" s="24">
        <v>13.43</v>
      </c>
      <c r="AL47" s="24">
        <v>12.34</v>
      </c>
      <c r="AM47" s="24">
        <v>17.13</v>
      </c>
      <c r="AN47" s="24">
        <v>7.6289999999999996</v>
      </c>
      <c r="AO47" s="24">
        <v>6.4130000000000003</v>
      </c>
      <c r="AP47" s="24">
        <v>7.8879999999999999</v>
      </c>
      <c r="AQ47" s="24">
        <v>10.63</v>
      </c>
      <c r="AR47" s="24">
        <v>19.46</v>
      </c>
      <c r="AS47" s="24">
        <v>20</v>
      </c>
      <c r="AT47" s="24">
        <v>10.38</v>
      </c>
      <c r="AU47" s="24">
        <v>12.58</v>
      </c>
      <c r="AV47" s="24">
        <v>15.34</v>
      </c>
      <c r="AW47" s="24">
        <v>11.29</v>
      </c>
      <c r="AX47" s="24">
        <v>11.8</v>
      </c>
      <c r="AY47" s="24">
        <v>15.95</v>
      </c>
      <c r="AZ47" s="24">
        <v>12.69</v>
      </c>
      <c r="BA47" s="24">
        <v>22.45</v>
      </c>
      <c r="BB47" s="24">
        <v>25.34</v>
      </c>
      <c r="BC47" s="24">
        <v>10.49</v>
      </c>
      <c r="BD47" s="24">
        <v>8.2799999999999994</v>
      </c>
      <c r="BE47" s="24">
        <v>12.5</v>
      </c>
      <c r="BF47" s="24">
        <v>9.5150000000000006</v>
      </c>
      <c r="BG47" s="24">
        <v>16.88</v>
      </c>
      <c r="BH47" s="24">
        <v>19.260000000000002</v>
      </c>
      <c r="BI47" s="7"/>
      <c r="BJ47" s="2"/>
      <c r="BK47" s="2"/>
    </row>
    <row r="48" spans="1:63" x14ac:dyDescent="0.15">
      <c r="B48" s="3" t="s">
        <v>41</v>
      </c>
      <c r="C48" s="24">
        <v>3.18</v>
      </c>
      <c r="D48" s="24">
        <v>2.62</v>
      </c>
      <c r="E48" s="24">
        <v>3.8</v>
      </c>
      <c r="F48" s="24">
        <v>14.21</v>
      </c>
      <c r="G48" s="24">
        <v>9.2409999999999997</v>
      </c>
      <c r="H48" s="24">
        <v>16.47</v>
      </c>
      <c r="I48" s="24">
        <v>6.83</v>
      </c>
      <c r="J48" s="24">
        <v>15.45</v>
      </c>
      <c r="K48" s="24">
        <v>15.79</v>
      </c>
      <c r="L48" s="24">
        <v>8.67</v>
      </c>
      <c r="M48" s="24">
        <v>10.27</v>
      </c>
      <c r="N48" s="24">
        <v>12.46</v>
      </c>
      <c r="O48" s="24">
        <v>8.8559999999999999</v>
      </c>
      <c r="P48" s="24">
        <v>10.68</v>
      </c>
      <c r="Q48" s="24">
        <v>12.45</v>
      </c>
      <c r="R48" s="24">
        <v>14.91</v>
      </c>
      <c r="S48" s="24">
        <v>19.86</v>
      </c>
      <c r="T48" s="24">
        <v>22.59</v>
      </c>
      <c r="U48" s="24">
        <v>11.93</v>
      </c>
      <c r="V48" s="24">
        <v>21.81</v>
      </c>
      <c r="W48" s="24">
        <v>22.87</v>
      </c>
      <c r="X48" s="24"/>
      <c r="Y48" s="24">
        <v>6.85</v>
      </c>
      <c r="Z48" s="24">
        <v>7.9029999999999996</v>
      </c>
      <c r="AA48" s="24">
        <v>8.1809999999999992</v>
      </c>
      <c r="AB48" s="24">
        <v>11.74</v>
      </c>
      <c r="AC48" s="24">
        <v>17.170000000000002</v>
      </c>
      <c r="AD48" s="24">
        <v>18.059999999999999</v>
      </c>
      <c r="AE48" s="24">
        <v>9.6170000000000009</v>
      </c>
      <c r="AF48" s="24">
        <v>11.35</v>
      </c>
      <c r="AG48" s="24">
        <v>14.75</v>
      </c>
      <c r="AH48" s="24">
        <v>12.14</v>
      </c>
      <c r="AI48" s="24">
        <v>18.260000000000002</v>
      </c>
      <c r="AJ48" s="24">
        <v>19.239999999999998</v>
      </c>
      <c r="AK48" s="24">
        <v>13.59</v>
      </c>
      <c r="AL48" s="24">
        <v>13.49</v>
      </c>
      <c r="AM48" s="24">
        <v>17</v>
      </c>
      <c r="AN48" s="24">
        <v>6.47</v>
      </c>
      <c r="AO48" s="24">
        <v>5.4850000000000003</v>
      </c>
      <c r="AP48" s="24">
        <v>6.7939999999999996</v>
      </c>
      <c r="AQ48" s="24">
        <v>6.8860000000000001</v>
      </c>
      <c r="AR48" s="24">
        <v>16.64</v>
      </c>
      <c r="AS48" s="24">
        <v>17.38</v>
      </c>
      <c r="AT48" s="24">
        <v>10.29</v>
      </c>
      <c r="AU48" s="24">
        <v>11.67</v>
      </c>
      <c r="AV48" s="24">
        <v>13.12</v>
      </c>
      <c r="AW48" s="24">
        <v>13.91</v>
      </c>
      <c r="AX48" s="24">
        <v>16.940000000000001</v>
      </c>
      <c r="AY48" s="24">
        <v>19.420000000000002</v>
      </c>
      <c r="AZ48" s="24">
        <v>8.6969999999999992</v>
      </c>
      <c r="BA48" s="24">
        <v>17.600000000000001</v>
      </c>
      <c r="BB48" s="24">
        <v>19.440000000000001</v>
      </c>
      <c r="BC48" s="24">
        <v>8.8109999999999999</v>
      </c>
      <c r="BD48" s="24">
        <v>9.3170000000000002</v>
      </c>
      <c r="BE48" s="24">
        <v>9.8320000000000007</v>
      </c>
      <c r="BF48" s="24">
        <v>10.18</v>
      </c>
      <c r="BG48" s="24">
        <v>19.420000000000002</v>
      </c>
      <c r="BH48" s="24">
        <v>21.62</v>
      </c>
      <c r="BI48" s="7"/>
      <c r="BJ48" s="2"/>
      <c r="BK48" s="2"/>
    </row>
    <row r="49" spans="1:63" x14ac:dyDescent="0.15">
      <c r="B49" s="3" t="s">
        <v>42</v>
      </c>
      <c r="C49" s="24">
        <v>3.58</v>
      </c>
      <c r="D49" s="24">
        <v>2.5499999999999998</v>
      </c>
      <c r="E49" s="24">
        <v>4.0599999999999996</v>
      </c>
      <c r="F49" s="24">
        <v>11.47</v>
      </c>
      <c r="G49" s="24">
        <v>9.84</v>
      </c>
      <c r="H49" s="24">
        <v>14.6</v>
      </c>
      <c r="I49" s="24">
        <v>9.15</v>
      </c>
      <c r="J49" s="24">
        <v>14.14</v>
      </c>
      <c r="K49" s="24">
        <v>14.15</v>
      </c>
      <c r="L49" s="24">
        <v>7.5960000000000001</v>
      </c>
      <c r="M49" s="24">
        <v>10.96</v>
      </c>
      <c r="N49" s="24">
        <v>12.53</v>
      </c>
      <c r="O49" s="24">
        <v>9.99</v>
      </c>
      <c r="P49" s="24">
        <v>13.48</v>
      </c>
      <c r="Q49" s="24">
        <v>16.59</v>
      </c>
      <c r="R49" s="24">
        <v>13.3</v>
      </c>
      <c r="S49" s="24">
        <v>20.51</v>
      </c>
      <c r="T49" s="24">
        <v>22.24</v>
      </c>
      <c r="U49" s="24">
        <v>13.29</v>
      </c>
      <c r="V49" s="24">
        <v>24</v>
      </c>
      <c r="W49" s="24">
        <v>25.53</v>
      </c>
      <c r="X49" s="24"/>
      <c r="Y49" s="24">
        <v>7.9180000000000001</v>
      </c>
      <c r="Z49" s="24">
        <v>9.14</v>
      </c>
      <c r="AA49" s="24">
        <v>9.25</v>
      </c>
      <c r="AB49" s="24">
        <v>15.25</v>
      </c>
      <c r="AC49" s="24">
        <v>13.34</v>
      </c>
      <c r="AD49" s="24">
        <v>17.73</v>
      </c>
      <c r="AE49" s="24">
        <v>10.08</v>
      </c>
      <c r="AF49" s="24">
        <v>9.109</v>
      </c>
      <c r="AG49" s="24">
        <v>13.59</v>
      </c>
      <c r="AH49" s="24">
        <v>10.85</v>
      </c>
      <c r="AI49" s="24">
        <v>13.98</v>
      </c>
      <c r="AJ49" s="24">
        <v>13.98</v>
      </c>
      <c r="AK49" s="24">
        <v>11.9</v>
      </c>
      <c r="AL49" s="24">
        <v>10.31</v>
      </c>
      <c r="AM49" s="24">
        <v>15.75</v>
      </c>
      <c r="AN49" s="24">
        <v>7.3230000000000004</v>
      </c>
      <c r="AO49" s="24">
        <v>6.2089999999999996</v>
      </c>
      <c r="AP49" s="24">
        <v>8.16</v>
      </c>
      <c r="AQ49" s="24">
        <v>9.6319999999999997</v>
      </c>
      <c r="AR49" s="24">
        <v>18.21</v>
      </c>
      <c r="AS49" s="24">
        <v>18.64</v>
      </c>
      <c r="AT49" s="24">
        <v>10.85</v>
      </c>
      <c r="AU49" s="24">
        <v>9.9870000000000001</v>
      </c>
      <c r="AV49" s="24">
        <v>14.16</v>
      </c>
      <c r="AW49" s="24">
        <v>9.65</v>
      </c>
      <c r="AX49" s="24">
        <v>13.31</v>
      </c>
      <c r="AY49" s="24">
        <v>16.440000000000001</v>
      </c>
      <c r="AZ49" s="24">
        <v>11.68</v>
      </c>
      <c r="BA49" s="24">
        <v>15.33</v>
      </c>
      <c r="BB49" s="24">
        <v>18.2</v>
      </c>
      <c r="BC49" s="24">
        <v>9.8729999999999993</v>
      </c>
      <c r="BD49" s="24">
        <v>6.4610000000000003</v>
      </c>
      <c r="BE49" s="24">
        <v>11.64</v>
      </c>
      <c r="BF49" s="24">
        <v>9.9740000000000002</v>
      </c>
      <c r="BG49" s="24">
        <v>18.62</v>
      </c>
      <c r="BH49" s="24">
        <v>20.21</v>
      </c>
      <c r="BI49" s="7"/>
      <c r="BJ49" s="2"/>
      <c r="BK49" s="2"/>
    </row>
    <row r="50" spans="1:63" x14ac:dyDescent="0.15">
      <c r="B50" s="3" t="s">
        <v>43</v>
      </c>
      <c r="C50" s="24">
        <v>3.51</v>
      </c>
      <c r="D50" s="24">
        <v>2.4900000000000002</v>
      </c>
      <c r="E50" s="24">
        <v>4.0839999999999996</v>
      </c>
      <c r="F50" s="24">
        <v>14.5</v>
      </c>
      <c r="G50" s="24">
        <v>11.06</v>
      </c>
      <c r="H50" s="24">
        <v>18.239999999999998</v>
      </c>
      <c r="I50" s="24">
        <v>7.44</v>
      </c>
      <c r="J50" s="24">
        <v>15.49</v>
      </c>
      <c r="K50" s="24">
        <v>16.489999999999998</v>
      </c>
      <c r="L50" s="24">
        <v>8.218</v>
      </c>
      <c r="M50" s="24">
        <v>7.9980000000000002</v>
      </c>
      <c r="N50" s="24">
        <v>10.95</v>
      </c>
      <c r="O50" s="24">
        <v>7.96</v>
      </c>
      <c r="P50" s="24">
        <v>10.99</v>
      </c>
      <c r="Q50" s="24">
        <v>12.51</v>
      </c>
      <c r="R50" s="24">
        <v>17.36</v>
      </c>
      <c r="S50" s="24">
        <v>19.43</v>
      </c>
      <c r="T50" s="24">
        <v>23.55</v>
      </c>
      <c r="U50" s="24">
        <v>10.73</v>
      </c>
      <c r="V50" s="24">
        <v>24.62</v>
      </c>
      <c r="W50" s="24">
        <v>24.89</v>
      </c>
      <c r="X50" s="24"/>
      <c r="Y50" s="24">
        <v>5.5810000000000004</v>
      </c>
      <c r="Z50" s="24">
        <v>11.15</v>
      </c>
      <c r="AA50" s="24">
        <v>11.25</v>
      </c>
      <c r="AB50" s="24">
        <v>12.82</v>
      </c>
      <c r="AC50" s="24">
        <v>15.15</v>
      </c>
      <c r="AD50" s="24">
        <v>15.23</v>
      </c>
      <c r="AE50" s="24">
        <v>11.12</v>
      </c>
      <c r="AF50" s="24">
        <v>12.2</v>
      </c>
      <c r="AG50" s="24">
        <v>15.36</v>
      </c>
      <c r="AH50" s="24">
        <v>9.3680000000000003</v>
      </c>
      <c r="AI50" s="24">
        <v>8.69</v>
      </c>
      <c r="AJ50" s="24">
        <v>9.9659999999999993</v>
      </c>
      <c r="AK50" s="24">
        <v>11.5</v>
      </c>
      <c r="AL50" s="24">
        <v>14.12</v>
      </c>
      <c r="AM50" s="24">
        <v>16.100000000000001</v>
      </c>
      <c r="AN50" s="24">
        <v>8.7750000000000004</v>
      </c>
      <c r="AO50" s="24">
        <v>8.1609999999999996</v>
      </c>
      <c r="AP50" s="24">
        <v>11.03</v>
      </c>
      <c r="AQ50" s="24">
        <v>13.21</v>
      </c>
      <c r="AR50" s="24">
        <v>20.14</v>
      </c>
      <c r="AS50" s="24">
        <v>20.73</v>
      </c>
      <c r="AT50" s="24">
        <v>8.4540000000000006</v>
      </c>
      <c r="AU50" s="24">
        <v>17.309999999999999</v>
      </c>
      <c r="AV50" s="24">
        <v>17.420000000000002</v>
      </c>
      <c r="AW50" s="24">
        <v>11.48</v>
      </c>
      <c r="AX50" s="24">
        <v>14.07</v>
      </c>
      <c r="AY50" s="24">
        <v>18.16</v>
      </c>
      <c r="AZ50" s="24">
        <v>12.82</v>
      </c>
      <c r="BA50" s="24">
        <v>18.89</v>
      </c>
      <c r="BB50" s="24">
        <v>22.7</v>
      </c>
      <c r="BC50" s="24">
        <v>11.49</v>
      </c>
      <c r="BD50" s="24">
        <v>6.6950000000000003</v>
      </c>
      <c r="BE50" s="24">
        <v>13.36</v>
      </c>
      <c r="BF50" s="24">
        <v>7.7409999999999997</v>
      </c>
      <c r="BG50" s="24">
        <v>22.45</v>
      </c>
      <c r="BH50" s="24">
        <v>23.45</v>
      </c>
      <c r="BI50" s="7"/>
      <c r="BJ50" s="2"/>
      <c r="BK50" s="2"/>
    </row>
    <row r="51" spans="1:63" x14ac:dyDescent="0.15">
      <c r="B51" s="3" t="s">
        <v>44</v>
      </c>
      <c r="C51" s="24">
        <v>3.72</v>
      </c>
      <c r="D51" s="24">
        <v>2.15</v>
      </c>
      <c r="E51" s="24">
        <v>4.09</v>
      </c>
      <c r="F51" s="24">
        <v>9.23</v>
      </c>
      <c r="G51" s="24">
        <v>8.7219999999999995</v>
      </c>
      <c r="H51" s="24">
        <v>12.5</v>
      </c>
      <c r="I51" s="24">
        <v>7.4050000000000002</v>
      </c>
      <c r="J51" s="24">
        <v>17.64</v>
      </c>
      <c r="K51" s="24">
        <v>17.89</v>
      </c>
      <c r="L51" s="24">
        <v>8.5410000000000004</v>
      </c>
      <c r="M51" s="24">
        <v>8.4290000000000003</v>
      </c>
      <c r="N51" s="24">
        <v>11.46</v>
      </c>
      <c r="O51" s="24">
        <v>8.9049999999999994</v>
      </c>
      <c r="P51" s="24">
        <v>13.26</v>
      </c>
      <c r="Q51" s="24">
        <v>15.26</v>
      </c>
      <c r="R51" s="24">
        <v>13.08</v>
      </c>
      <c r="S51" s="24">
        <v>19.29</v>
      </c>
      <c r="T51" s="24">
        <v>22.94</v>
      </c>
      <c r="U51" s="24">
        <v>9.52</v>
      </c>
      <c r="V51" s="24">
        <v>22.79</v>
      </c>
      <c r="W51" s="24">
        <v>23.75</v>
      </c>
      <c r="X51" s="24"/>
      <c r="Y51" s="24">
        <v>6.47</v>
      </c>
      <c r="Z51" s="24">
        <v>13.15</v>
      </c>
      <c r="AA51" s="24">
        <v>13.25</v>
      </c>
      <c r="AB51" s="24">
        <v>7.6230000000000002</v>
      </c>
      <c r="AC51" s="24">
        <v>14.3</v>
      </c>
      <c r="AD51" s="24">
        <v>14.8</v>
      </c>
      <c r="AE51" s="24">
        <v>10.029999999999999</v>
      </c>
      <c r="AF51" s="24">
        <v>8.4700000000000006</v>
      </c>
      <c r="AG51" s="24">
        <v>12.56</v>
      </c>
      <c r="AH51" s="24">
        <v>9.2799999999999994</v>
      </c>
      <c r="AI51" s="24">
        <v>14.01</v>
      </c>
      <c r="AJ51" s="24">
        <v>14.87</v>
      </c>
      <c r="AK51" s="24">
        <v>9.4730000000000008</v>
      </c>
      <c r="AL51" s="24">
        <v>16.690000000000001</v>
      </c>
      <c r="AM51" s="24">
        <v>17.55</v>
      </c>
      <c r="AN51" s="24">
        <v>7.8120000000000003</v>
      </c>
      <c r="AO51" s="24">
        <v>8.3510000000000009</v>
      </c>
      <c r="AP51" s="24">
        <v>10.06</v>
      </c>
      <c r="AQ51" s="24">
        <v>9.4429999999999996</v>
      </c>
      <c r="AR51" s="24">
        <v>18.66</v>
      </c>
      <c r="AS51" s="24">
        <v>19.37</v>
      </c>
      <c r="AT51" s="24">
        <v>12.3</v>
      </c>
      <c r="AU51" s="24">
        <v>14.69</v>
      </c>
      <c r="AV51" s="24">
        <v>17.77</v>
      </c>
      <c r="AW51" s="24">
        <v>11.16</v>
      </c>
      <c r="AX51" s="24">
        <v>14.09</v>
      </c>
      <c r="AY51" s="24">
        <v>18.02</v>
      </c>
      <c r="AZ51" s="24">
        <v>12.75</v>
      </c>
      <c r="BA51" s="24">
        <v>21.36</v>
      </c>
      <c r="BB51" s="24">
        <v>22.45</v>
      </c>
      <c r="BC51" s="24">
        <v>10.42</v>
      </c>
      <c r="BD51" s="24">
        <v>5.3810000000000002</v>
      </c>
      <c r="BE51" s="24">
        <v>11.54</v>
      </c>
      <c r="BF51" s="24">
        <v>9.6310000000000002</v>
      </c>
      <c r="BG51" s="24">
        <v>20.61</v>
      </c>
      <c r="BH51" s="24">
        <v>22.48</v>
      </c>
      <c r="BI51" s="7"/>
      <c r="BJ51" s="2"/>
      <c r="BK51" s="2"/>
    </row>
    <row r="52" spans="1:63" x14ac:dyDescent="0.15">
      <c r="A52" s="2" t="s">
        <v>46</v>
      </c>
      <c r="C52" s="29">
        <f>AVERAGE(C47:C51)</f>
        <v>3.44</v>
      </c>
      <c r="D52" s="29">
        <f t="shared" ref="D52:AM52" si="43">AVERAGE(D47:D51)</f>
        <v>2.448</v>
      </c>
      <c r="E52" s="29">
        <f t="shared" si="43"/>
        <v>3.9187999999999996</v>
      </c>
      <c r="F52" s="29">
        <f>AVERAGE(F47:F51)</f>
        <v>11.687200000000001</v>
      </c>
      <c r="G52" s="29">
        <f t="shared" si="43"/>
        <v>9.3718000000000004</v>
      </c>
      <c r="H52" s="29">
        <f t="shared" si="43"/>
        <v>14.65</v>
      </c>
      <c r="I52" s="29">
        <f t="shared" si="43"/>
        <v>8.2609999999999992</v>
      </c>
      <c r="J52" s="29">
        <f t="shared" si="43"/>
        <v>15.978000000000003</v>
      </c>
      <c r="K52" s="29">
        <f t="shared" si="43"/>
        <v>16.524000000000001</v>
      </c>
      <c r="L52" s="29">
        <f t="shared" si="43"/>
        <v>8.2517999999999994</v>
      </c>
      <c r="M52" s="29">
        <f t="shared" si="43"/>
        <v>9.2891999999999992</v>
      </c>
      <c r="N52" s="29">
        <f t="shared" si="43"/>
        <v>11.4748</v>
      </c>
      <c r="O52" s="29">
        <f>AVERAGE(O47:O51)</f>
        <v>9.3862000000000005</v>
      </c>
      <c r="P52" s="29">
        <f t="shared" si="43"/>
        <v>12.297999999999998</v>
      </c>
      <c r="Q52" s="29">
        <f t="shared" si="43"/>
        <v>14.52</v>
      </c>
      <c r="R52" s="29">
        <f t="shared" si="43"/>
        <v>14.678000000000001</v>
      </c>
      <c r="S52" s="29">
        <f t="shared" si="43"/>
        <v>19.792000000000002</v>
      </c>
      <c r="T52" s="29">
        <f t="shared" si="43"/>
        <v>22.771999999999998</v>
      </c>
      <c r="U52" s="29">
        <f t="shared" si="43"/>
        <v>11.829999999999998</v>
      </c>
      <c r="V52" s="29">
        <f t="shared" si="43"/>
        <v>23.745999999999999</v>
      </c>
      <c r="W52" s="29">
        <f t="shared" si="43"/>
        <v>24.734000000000002</v>
      </c>
      <c r="X52" s="29"/>
      <c r="Y52" s="29">
        <f t="shared" si="43"/>
        <v>6.3587999999999996</v>
      </c>
      <c r="Z52" s="29">
        <f t="shared" si="43"/>
        <v>10.3566</v>
      </c>
      <c r="AA52" s="29">
        <f t="shared" si="43"/>
        <v>10.4962</v>
      </c>
      <c r="AB52" s="29">
        <f t="shared" si="43"/>
        <v>11.694599999999999</v>
      </c>
      <c r="AC52" s="29">
        <f t="shared" si="43"/>
        <v>15.360000000000003</v>
      </c>
      <c r="AD52" s="29">
        <f t="shared" si="43"/>
        <v>16.553999999999998</v>
      </c>
      <c r="AE52" s="29">
        <f t="shared" si="43"/>
        <v>10.359399999999999</v>
      </c>
      <c r="AF52" s="29">
        <f t="shared" si="43"/>
        <v>10.191800000000001</v>
      </c>
      <c r="AG52" s="29">
        <f t="shared" si="43"/>
        <v>14.030000000000001</v>
      </c>
      <c r="AH52" s="29">
        <f t="shared" si="43"/>
        <v>9.8790000000000013</v>
      </c>
      <c r="AI52" s="29">
        <f t="shared" si="43"/>
        <v>13.158000000000001</v>
      </c>
      <c r="AJ52" s="29">
        <f t="shared" si="43"/>
        <v>13.871199999999998</v>
      </c>
      <c r="AK52" s="29">
        <f t="shared" si="43"/>
        <v>11.9786</v>
      </c>
      <c r="AL52" s="29">
        <f t="shared" si="43"/>
        <v>13.39</v>
      </c>
      <c r="AM52" s="29">
        <f t="shared" si="43"/>
        <v>16.705999999999996</v>
      </c>
      <c r="AN52" s="29">
        <f t="shared" ref="AN52:BB52" si="44">AVERAGE(AN47:AN51)</f>
        <v>7.6017999999999999</v>
      </c>
      <c r="AO52" s="29">
        <f t="shared" si="44"/>
        <v>6.9238</v>
      </c>
      <c r="AP52" s="29">
        <f t="shared" si="44"/>
        <v>8.7864000000000004</v>
      </c>
      <c r="AQ52" s="29">
        <f t="shared" si="44"/>
        <v>9.9602000000000004</v>
      </c>
      <c r="AR52" s="29">
        <f t="shared" si="44"/>
        <v>18.622</v>
      </c>
      <c r="AS52" s="29">
        <f t="shared" si="44"/>
        <v>19.224</v>
      </c>
      <c r="AT52" s="29">
        <f t="shared" si="44"/>
        <v>10.454800000000001</v>
      </c>
      <c r="AU52" s="29">
        <f t="shared" si="44"/>
        <v>13.247399999999999</v>
      </c>
      <c r="AV52" s="29">
        <f t="shared" si="44"/>
        <v>15.562000000000001</v>
      </c>
      <c r="AW52" s="29">
        <f>AVERAGE(AW47:AW51)</f>
        <v>11.497999999999999</v>
      </c>
      <c r="AX52" s="29">
        <f t="shared" si="44"/>
        <v>14.042000000000002</v>
      </c>
      <c r="AY52" s="29">
        <f t="shared" si="44"/>
        <v>17.597999999999999</v>
      </c>
      <c r="AZ52" s="29">
        <f t="shared" si="44"/>
        <v>11.727399999999999</v>
      </c>
      <c r="BA52" s="29">
        <f t="shared" si="44"/>
        <v>19.125999999999998</v>
      </c>
      <c r="BB52" s="29">
        <f t="shared" si="44"/>
        <v>21.626000000000001</v>
      </c>
      <c r="BC52" s="29">
        <f t="shared" ref="BC52:BE52" si="45">AVERAGE(BC47:BC51)</f>
        <v>10.216800000000001</v>
      </c>
      <c r="BD52" s="29">
        <f t="shared" si="45"/>
        <v>7.2267999999999999</v>
      </c>
      <c r="BE52" s="29">
        <f t="shared" si="45"/>
        <v>11.7744</v>
      </c>
      <c r="BF52" s="29">
        <f>AVERAGE(BF47:BF51)</f>
        <v>9.408199999999999</v>
      </c>
      <c r="BG52" s="29">
        <f t="shared" ref="BG52:BH52" si="46">AVERAGE(BG47:BG51)</f>
        <v>19.596</v>
      </c>
      <c r="BH52" s="29">
        <f t="shared" si="46"/>
        <v>21.404000000000003</v>
      </c>
      <c r="BI52" s="7"/>
      <c r="BJ52" s="2"/>
      <c r="BK52" s="2"/>
    </row>
    <row r="53" spans="1:63" x14ac:dyDescent="0.15">
      <c r="A53" s="2" t="s">
        <v>47</v>
      </c>
      <c r="C53" s="30">
        <f>STDEV(C47:C51)</f>
        <v>0.23632604596192947</v>
      </c>
      <c r="D53" s="30">
        <f t="shared" ref="D53:AM53" si="47">STDEV(D47:D51)</f>
        <v>0.18088670487352024</v>
      </c>
      <c r="E53" s="30">
        <f t="shared" si="47"/>
        <v>0.23419479071917873</v>
      </c>
      <c r="F53" s="30">
        <f t="shared" si="47"/>
        <v>2.6193203698669598</v>
      </c>
      <c r="G53" s="30">
        <f t="shared" si="47"/>
        <v>1.1620461264510877</v>
      </c>
      <c r="H53" s="30">
        <f t="shared" si="47"/>
        <v>2.7896953238660305</v>
      </c>
      <c r="I53" s="30">
        <f t="shared" si="47"/>
        <v>1.5140029722560071</v>
      </c>
      <c r="J53" s="30">
        <f t="shared" si="47"/>
        <v>1.4211157588317713</v>
      </c>
      <c r="K53" s="30">
        <f t="shared" si="47"/>
        <v>1.6730152420106641</v>
      </c>
      <c r="L53" s="30">
        <f t="shared" si="47"/>
        <v>0.41534949139248983</v>
      </c>
      <c r="M53" s="30">
        <f t="shared" si="47"/>
        <v>1.2659860583750542</v>
      </c>
      <c r="N53" s="30">
        <f t="shared" si="47"/>
        <v>1.0737901098445637</v>
      </c>
      <c r="O53" s="30">
        <f t="shared" si="47"/>
        <v>1.2524085595363748</v>
      </c>
      <c r="P53" s="30">
        <f t="shared" si="47"/>
        <v>1.3474865490979864</v>
      </c>
      <c r="Q53" s="30">
        <f t="shared" si="47"/>
        <v>1.9216139050287981</v>
      </c>
      <c r="R53" s="30">
        <f t="shared" si="47"/>
        <v>1.7105028500414687</v>
      </c>
      <c r="S53" s="30">
        <f t="shared" si="47"/>
        <v>0.47678087209954306</v>
      </c>
      <c r="T53" s="30">
        <f t="shared" si="47"/>
        <v>0.50086924441414937</v>
      </c>
      <c r="U53" s="30">
        <f t="shared" si="47"/>
        <v>1.739985632124593</v>
      </c>
      <c r="V53" s="30">
        <f t="shared" si="47"/>
        <v>1.4664685472249324</v>
      </c>
      <c r="W53" s="30">
        <f t="shared" si="47"/>
        <v>1.4744083559177215</v>
      </c>
      <c r="X53" s="30"/>
      <c r="Y53" s="30">
        <f t="shared" si="47"/>
        <v>1.1406821204875628</v>
      </c>
      <c r="Z53" s="30">
        <f t="shared" si="47"/>
        <v>1.9962334031871161</v>
      </c>
      <c r="AA53" s="30">
        <f t="shared" si="47"/>
        <v>1.9408560482426331</v>
      </c>
      <c r="AB53" s="30">
        <f t="shared" si="47"/>
        <v>2.7801026599749896</v>
      </c>
      <c r="AC53" s="30">
        <f t="shared" si="47"/>
        <v>1.6366581805618425</v>
      </c>
      <c r="AD53" s="30">
        <f t="shared" si="47"/>
        <v>1.4694658893625256</v>
      </c>
      <c r="AE53" s="30">
        <f t="shared" si="47"/>
        <v>0.6451835397776351</v>
      </c>
      <c r="AF53" s="30">
        <f t="shared" si="47"/>
        <v>1.5525982094540625</v>
      </c>
      <c r="AG53" s="30">
        <f t="shared" si="47"/>
        <v>1.0795137794396139</v>
      </c>
      <c r="AH53" s="30">
        <f t="shared" si="47"/>
        <v>1.6716584579392972</v>
      </c>
      <c r="AI53" s="30">
        <f t="shared" si="47"/>
        <v>3.6304917022353815</v>
      </c>
      <c r="AJ53" s="30">
        <f t="shared" si="47"/>
        <v>3.5949655353007275</v>
      </c>
      <c r="AK53" s="30">
        <f t="shared" si="47"/>
        <v>1.6745476404092003</v>
      </c>
      <c r="AL53" s="30">
        <f t="shared" si="47"/>
        <v>2.3463695361131776</v>
      </c>
      <c r="AM53" s="30">
        <f t="shared" si="47"/>
        <v>0.75161825416896288</v>
      </c>
      <c r="AN53" s="30">
        <f t="shared" ref="AN53:BB53" si="48">STDEV(AN47:AN51)</f>
        <v>0.83367001865246437</v>
      </c>
      <c r="AO53" s="30">
        <f t="shared" si="48"/>
        <v>1.2658559159714791</v>
      </c>
      <c r="AP53" s="30">
        <f t="shared" si="48"/>
        <v>1.7193716294041785</v>
      </c>
      <c r="AQ53" s="30">
        <f t="shared" si="48"/>
        <v>2.2823096196616288</v>
      </c>
      <c r="AR53" s="30">
        <f t="shared" si="48"/>
        <v>1.3328615832110999</v>
      </c>
      <c r="AS53" s="30">
        <f t="shared" si="48"/>
        <v>1.287722796257021</v>
      </c>
      <c r="AT53" s="30">
        <f t="shared" si="48"/>
        <v>1.3781237970516254</v>
      </c>
      <c r="AU53" s="30">
        <f t="shared" si="48"/>
        <v>2.8350324160404297</v>
      </c>
      <c r="AV53" s="30">
        <f t="shared" si="48"/>
        <v>2.0190146111407872</v>
      </c>
      <c r="AW53" s="30">
        <f t="shared" si="48"/>
        <v>1.5322108210034449</v>
      </c>
      <c r="AX53" s="30">
        <f t="shared" si="48"/>
        <v>1.8684137657381856</v>
      </c>
      <c r="AY53" s="30">
        <f t="shared" si="48"/>
        <v>1.4027187886386927</v>
      </c>
      <c r="AZ53" s="30">
        <f t="shared" si="48"/>
        <v>1.7572460840758746</v>
      </c>
      <c r="BA53" s="30">
        <f t="shared" si="48"/>
        <v>2.8650357763909571</v>
      </c>
      <c r="BB53" s="30">
        <f t="shared" si="48"/>
        <v>2.8347098616965845</v>
      </c>
      <c r="BC53" s="30">
        <f t="shared" ref="BC53:BE53" si="49">STDEV(BC47:BC51)</f>
        <v>0.97870307039469351</v>
      </c>
      <c r="BD53" s="30">
        <f t="shared" si="49"/>
        <v>1.5616021260231454</v>
      </c>
      <c r="BE53" s="30">
        <f t="shared" si="49"/>
        <v>1.312111580621099</v>
      </c>
      <c r="BF53" s="30">
        <f t="shared" ref="BF53:BH53" si="50">STDEV(BF47:BF51)</f>
        <v>0.96907259789966216</v>
      </c>
      <c r="BG53" s="30">
        <f t="shared" si="50"/>
        <v>2.0936642519754689</v>
      </c>
      <c r="BH53" s="30">
        <f t="shared" si="50"/>
        <v>1.6891506741555051</v>
      </c>
      <c r="BI53" s="7"/>
      <c r="BJ53" s="2"/>
      <c r="BK53" s="2"/>
    </row>
    <row r="54" spans="1:63" x14ac:dyDescent="0.15">
      <c r="C54" s="11"/>
      <c r="D54" s="11"/>
      <c r="E54" s="11"/>
      <c r="F54" s="11"/>
      <c r="G54" s="11"/>
      <c r="H54" s="11"/>
      <c r="I54" s="11"/>
      <c r="J54" s="11"/>
      <c r="K54" s="11"/>
      <c r="L54" s="11"/>
      <c r="M54" s="11"/>
      <c r="N54" s="11"/>
      <c r="O54" s="11"/>
      <c r="P54" s="11"/>
      <c r="Q54" s="11"/>
      <c r="R54" s="11"/>
      <c r="S54" s="11"/>
      <c r="T54" s="11"/>
      <c r="U54" s="11"/>
      <c r="V54" s="11"/>
      <c r="W54" s="11"/>
      <c r="X54" s="11"/>
      <c r="Y54" s="11"/>
      <c r="Z54" s="11"/>
      <c r="AA54" s="11"/>
      <c r="AB54" s="11"/>
      <c r="AC54" s="11"/>
      <c r="AD54" s="11"/>
      <c r="AE54" s="11"/>
      <c r="AF54" s="11"/>
      <c r="AG54" s="11"/>
      <c r="AH54" s="11"/>
      <c r="AI54" s="11"/>
      <c r="AJ54" s="11"/>
      <c r="AK54" s="11"/>
      <c r="AL54" s="11"/>
      <c r="AM54" s="11"/>
      <c r="AN54" s="11"/>
      <c r="AO54" s="11"/>
      <c r="AP54" s="11"/>
      <c r="AQ54" s="11"/>
      <c r="AR54" s="11"/>
      <c r="AS54" s="11"/>
      <c r="AT54" s="11"/>
      <c r="AU54" s="11"/>
      <c r="AV54" s="11"/>
      <c r="AW54" s="11"/>
      <c r="AX54" s="11"/>
      <c r="AY54" s="11"/>
      <c r="AZ54" s="11"/>
      <c r="BA54" s="11"/>
      <c r="BB54" s="11"/>
      <c r="BC54" s="11"/>
      <c r="BD54" s="11"/>
      <c r="BE54" s="11"/>
      <c r="BF54" s="11"/>
      <c r="BG54" s="11"/>
      <c r="BH54" s="11"/>
      <c r="BJ54" s="2"/>
      <c r="BK54" s="2"/>
    </row>
    <row r="55" spans="1:63" x14ac:dyDescent="0.15">
      <c r="A55" s="38" t="s">
        <v>85</v>
      </c>
      <c r="C55" s="29">
        <f>AVERAGE(C9:C13,C26:C30,C40:C44)</f>
        <v>5.858933333333332</v>
      </c>
      <c r="D55" s="29">
        <f t="shared" ref="D55:BH55" si="51">AVERAGE(D9:D13,D26:D30,D40:D44)</f>
        <v>4.1391333333333327</v>
      </c>
      <c r="E55" s="29">
        <f t="shared" si="51"/>
        <v>6.2126666666666663</v>
      </c>
      <c r="F55" s="29">
        <f t="shared" si="51"/>
        <v>4.6158666666666672</v>
      </c>
      <c r="G55" s="29">
        <f t="shared" si="51"/>
        <v>4.7678000000000003</v>
      </c>
      <c r="H55" s="29">
        <f t="shared" si="51"/>
        <v>6.3738666666666663</v>
      </c>
      <c r="I55" s="29">
        <f t="shared" si="51"/>
        <v>6.0420000000000007</v>
      </c>
      <c r="J55" s="29">
        <f t="shared" si="51"/>
        <v>5.0312666666666663</v>
      </c>
      <c r="K55" s="29">
        <f t="shared" si="51"/>
        <v>7.0285999999999991</v>
      </c>
      <c r="L55" s="29">
        <f t="shared" si="51"/>
        <v>5.6934666666666667</v>
      </c>
      <c r="M55" s="29">
        <f t="shared" si="51"/>
        <v>5.7257333333333333</v>
      </c>
      <c r="N55" s="29">
        <f t="shared" si="51"/>
        <v>7.1971999999999987</v>
      </c>
      <c r="O55" s="29">
        <f t="shared" si="51"/>
        <v>6.2327333333333339</v>
      </c>
      <c r="P55" s="29">
        <f t="shared" si="51"/>
        <v>6.2511999999999999</v>
      </c>
      <c r="Q55" s="29">
        <f t="shared" si="51"/>
        <v>8.4728666666666683</v>
      </c>
      <c r="R55" s="29">
        <f t="shared" si="51"/>
        <v>7.8465333333333316</v>
      </c>
      <c r="S55" s="29">
        <f t="shared" si="51"/>
        <v>9.3282666666666678</v>
      </c>
      <c r="T55" s="29">
        <f t="shared" si="51"/>
        <v>12.138000000000002</v>
      </c>
      <c r="U55" s="29">
        <f t="shared" si="51"/>
        <v>8.5260666666666669</v>
      </c>
      <c r="V55" s="29">
        <f t="shared" si="51"/>
        <v>12.629333333333333</v>
      </c>
      <c r="W55" s="29">
        <f t="shared" si="51"/>
        <v>13.663333333333334</v>
      </c>
      <c r="X55" s="29"/>
      <c r="Y55" s="29">
        <f t="shared" si="51"/>
        <v>6.0860000000000003</v>
      </c>
      <c r="Z55" s="29">
        <f t="shared" si="51"/>
        <v>7.4605333333333332</v>
      </c>
      <c r="AA55" s="29">
        <f t="shared" si="51"/>
        <v>8.9959333333333333</v>
      </c>
      <c r="AB55" s="29">
        <f t="shared" si="51"/>
        <v>11.301466666666665</v>
      </c>
      <c r="AC55" s="29">
        <f t="shared" si="51"/>
        <v>11.877733333333333</v>
      </c>
      <c r="AD55" s="29">
        <f t="shared" si="51"/>
        <v>13.828666666666667</v>
      </c>
      <c r="AE55" s="29">
        <f t="shared" si="51"/>
        <v>6.9994666666666676</v>
      </c>
      <c r="AF55" s="29">
        <f t="shared" si="51"/>
        <v>6.7402666666666669</v>
      </c>
      <c r="AG55" s="29">
        <f t="shared" si="51"/>
        <v>9.5458666666666652</v>
      </c>
      <c r="AH55" s="29">
        <f t="shared" si="51"/>
        <v>5.8487333333333336</v>
      </c>
      <c r="AI55" s="29">
        <f t="shared" si="51"/>
        <v>6.7377333333333338</v>
      </c>
      <c r="AJ55" s="29">
        <f t="shared" si="51"/>
        <v>7.3306000000000004</v>
      </c>
      <c r="AK55" s="29">
        <f t="shared" si="51"/>
        <v>6.195333333333334</v>
      </c>
      <c r="AL55" s="29">
        <f t="shared" si="51"/>
        <v>5.5639999999999983</v>
      </c>
      <c r="AM55" s="29">
        <f t="shared" si="51"/>
        <v>7.9939333333333327</v>
      </c>
      <c r="AN55" s="29">
        <f t="shared" si="51"/>
        <v>5.1809333333333321</v>
      </c>
      <c r="AO55" s="29">
        <f t="shared" si="51"/>
        <v>6.0106000000000002</v>
      </c>
      <c r="AP55" s="29">
        <f t="shared" si="51"/>
        <v>6.9959999999999987</v>
      </c>
      <c r="AQ55" s="29">
        <f t="shared" si="51"/>
        <v>9.2302</v>
      </c>
      <c r="AR55" s="29">
        <f t="shared" si="51"/>
        <v>9.7879333333333349</v>
      </c>
      <c r="AS55" s="29">
        <f t="shared" si="51"/>
        <v>12.117733333333332</v>
      </c>
      <c r="AT55" s="29">
        <f t="shared" si="51"/>
        <v>6.5629333333333335</v>
      </c>
      <c r="AU55" s="29">
        <f t="shared" si="51"/>
        <v>7.431333333333332</v>
      </c>
      <c r="AV55" s="29">
        <f t="shared" si="51"/>
        <v>9.0466666666666651</v>
      </c>
      <c r="AW55" s="29">
        <f t="shared" si="51"/>
        <v>6.5547333333333331</v>
      </c>
      <c r="AX55" s="29">
        <f t="shared" si="51"/>
        <v>7.8870000000000013</v>
      </c>
      <c r="AY55" s="29">
        <f t="shared" si="51"/>
        <v>9.4272000000000009</v>
      </c>
      <c r="AZ55" s="29">
        <f t="shared" si="51"/>
        <v>7.1857333333333333</v>
      </c>
      <c r="BA55" s="29">
        <f t="shared" si="51"/>
        <v>9.7290666666666663</v>
      </c>
      <c r="BB55" s="29">
        <f t="shared" si="51"/>
        <v>11.381933333333334</v>
      </c>
      <c r="BC55" s="29">
        <f t="shared" si="51"/>
        <v>7.0409333333333333</v>
      </c>
      <c r="BD55" s="29">
        <f t="shared" si="51"/>
        <v>5.9581333333333326</v>
      </c>
      <c r="BE55" s="29">
        <f t="shared" si="51"/>
        <v>7.8974666666666691</v>
      </c>
      <c r="BF55" s="29">
        <f t="shared" si="51"/>
        <v>6.6459333333333337</v>
      </c>
      <c r="BG55" s="29">
        <f t="shared" si="51"/>
        <v>11.853533333333333</v>
      </c>
      <c r="BH55" s="29">
        <f t="shared" si="51"/>
        <v>13.3</v>
      </c>
      <c r="BI55" s="7"/>
      <c r="BJ55" s="2"/>
      <c r="BK55" s="2"/>
    </row>
    <row r="56" spans="1:63" x14ac:dyDescent="0.15">
      <c r="A56" s="38" t="s">
        <v>86</v>
      </c>
      <c r="C56" s="29">
        <f>AVERAGE(C19:C23,C33:C37,C47:C51)</f>
        <v>7.8332000000000006</v>
      </c>
      <c r="D56" s="29">
        <f t="shared" ref="D56:BH56" si="52">AVERAGE(D19:D23,D33:D37,D47:D51)</f>
        <v>5.6647333333333343</v>
      </c>
      <c r="E56" s="29">
        <f t="shared" si="52"/>
        <v>8.8757333333333328</v>
      </c>
      <c r="F56" s="29">
        <f t="shared" si="52"/>
        <v>10.934533333333333</v>
      </c>
      <c r="G56" s="29">
        <f t="shared" si="52"/>
        <v>10.467466666666665</v>
      </c>
      <c r="H56" s="29">
        <f t="shared" si="52"/>
        <v>14.183933333333332</v>
      </c>
      <c r="I56" s="29">
        <f t="shared" si="52"/>
        <v>9.7424000000000017</v>
      </c>
      <c r="J56" s="29">
        <f t="shared" si="52"/>
        <v>12.915333333333331</v>
      </c>
      <c r="K56" s="29">
        <f t="shared" si="52"/>
        <v>15.148666666666667</v>
      </c>
      <c r="L56" s="29">
        <f t="shared" si="52"/>
        <v>10.186666666666666</v>
      </c>
      <c r="M56" s="29">
        <f t="shared" si="52"/>
        <v>11.067066666666667</v>
      </c>
      <c r="N56" s="29">
        <f t="shared" si="52"/>
        <v>14.068933333333336</v>
      </c>
      <c r="O56" s="29">
        <f t="shared" si="52"/>
        <v>8.0404666666666653</v>
      </c>
      <c r="P56" s="29">
        <f t="shared" si="52"/>
        <v>11.829333333333334</v>
      </c>
      <c r="Q56" s="29">
        <f t="shared" si="52"/>
        <v>13.422066666666664</v>
      </c>
      <c r="R56" s="29">
        <f t="shared" si="52"/>
        <v>14.375333333333336</v>
      </c>
      <c r="S56" s="29">
        <f t="shared" si="52"/>
        <v>20.045333333333335</v>
      </c>
      <c r="T56" s="29">
        <f t="shared" si="52"/>
        <v>22.992666666666665</v>
      </c>
      <c r="U56" s="29">
        <f t="shared" si="52"/>
        <v>13.407333333333334</v>
      </c>
      <c r="V56" s="29">
        <f t="shared" si="52"/>
        <v>21.469333333333335</v>
      </c>
      <c r="W56" s="29">
        <f t="shared" si="52"/>
        <v>21.154666666666667</v>
      </c>
      <c r="X56" s="29"/>
      <c r="Y56" s="29">
        <f t="shared" si="52"/>
        <v>6.8121333333333327</v>
      </c>
      <c r="Z56" s="29">
        <f t="shared" si="52"/>
        <v>10.214133333333333</v>
      </c>
      <c r="AA56" s="29">
        <f t="shared" si="52"/>
        <v>10.497666666666667</v>
      </c>
      <c r="AB56" s="29">
        <f t="shared" si="52"/>
        <v>10.575399999999998</v>
      </c>
      <c r="AC56" s="29">
        <f t="shared" si="52"/>
        <v>16.362000000000005</v>
      </c>
      <c r="AD56" s="29">
        <f t="shared" si="52"/>
        <v>17.459333333333333</v>
      </c>
      <c r="AE56" s="29">
        <f t="shared" si="52"/>
        <v>9.2768666666666686</v>
      </c>
      <c r="AF56" s="29">
        <f t="shared" si="52"/>
        <v>10.435466666666665</v>
      </c>
      <c r="AG56" s="29">
        <f t="shared" si="52"/>
        <v>13.338666666666665</v>
      </c>
      <c r="AH56" s="29">
        <f t="shared" si="52"/>
        <v>9.6074000000000002</v>
      </c>
      <c r="AI56" s="29">
        <f t="shared" si="52"/>
        <v>11.479133333333332</v>
      </c>
      <c r="AJ56" s="29">
        <f t="shared" si="52"/>
        <v>12.931733333333336</v>
      </c>
      <c r="AK56" s="29">
        <f t="shared" si="52"/>
        <v>10.216933333333335</v>
      </c>
      <c r="AL56" s="29">
        <f t="shared" si="52"/>
        <v>11.042933333333332</v>
      </c>
      <c r="AM56" s="29">
        <f t="shared" si="52"/>
        <v>14.240133333333334</v>
      </c>
      <c r="AN56" s="29">
        <f t="shared" si="52"/>
        <v>8.3477333333333341</v>
      </c>
      <c r="AO56" s="29">
        <f t="shared" si="52"/>
        <v>8.8771333333333349</v>
      </c>
      <c r="AP56" s="29">
        <f t="shared" si="52"/>
        <v>11.494133333333334</v>
      </c>
      <c r="AQ56" s="29">
        <f t="shared" si="52"/>
        <v>11.8584</v>
      </c>
      <c r="AR56" s="29">
        <f t="shared" si="52"/>
        <v>17.584000000000003</v>
      </c>
      <c r="AS56" s="29">
        <f t="shared" si="52"/>
        <v>19.295333333333339</v>
      </c>
      <c r="AT56" s="29">
        <f t="shared" si="52"/>
        <v>9.8764666666666674</v>
      </c>
      <c r="AU56" s="29">
        <f t="shared" si="52"/>
        <v>11.298733333333333</v>
      </c>
      <c r="AV56" s="29">
        <f t="shared" si="52"/>
        <v>13.427</v>
      </c>
      <c r="AW56" s="29">
        <f t="shared" si="52"/>
        <v>10.328199999999999</v>
      </c>
      <c r="AX56" s="29">
        <f t="shared" si="52"/>
        <v>14.250466666666666</v>
      </c>
      <c r="AY56" s="29">
        <f t="shared" si="52"/>
        <v>16.592666666666666</v>
      </c>
      <c r="AZ56" s="29">
        <f t="shared" si="52"/>
        <v>11.078200000000001</v>
      </c>
      <c r="BA56" s="29">
        <f t="shared" si="52"/>
        <v>17.078666666666667</v>
      </c>
      <c r="BB56" s="29">
        <f t="shared" si="52"/>
        <v>19.526</v>
      </c>
      <c r="BC56" s="29">
        <f t="shared" si="52"/>
        <v>9.2334666666666649</v>
      </c>
      <c r="BD56" s="29">
        <f t="shared" si="52"/>
        <v>7.6274666666666668</v>
      </c>
      <c r="BE56" s="29">
        <f t="shared" si="52"/>
        <v>10.261199999999999</v>
      </c>
      <c r="BF56" s="29">
        <f t="shared" si="52"/>
        <v>9.5637333333333352</v>
      </c>
      <c r="BG56" s="29">
        <f t="shared" si="52"/>
        <v>17.745333333333335</v>
      </c>
      <c r="BH56" s="29">
        <f t="shared" si="52"/>
        <v>19.80466666666667</v>
      </c>
      <c r="BI56" s="7"/>
      <c r="BJ56" s="2"/>
      <c r="BK56" s="2"/>
    </row>
    <row r="57" spans="1:63" x14ac:dyDescent="0.15">
      <c r="BK57" s="2"/>
    </row>
    <row r="58" spans="1:63" x14ac:dyDescent="0.15">
      <c r="BK58" s="2"/>
    </row>
    <row r="59" spans="1:63" x14ac:dyDescent="0.15">
      <c r="A59" s="59"/>
      <c r="B59" s="46"/>
      <c r="C59" s="60" t="s">
        <v>46</v>
      </c>
      <c r="D59" s="61" t="s">
        <v>47</v>
      </c>
      <c r="E59" s="43"/>
      <c r="F59" s="43"/>
    </row>
    <row r="60" spans="1:63" x14ac:dyDescent="0.15">
      <c r="A60" s="62" t="s">
        <v>87</v>
      </c>
      <c r="B60" s="10"/>
      <c r="C60" s="40">
        <v>6.8235789473684196</v>
      </c>
      <c r="D60" s="50">
        <v>1.8998069911915936</v>
      </c>
      <c r="E60" s="2"/>
    </row>
    <row r="61" spans="1:63" x14ac:dyDescent="0.15">
      <c r="A61" s="62" t="s">
        <v>88</v>
      </c>
      <c r="B61" s="10"/>
      <c r="C61" s="40">
        <v>10.068150877192982</v>
      </c>
      <c r="D61" s="50">
        <v>2.5798137000868673</v>
      </c>
    </row>
    <row r="62" spans="1:63" x14ac:dyDescent="0.15">
      <c r="A62" s="53"/>
      <c r="B62" s="10"/>
      <c r="C62" s="40"/>
      <c r="D62" s="50"/>
    </row>
    <row r="63" spans="1:63" x14ac:dyDescent="0.15">
      <c r="A63" s="62" t="s">
        <v>89</v>
      </c>
      <c r="B63" s="9"/>
      <c r="C63" s="39">
        <v>7.6429789473684169</v>
      </c>
      <c r="D63" s="63">
        <v>3.1723904177861484</v>
      </c>
      <c r="E63" s="9"/>
      <c r="F63" s="9"/>
      <c r="K63" s="9"/>
      <c r="L63" s="9"/>
      <c r="N63" s="9"/>
      <c r="O63" s="9"/>
      <c r="Q63" s="9"/>
      <c r="R63" s="9"/>
      <c r="T63" s="9"/>
      <c r="U63" s="9"/>
      <c r="W63" s="9"/>
      <c r="X63" s="9"/>
      <c r="Y63" s="9"/>
      <c r="Z63" s="9"/>
      <c r="AB63" s="9"/>
      <c r="AC63" s="9"/>
      <c r="AE63" s="9"/>
      <c r="AF63" s="9"/>
      <c r="AH63" s="9"/>
      <c r="AI63" s="9"/>
      <c r="AK63" s="9"/>
      <c r="AL63" s="9"/>
      <c r="AN63" s="9"/>
      <c r="AO63" s="9"/>
      <c r="AQ63" s="9"/>
      <c r="AR63" s="9"/>
      <c r="AT63" s="9"/>
      <c r="AU63" s="9"/>
      <c r="AW63" s="9"/>
      <c r="AX63" s="9"/>
      <c r="AZ63" s="9"/>
      <c r="BA63" s="9"/>
      <c r="BC63" s="9"/>
      <c r="BD63" s="9"/>
      <c r="BF63" s="9"/>
      <c r="BG63" s="9"/>
      <c r="BI63" s="9"/>
      <c r="BJ63" s="9"/>
    </row>
    <row r="64" spans="1:63" x14ac:dyDescent="0.15">
      <c r="A64" s="62" t="s">
        <v>90</v>
      </c>
      <c r="B64" s="10"/>
      <c r="C64" s="40">
        <v>13.023898245614035</v>
      </c>
      <c r="D64" s="50">
        <v>4.9315174186762354</v>
      </c>
      <c r="E64" s="10"/>
      <c r="F64" s="10"/>
      <c r="K64" s="10"/>
      <c r="L64" s="10"/>
      <c r="N64" s="10"/>
      <c r="O64" s="10"/>
      <c r="Q64" s="10"/>
      <c r="R64" s="10"/>
      <c r="T64" s="10"/>
      <c r="U64" s="10"/>
      <c r="W64" s="10"/>
      <c r="X64" s="10"/>
      <c r="Y64" s="10"/>
      <c r="Z64" s="10"/>
      <c r="AB64" s="10"/>
      <c r="AC64" s="10"/>
      <c r="AE64" s="10"/>
      <c r="AF64" s="10"/>
      <c r="AH64" s="10"/>
      <c r="AI64" s="10"/>
      <c r="AK64" s="10"/>
      <c r="AL64" s="10"/>
      <c r="AN64" s="10"/>
      <c r="AO64" s="10"/>
      <c r="AQ64" s="10"/>
      <c r="AR64" s="10"/>
      <c r="AT64" s="10"/>
      <c r="AU64" s="10"/>
      <c r="AW64" s="10"/>
      <c r="AX64" s="10"/>
      <c r="AZ64" s="10"/>
      <c r="BA64" s="10"/>
      <c r="BC64" s="10"/>
      <c r="BD64" s="10"/>
      <c r="BF64" s="10"/>
      <c r="BG64" s="10"/>
      <c r="BI64" s="10"/>
      <c r="BJ64" s="10"/>
    </row>
    <row r="65" spans="1:64" x14ac:dyDescent="0.15">
      <c r="A65" s="53"/>
      <c r="B65" s="10"/>
      <c r="C65" s="40"/>
      <c r="D65" s="50"/>
    </row>
    <row r="66" spans="1:64" x14ac:dyDescent="0.15">
      <c r="A66" s="62" t="s">
        <v>91</v>
      </c>
      <c r="B66" s="10"/>
      <c r="C66" s="40">
        <v>9.41834385964912</v>
      </c>
      <c r="D66" s="50">
        <v>3.0595739211645259</v>
      </c>
    </row>
    <row r="67" spans="1:64" x14ac:dyDescent="0.15">
      <c r="A67" s="62" t="s">
        <v>92</v>
      </c>
      <c r="B67" s="10"/>
      <c r="C67" s="40">
        <v>15.19553684210527</v>
      </c>
      <c r="D67" s="50">
        <v>4.7517550052374835</v>
      </c>
      <c r="E67" s="33"/>
    </row>
    <row r="68" spans="1:64" x14ac:dyDescent="0.15">
      <c r="A68" s="53"/>
      <c r="B68" s="10"/>
      <c r="C68" s="40"/>
      <c r="D68" s="50"/>
      <c r="BL68" s="3"/>
    </row>
    <row r="69" spans="1:64" x14ac:dyDescent="0.15">
      <c r="A69" s="53"/>
      <c r="B69" s="10"/>
      <c r="C69" s="40"/>
      <c r="D69" s="50"/>
      <c r="BL69" s="3"/>
    </row>
    <row r="70" spans="1:64" x14ac:dyDescent="0.15">
      <c r="A70" s="53"/>
      <c r="B70" s="10"/>
      <c r="C70" s="40"/>
      <c r="D70" s="50"/>
      <c r="BL70" s="3"/>
    </row>
    <row r="71" spans="1:64" x14ac:dyDescent="0.15">
      <c r="A71" s="62" t="s">
        <v>93</v>
      </c>
      <c r="B71" s="10"/>
      <c r="C71" s="40">
        <v>6.9691263157894765</v>
      </c>
      <c r="D71" s="50">
        <f>STDEV(C9:C13,F9:F13,I9:I13,L9:L13,O9:O13,R9:R13,U9:U13,Y9:Y13,AB9:AB13,AE9:AE13,AH9:AH13,AH13,AK9:AK13,AN9:AN13,AQ9:AQ13,AQ13,AT9:AT13,AT13,AW9:AW13,AW13,AZ9:AZ13,BC9:BC13,BC13)</f>
        <v>1.6606362255726514</v>
      </c>
      <c r="E71" s="33"/>
      <c r="F71" s="36"/>
      <c r="BL71" s="3"/>
    </row>
    <row r="72" spans="1:64" x14ac:dyDescent="0.15">
      <c r="A72" s="62" t="s">
        <v>94</v>
      </c>
      <c r="B72" s="10"/>
      <c r="C72" s="40">
        <v>10.617957894736842</v>
      </c>
      <c r="D72" s="50">
        <f>STDEV(C19:C23,F19:F23,I19:I23,L19:L23,O19:O23,R19:R23,U19:U23,Y19:Y23,Y23,AB19:AB23,AE19:AE23,AE23,AH19:AH23,AH23,AK19:AK23,AN19:AN23,AN23,AQ19:AQ23,AQ23,AT19:AT23,AT23,AW19:AW23,AZ19:AZ23,AZ23,BC19:BC23,BF19:BF23)</f>
        <v>2.3937796234721231</v>
      </c>
      <c r="E72" s="33"/>
      <c r="BL72" s="3"/>
    </row>
    <row r="73" spans="1:64" x14ac:dyDescent="0.15">
      <c r="A73" s="53"/>
      <c r="B73" s="10"/>
      <c r="C73" s="40"/>
      <c r="D73" s="50"/>
      <c r="BL73" s="3"/>
    </row>
    <row r="74" spans="1:64" x14ac:dyDescent="0.15">
      <c r="A74" s="62" t="s">
        <v>96</v>
      </c>
      <c r="B74" s="10"/>
      <c r="C74" s="40">
        <v>6.3410921052631561</v>
      </c>
      <c r="D74" s="50">
        <f>STDEV(C26:C30,F26:F30,I26:I30,I30,L26:L30,O26:O30,O30,R26:R30,U26:U30,Y26:Y30,AB26:AB30,AE26:AE30,AH26:AH30,AK26:AK30,AK30,AN26:AN30,AN30,AQ26:AQ30,AQ30,AT26:AT30,AT30,AW26:AW30,AW30,AZ26:AZ30,AZ30,BC26:BC30,BC30,BF26:BF30,BF30)</f>
        <v>1.9968077212034971</v>
      </c>
      <c r="BL74" s="3"/>
    </row>
    <row r="75" spans="1:64" x14ac:dyDescent="0.15">
      <c r="A75" s="62" t="s">
        <v>95</v>
      </c>
      <c r="B75" s="10"/>
      <c r="C75" s="40">
        <v>9.6564000000000032</v>
      </c>
      <c r="D75" s="50">
        <f>STDEV(C33:C37,F33:F37,I33:I37,I37,L33:L37,O33:O37,O37,R33:R37,R37,U33:U37,U37,Y33:Y37,Y37,AB33:AB37,AE33:AE37,AE37,AH33:AH37,AK33:AK37,AN33:AN37,AQ33:AQ37,AQ37,AT33:AT37,AT37,AW33:AW37,AZ33:AZ37,BC33:BC37,BC37,BF33:BF37)</f>
        <v>2.5429789667616602</v>
      </c>
      <c r="BL75" s="3"/>
    </row>
    <row r="76" spans="1:64" x14ac:dyDescent="0.15">
      <c r="A76" s="53"/>
      <c r="B76" s="10"/>
      <c r="C76" s="40"/>
      <c r="D76" s="50"/>
      <c r="BL76" s="3"/>
    </row>
    <row r="77" spans="1:64" x14ac:dyDescent="0.15">
      <c r="A77" s="62" t="s">
        <v>97</v>
      </c>
      <c r="B77" s="10"/>
      <c r="C77" s="40">
        <v>7.1708947368421052</v>
      </c>
      <c r="D77" s="50">
        <f>STDEV(C40:C44,F40:F44,F44,I40:I44,L40:L44,L44,O40:O44,O44,R40:R44,R44,U40:U44,U44,Y40:Y44,AB40:AB44,AB44,AE40:AE44,AE44,AH40:AH44,AH44,AK40:AK44,AK44,AN40:AN44,AQ40:AQ44,AQ44,AT40:AT44,AT44,AW40:AW44,AW44,AW44,AZ40:AZ44,AZ44,BC40:BC44,BC44,BF40:BF44)</f>
        <v>1.8480035378474127</v>
      </c>
      <c r="BL77" s="3"/>
    </row>
    <row r="78" spans="1:64" x14ac:dyDescent="0.15">
      <c r="A78" s="62" t="s">
        <v>98</v>
      </c>
      <c r="B78" s="10"/>
      <c r="C78" s="40">
        <v>9.9300947368421077</v>
      </c>
      <c r="D78" s="50">
        <f>STDEV(D40:D44,F40:F44,I40:I44,I44,L40:L44,L44,O40:O44,O44,R40:R44,R44,U40:U44,U44,Y40:Y44,Y44,AB40:AB44,AB44,AE40:AE44,AE44,AH40:AH44,AK40:AK44,AK44,AN40:AN44,AQ40:AQ44,AT40:AT44,AT44,AW40:AW44,AW44,AZ40:AZ44,AZ44,BC40:BC44,BC44,BF40:BF44)</f>
        <v>1.812233333052554</v>
      </c>
      <c r="BL78" s="3"/>
    </row>
    <row r="79" spans="1:64" x14ac:dyDescent="0.15">
      <c r="A79" s="53"/>
      <c r="B79" s="10"/>
      <c r="C79" s="10"/>
      <c r="D79" s="58"/>
      <c r="BL79" s="3"/>
    </row>
    <row r="80" spans="1:64" x14ac:dyDescent="0.15">
      <c r="A80" s="53"/>
      <c r="B80" s="10"/>
      <c r="C80" s="10"/>
      <c r="D80" s="58"/>
      <c r="BL80" s="3"/>
    </row>
    <row r="81" spans="1:64" x14ac:dyDescent="0.15">
      <c r="A81" s="53"/>
      <c r="B81" s="10"/>
      <c r="C81" s="10"/>
      <c r="D81" s="58"/>
      <c r="BL81" s="3"/>
    </row>
    <row r="82" spans="1:64" x14ac:dyDescent="0.15">
      <c r="A82" s="62" t="s">
        <v>99</v>
      </c>
      <c r="B82" s="10"/>
      <c r="C82" s="40">
        <v>7.3876421052631542</v>
      </c>
      <c r="D82" s="50">
        <f>STDEV(D9:D13,G9:G13,J9:J13,M9:M13,P9:P13,S9:S13,U9:U13,Y9:Y13,AB9:AB13,AE9:AE13,AH9:AH13,AH13,AK9:AK13,AN9:AN13,AQ9:AQ13,AQ13,AT9:AT13,AT13,AW9:AW13,AW13,AZ9:AZ13,BC9:BC13,BC13)</f>
        <v>2.0693382149683246</v>
      </c>
      <c r="BL82" s="3"/>
    </row>
    <row r="83" spans="1:64" x14ac:dyDescent="0.15">
      <c r="A83" s="62" t="s">
        <v>100</v>
      </c>
      <c r="B83" s="10"/>
      <c r="C83" s="40">
        <v>12.360094736842097</v>
      </c>
      <c r="D83" s="50">
        <f>STDEV(D19:D23,G19:G23,J19:J23,M19:M23,P19:P23,S19:S23,U19:U23,Y19:Y23,AB19:AB23,AE19:AE23,AH19:AH23,AH23,AK19:AK23,AN19:AN23,AQ19:AQ23,AQ23,AT19:AT23,AT23,AW19:AW23,AW23,AZ19:AZ23,BC19:BC23,BC23)</f>
        <v>3.4548513699367458</v>
      </c>
      <c r="BL83" s="3"/>
    </row>
    <row r="84" spans="1:64" x14ac:dyDescent="0.15">
      <c r="A84" s="62"/>
      <c r="B84" s="10"/>
      <c r="C84" s="40"/>
      <c r="D84" s="50"/>
      <c r="BL84" s="3"/>
    </row>
    <row r="85" spans="1:64" x14ac:dyDescent="0.15">
      <c r="A85" s="62" t="s">
        <v>103</v>
      </c>
      <c r="B85" s="10"/>
      <c r="C85" s="40">
        <v>8.0948315789473693</v>
      </c>
      <c r="D85" s="50">
        <f>STDEV(D26:D30,G26:G30,J26:J30,M26:M30,P26:P30,S26:S30,U26:U30,Y26:Y30,AB26:AB30,AE26:AE30,AH26:AH30,AH30,AK26:AK30,AN26:AN30,AQ26:AQ30,AQ30,AT26:AT30,AT30,AW26:AW30,AW30,AZ26:AZ30,BC26:BC30,BC30)</f>
        <v>2.3843981495803801</v>
      </c>
      <c r="BL85" s="3"/>
    </row>
    <row r="86" spans="1:64" x14ac:dyDescent="0.15">
      <c r="A86" s="62" t="s">
        <v>104</v>
      </c>
      <c r="B86" s="10"/>
      <c r="C86" s="40">
        <v>13.334578947368419</v>
      </c>
      <c r="D86" s="50">
        <f>STDEV(D33:D37,G33:G37,J33:J37,M33:M37,P33:P37,S33:S37,U33:U37,Y33:Y37,AB33:AB37,AE33:AE37,AH33:AH37,AH37,AK33:AK37,AN33:AN37,AQ33:AQ37,AQ37,AT33:AT37,AT37,AW33:AW37,AW37,AZ33:AZ37,BC33:BC37,BC37)</f>
        <v>3.6233759237289256</v>
      </c>
      <c r="BL86" s="3"/>
    </row>
    <row r="87" spans="1:64" x14ac:dyDescent="0.15">
      <c r="A87" s="53"/>
      <c r="B87" s="10"/>
      <c r="C87" s="40"/>
      <c r="D87" s="50"/>
      <c r="BL87" s="3"/>
    </row>
    <row r="88" spans="1:64" x14ac:dyDescent="0.15">
      <c r="A88" s="62" t="s">
        <v>101</v>
      </c>
      <c r="B88" s="10"/>
      <c r="C88" s="40">
        <v>7.4464631578947369</v>
      </c>
      <c r="D88" s="50">
        <f>STDEV(D26:D30,G26:G30,J26:J30,M26:M30,P26:P30,S26:S30,U26:U30,Y26:Y30,AB26:AB30,AE26:AE30,AH26:AH30,AH30,AK26:AK30,AN26:AN30,AQ26:AQ30,AQ30,AT26:AT30,AT30,AW26:AW30,AW30,AZ26:AZ30,BC26:BC30,BC30)</f>
        <v>2.3843981495803801</v>
      </c>
      <c r="BL88" s="3"/>
    </row>
    <row r="89" spans="1:64" x14ac:dyDescent="0.15">
      <c r="A89" s="62" t="s">
        <v>102</v>
      </c>
      <c r="B89" s="10"/>
      <c r="C89" s="40">
        <v>13.377021052631584</v>
      </c>
      <c r="D89" s="50">
        <f>STDEV(D40:D44,G40:G44,J40:J44,M40:M44,P40:P44,S40:S44,U40:U44,Y40:Y44,AB40:AB44,AE40:AE44,AH40:AH44,AH44,AK40:AK44,AN40:AN44,AQ40:AQ44,AQ44,AT40:AT44,AT44,AW40:AW44,AW44,AZ40:AZ44,BC40:BC44,BC44)</f>
        <v>2.0922394032989327</v>
      </c>
      <c r="BL89" s="3"/>
    </row>
    <row r="90" spans="1:64" x14ac:dyDescent="0.15">
      <c r="A90" s="62"/>
      <c r="B90" s="10"/>
      <c r="C90" s="40"/>
      <c r="D90" s="50"/>
      <c r="BL90" s="3"/>
    </row>
    <row r="91" spans="1:64" x14ac:dyDescent="0.15">
      <c r="A91" s="62"/>
      <c r="B91" s="10"/>
      <c r="C91" s="40"/>
      <c r="D91" s="50"/>
      <c r="BL91" s="3"/>
    </row>
    <row r="92" spans="1:64" x14ac:dyDescent="0.15">
      <c r="A92" s="62"/>
      <c r="B92" s="10"/>
      <c r="C92" s="40"/>
      <c r="D92" s="50"/>
      <c r="BL92" s="3"/>
    </row>
    <row r="93" spans="1:64" x14ac:dyDescent="0.15">
      <c r="A93" s="64" t="s">
        <v>105</v>
      </c>
      <c r="B93" s="10"/>
      <c r="C93" s="40">
        <v>9.2201578947368432</v>
      </c>
      <c r="D93" s="50">
        <f>STDEV(E9:E13,H9:H13,K9:K13,N9:N13,Q9:Q13,T9:T13,W9:W13,AA9:AA13,AD9:AD13,AG9:AG13,AJ9:AJ13,BH9:BH13,AM9:AM13,AS9:AS13,AP9:AP13,AP13,AV9:AV13,AV13,AY9:AY13,AY13,BB9:BB13,BE9:BE13,BE13,)</f>
        <v>2.8492764458806805</v>
      </c>
      <c r="BL93" s="3"/>
    </row>
    <row r="94" spans="1:64" x14ac:dyDescent="0.15">
      <c r="A94" s="64" t="s">
        <v>106</v>
      </c>
      <c r="B94" s="10"/>
      <c r="C94" s="40">
        <v>14.469157894736835</v>
      </c>
      <c r="D94" s="50">
        <f>STDEV(E19:E23,H19:H23,K19:K23,N19:N23,Q19:Q23,T19:T23,W19:W23,AA19:AA23,AD19:AD23,AG19:AG23,AJ19:AJ23,BH19:BH23,AM19:AM23,AS19:AS23,AP19:AP23,AP23,AV19:AV23,AV23,AY19:AY23,AY23,BB19:BB23,BE19:BE23,BE23,)</f>
        <v>4.4802209406197449</v>
      </c>
      <c r="BL94" s="3"/>
    </row>
    <row r="95" spans="1:64" x14ac:dyDescent="0.15">
      <c r="A95" s="64"/>
      <c r="B95" s="10"/>
      <c r="C95" s="40"/>
      <c r="D95" s="50"/>
      <c r="BL95" s="3"/>
    </row>
    <row r="96" spans="1:64" x14ac:dyDescent="0.15">
      <c r="A96" s="64" t="s">
        <v>107</v>
      </c>
      <c r="B96" s="10"/>
      <c r="C96" s="40">
        <v>9.5197368421052602</v>
      </c>
      <c r="D96" s="50">
        <f>STDEV(E26:E30,H26:H30,K26:K30,N26:N30,Q26:Q30,T26:T30,W26:W30,AA26:AA30,AD26:AD30,AG26:AG30,AJ26:AJ30,BH26:BH30,AM26:AM30,AS26:AS30,AP26:AP30,AP30,AV26:AV30,AV30,AY26:AY30,AY30,BB26:BB30,BE26:BE30,BE30,)</f>
        <v>3.4605684546608604</v>
      </c>
      <c r="BL96" s="3"/>
    </row>
    <row r="97" spans="1:64" x14ac:dyDescent="0.15">
      <c r="A97" s="64" t="s">
        <v>108</v>
      </c>
      <c r="B97" s="10"/>
      <c r="C97" s="40">
        <v>15.526621052631574</v>
      </c>
      <c r="D97" s="50">
        <f>STDEV(E33:E37,H33:H37,K33:K37,N33:N37,Q33:Q37,T33:T37,W33:W37,AA33:AA37,AD33:AD37,AG33:AG37,AJ33:AJ37,BH33:BH37,AM33:AM37,AS33:AS37,AP33:AP37,AP37,AV33:AV37,AV37,AY33:AY37,AY37,BB33:BB37,BE33:BE37,BE37,)</f>
        <v>4.857517658966521</v>
      </c>
      <c r="BL97" s="3"/>
    </row>
    <row r="98" spans="1:64" ht="14.25" customHeight="1" x14ac:dyDescent="0.15">
      <c r="A98" s="64"/>
      <c r="B98" s="10"/>
      <c r="C98" s="40"/>
      <c r="D98" s="50"/>
      <c r="BL98" s="3"/>
    </row>
    <row r="99" spans="1:64" x14ac:dyDescent="0.15">
      <c r="A99" s="64" t="s">
        <v>109</v>
      </c>
      <c r="B99" s="10"/>
      <c r="C99" s="40">
        <v>9.5151368421052656</v>
      </c>
      <c r="D99" s="50">
        <f>STDEV(E40:E44,H40:H44,K40:K44,N40:N44,Q40:Q44,T40:T44,W40:W44,AA40:AA44,AD40:AD44,AG40:AG44,AJ40:AJ44,BH40:BH44,AM40:AM44,AS40:AS44,AP40:AP44,AP44,AV40:AV44,AV44,AY40:AY44,AY44,BB40:BB44,BE40:BE44,BE44,)</f>
        <v>3.2223816632165683</v>
      </c>
      <c r="BL99" s="3"/>
    </row>
    <row r="100" spans="1:64" x14ac:dyDescent="0.15">
      <c r="A100" s="65" t="s">
        <v>110</v>
      </c>
      <c r="B100" s="55"/>
      <c r="C100" s="56">
        <v>15.590831578947363</v>
      </c>
      <c r="D100" s="57">
        <f>STDEV(E47:E51,H47:H51,K47:K51,N47:N51,Q47:Q51,T47:T51,W47:W51,AA47:AA51,AD47:AD51,AG47:AG51,AJ47:AJ51,BH47:BH51,AM47:AM51,AS47:AS51,AP47:AP51,AP51,AV47:AV51,AV51,AY47:AY51,AY51,BB47:BB51,BE47:BE51,BE51,)</f>
        <v>5.4206018520347534</v>
      </c>
      <c r="BL100" s="3"/>
    </row>
  </sheetData>
  <phoneticPr fontId="15" type="noConversion"/>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
  <sheetViews>
    <sheetView workbookViewId="0">
      <selection activeCell="A20" sqref="A20"/>
    </sheetView>
  </sheetViews>
  <sheetFormatPr defaultRowHeight="13.5" x14ac:dyDescent="0.15"/>
  <sheetData>
    <row r="1" spans="1:2" x14ac:dyDescent="0.15">
      <c r="A1" s="104" t="s">
        <v>151</v>
      </c>
      <c r="B1" s="104" t="s">
        <v>153</v>
      </c>
    </row>
    <row r="2" spans="1:2" x14ac:dyDescent="0.15">
      <c r="A2" s="104" t="s">
        <v>152</v>
      </c>
      <c r="B2" s="104" t="s">
        <v>196</v>
      </c>
    </row>
    <row r="3" spans="1:2" x14ac:dyDescent="0.15">
      <c r="A3" s="104" t="s">
        <v>154</v>
      </c>
      <c r="B3" s="104" t="s">
        <v>155</v>
      </c>
    </row>
  </sheetData>
  <phoneticPr fontId="24"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8"/>
  <sheetViews>
    <sheetView workbookViewId="0">
      <selection activeCell="G15" sqref="G15"/>
    </sheetView>
  </sheetViews>
  <sheetFormatPr defaultRowHeight="13.5" x14ac:dyDescent="0.15"/>
  <cols>
    <col min="1" max="1" width="30.375" customWidth="1"/>
    <col min="2" max="2" width="41.125" customWidth="1"/>
  </cols>
  <sheetData>
    <row r="1" spans="1:2" x14ac:dyDescent="0.15">
      <c r="A1" t="s">
        <v>158</v>
      </c>
      <c r="B1" t="s">
        <v>177</v>
      </c>
    </row>
    <row r="2" spans="1:2" x14ac:dyDescent="0.15">
      <c r="A2" t="s">
        <v>159</v>
      </c>
      <c r="B2" t="s">
        <v>178</v>
      </c>
    </row>
    <row r="3" spans="1:2" x14ac:dyDescent="0.15">
      <c r="A3" t="s">
        <v>160</v>
      </c>
      <c r="B3" t="s">
        <v>179</v>
      </c>
    </row>
    <row r="4" spans="1:2" x14ac:dyDescent="0.15">
      <c r="A4" t="s">
        <v>161</v>
      </c>
      <c r="B4" t="s">
        <v>180</v>
      </c>
    </row>
    <row r="5" spans="1:2" x14ac:dyDescent="0.15">
      <c r="A5" t="s">
        <v>162</v>
      </c>
      <c r="B5" t="s">
        <v>181</v>
      </c>
    </row>
    <row r="6" spans="1:2" x14ac:dyDescent="0.15">
      <c r="A6" t="s">
        <v>163</v>
      </c>
      <c r="B6" t="s">
        <v>182</v>
      </c>
    </row>
    <row r="7" spans="1:2" x14ac:dyDescent="0.15">
      <c r="A7" t="s">
        <v>164</v>
      </c>
      <c r="B7" t="s">
        <v>183</v>
      </c>
    </row>
    <row r="8" spans="1:2" x14ac:dyDescent="0.15">
      <c r="A8" t="s">
        <v>165</v>
      </c>
      <c r="B8" t="s">
        <v>184</v>
      </c>
    </row>
    <row r="9" spans="1:2" x14ac:dyDescent="0.15">
      <c r="A9" t="s">
        <v>166</v>
      </c>
      <c r="B9" t="s">
        <v>185</v>
      </c>
    </row>
    <row r="10" spans="1:2" x14ac:dyDescent="0.15">
      <c r="A10" t="s">
        <v>167</v>
      </c>
      <c r="B10" t="s">
        <v>186</v>
      </c>
    </row>
    <row r="11" spans="1:2" x14ac:dyDescent="0.15">
      <c r="A11" t="s">
        <v>168</v>
      </c>
      <c r="B11" t="s">
        <v>187</v>
      </c>
    </row>
    <row r="12" spans="1:2" x14ac:dyDescent="0.15">
      <c r="A12" t="s">
        <v>169</v>
      </c>
      <c r="B12" t="s">
        <v>188</v>
      </c>
    </row>
    <row r="13" spans="1:2" x14ac:dyDescent="0.15">
      <c r="A13" t="s">
        <v>170</v>
      </c>
      <c r="B13" t="s">
        <v>189</v>
      </c>
    </row>
    <row r="14" spans="1:2" x14ac:dyDescent="0.15">
      <c r="A14" t="s">
        <v>171</v>
      </c>
      <c r="B14" t="s">
        <v>190</v>
      </c>
    </row>
    <row r="15" spans="1:2" x14ac:dyDescent="0.15">
      <c r="A15" t="s">
        <v>172</v>
      </c>
      <c r="B15" t="s">
        <v>191</v>
      </c>
    </row>
    <row r="16" spans="1:2" x14ac:dyDescent="0.15">
      <c r="A16" t="s">
        <v>173</v>
      </c>
      <c r="B16" t="s">
        <v>192</v>
      </c>
    </row>
    <row r="17" spans="2:2" x14ac:dyDescent="0.15">
      <c r="B17" t="s">
        <v>193</v>
      </c>
    </row>
    <row r="18" spans="2:2" x14ac:dyDescent="0.15">
      <c r="B18" t="s">
        <v>194</v>
      </c>
    </row>
  </sheetData>
  <phoneticPr fontId="24"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Subject Info</vt:lpstr>
      <vt:lpstr>RN-FSA</vt:lpstr>
      <vt:lpstr>RN-Force</vt:lpstr>
      <vt:lpstr>RN-Acceleration</vt:lpstr>
      <vt:lpstr>Force Calculation</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2-07T05:37:39Z</dcterms:modified>
</cp:coreProperties>
</file>